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wacker/Desktop/2021_chytrid_pub_draft/PNAS_FINAL_RESUBMIT_22/NEW_FOR_SUBMISSION/"/>
    </mc:Choice>
  </mc:AlternateContent>
  <xr:revisionPtr revIDLastSave="0" documentId="13_ncr:1_{9CD1820F-8AB2-DC40-AF57-29322A2A8CC3}" xr6:coauthVersionLast="47" xr6:coauthVersionMax="47" xr10:uidLastSave="{00000000-0000-0000-0000-000000000000}"/>
  <bookViews>
    <workbookView xWindow="0" yWindow="500" windowWidth="38400" windowHeight="19080" firstSheet="4" activeTab="5" xr2:uid="{00000000-000D-0000-FFFF-FFFF00000000}"/>
  </bookViews>
  <sheets>
    <sheet name="A) Numbers_of_Genes_per_Feature" sheetId="11" r:id="rId1"/>
    <sheet name="B) HypergeometricTests_Features" sheetId="5" r:id="rId2"/>
    <sheet name="C) Chi_Squared_Tests_Features" sheetId="6" r:id="rId3"/>
    <sheet name="D)Wilcoxon_rank-sum_Features" sheetId="7" r:id="rId4"/>
    <sheet name="E) Hypergeom_ChiSquared_dNdS" sheetId="8" r:id="rId5"/>
    <sheet name="F)Hypergeom_ChiSquare_Repeatfam" sheetId="9" r:id="rId6"/>
    <sheet name="G) Hypergeom_Chi_RepeatFam_M36s" sheetId="13" r:id="rId7"/>
    <sheet name="H) Hypergeom_Chi_RepeatFam_secr" sheetId="14" r:id="rId8"/>
    <sheet name="I) HypergeomTest_Tribes" sheetId="10" r:id="rId9"/>
    <sheet name="J) No_genes_and_PFAMS_in_Tribes" sheetId="12" r:id="rId10"/>
    <sheet name="K)10kbwindows" sheetId="16" r:id="rId11"/>
    <sheet name="L)Hypergeom_chi_DEGs" sheetId="17" r:id="rId12"/>
    <sheet name="All_hypergeom_test_pvalue_ta" sheetId="1" state="hidden" r:id="rId13"/>
  </sheets>
  <definedNames>
    <definedName name="_xlnm._FilterDatabase" localSheetId="0" hidden="1">'A) Numbers_of_Genes_per_Feature'!$A$1:$H$28</definedName>
    <definedName name="_xlnm._FilterDatabase" localSheetId="6" hidden="1">'G) Hypergeom_Chi_RepeatFam_M36s'!$A$1:$F$1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1" l="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3" i="11"/>
  <c r="G3" i="16"/>
  <c r="G4" i="16"/>
  <c r="G5" i="16"/>
  <c r="G6" i="16"/>
  <c r="G7" i="16"/>
  <c r="G8" i="16"/>
  <c r="G9" i="16"/>
  <c r="G10" i="16"/>
  <c r="G11" i="16"/>
  <c r="G2" i="16"/>
  <c r="D5" i="12"/>
  <c r="D7" i="12"/>
  <c r="D8" i="12"/>
  <c r="D9" i="12"/>
  <c r="D11" i="12"/>
  <c r="D2" i="12"/>
</calcChain>
</file>

<file path=xl/sharedStrings.xml><?xml version="1.0" encoding="utf-8"?>
<sst xmlns="http://schemas.openxmlformats.org/spreadsheetml/2006/main" count="5139" uniqueCount="639">
  <si>
    <t>M36s</t>
  </si>
  <si>
    <t xml:space="preserve">Secreted </t>
  </si>
  <si>
    <t>Housekeeping Genes</t>
  </si>
  <si>
    <t>Small Secreted Proteins</t>
  </si>
  <si>
    <t>Species</t>
  </si>
  <si>
    <t>G. pollinis-pini</t>
  </si>
  <si>
    <t>Q1</t>
  </si>
  <si>
    <t>Q2</t>
  </si>
  <si>
    <t>Q3</t>
  </si>
  <si>
    <t>Q4</t>
  </si>
  <si>
    <t>G. variabilis</t>
  </si>
  <si>
    <t>G. prolifera</t>
  </si>
  <si>
    <t>G. semiglobifer</t>
  </si>
  <si>
    <t>F. jonesii</t>
  </si>
  <si>
    <t>C. replicatum</t>
  </si>
  <si>
    <t>Chytriomyces spec. nov.</t>
  </si>
  <si>
    <t>C. lagenaria</t>
  </si>
  <si>
    <t>C. hyalinus</t>
  </si>
  <si>
    <t>C. polystomum</t>
  </si>
  <si>
    <t>B. salamandrivorans</t>
  </si>
  <si>
    <t>H. polyrhiza</t>
  </si>
  <si>
    <t>E. helioformis</t>
  </si>
  <si>
    <t>B. dendrobartidis</t>
  </si>
  <si>
    <t>G. haynaldii</t>
  </si>
  <si>
    <t>B. madagascari</t>
  </si>
  <si>
    <t>H. curvatum</t>
  </si>
  <si>
    <t>O. mucronatum</t>
  </si>
  <si>
    <t>R. globosum</t>
  </si>
  <si>
    <t xml:space="preserve">S. punctuatus </t>
  </si>
  <si>
    <t>P?</t>
  </si>
  <si>
    <t xml:space="preserve"> + </t>
  </si>
  <si>
    <t>P. hirtus</t>
  </si>
  <si>
    <t># M36s</t>
  </si>
  <si>
    <t>x</t>
  </si>
  <si>
    <t>longread</t>
  </si>
  <si>
    <t>aquatic</t>
  </si>
  <si>
    <t>(x)</t>
  </si>
  <si>
    <t>T. arcticum</t>
  </si>
  <si>
    <t xml:space="preserve">S. punctatus </t>
  </si>
  <si>
    <t>group1</t>
  </si>
  <si>
    <t>group2</t>
  </si>
  <si>
    <t>p-value</t>
  </si>
  <si>
    <t>p-signif</t>
  </si>
  <si>
    <t>effectsize</t>
  </si>
  <si>
    <t>conf.-low effectsize</t>
  </si>
  <si>
    <t>conf.-high effectsize</t>
  </si>
  <si>
    <t>all</t>
  </si>
  <si>
    <t>secreted</t>
  </si>
  <si>
    <t>****</t>
  </si>
  <si>
    <t>HKGs</t>
  </si>
  <si>
    <t>**</t>
  </si>
  <si>
    <t>SSP</t>
  </si>
  <si>
    <t>B. dendrobatidis</t>
  </si>
  <si>
    <t>*</t>
  </si>
  <si>
    <t>ns</t>
  </si>
  <si>
    <t>***</t>
  </si>
  <si>
    <t xml:space="preserve">C. hyalinus </t>
  </si>
  <si>
    <t>M36</t>
  </si>
  <si>
    <t>SSPs</t>
  </si>
  <si>
    <t xml:space="preserve">C. polystomum </t>
  </si>
  <si>
    <t>S. punctatus</t>
  </si>
  <si>
    <t xml:space="preserve">T. arcticum </t>
  </si>
  <si>
    <t>CH-ACON</t>
  </si>
  <si>
    <t>M36 metalloproteases</t>
  </si>
  <si>
    <t>Genome Wide</t>
  </si>
  <si>
    <t>value</t>
  </si>
  <si>
    <t>p(hypergeometric)</t>
  </si>
  <si>
    <t>p(chi-squared)</t>
  </si>
  <si>
    <t>CAPE-TF5a1</t>
  </si>
  <si>
    <t>Asia1-KRBOOR323</t>
  </si>
  <si>
    <t>rnd-2_family-2</t>
  </si>
  <si>
    <t>values</t>
  </si>
  <si>
    <t>rnd-1_family-182</t>
  </si>
  <si>
    <t>Tribe</t>
  </si>
  <si>
    <t>PFAMs</t>
  </si>
  <si>
    <t>M36 metalloprotease Cluster 1</t>
  </si>
  <si>
    <t>unknown function</t>
  </si>
  <si>
    <t>Polysaccharid Deacetylase</t>
  </si>
  <si>
    <t>Phosphate-induced protein</t>
  </si>
  <si>
    <t>Lipase</t>
  </si>
  <si>
    <t>Aspartyl protease Cluster 1</t>
  </si>
  <si>
    <t>secreted upstream distance log10</t>
  </si>
  <si>
    <t>secreted downstream distance log10</t>
  </si>
  <si>
    <t>M36s upstream distance log10</t>
  </si>
  <si>
    <t>M36s downstream distance log10</t>
  </si>
  <si>
    <t>SSPs upstream distance log10</t>
  </si>
  <si>
    <t>SSPs downstream distance log10</t>
  </si>
  <si>
    <t>Q(upper-left</t>
  </si>
  <si>
    <t>Asia2-CLFT065</t>
  </si>
  <si>
    <t>n(M36s)</t>
  </si>
  <si>
    <t>n(secreted)</t>
  </si>
  <si>
    <t>n(SSPs)*</t>
  </si>
  <si>
    <t>n(SSPs)**</t>
  </si>
  <si>
    <t>nd</t>
  </si>
  <si>
    <t>nd = not defined</t>
  </si>
  <si>
    <t xml:space="preserve">Chytriomyces spec. </t>
  </si>
  <si>
    <t>* = &lt;200 aa and ≥4 Cysteines</t>
  </si>
  <si>
    <t>** = &lt;200 aa</t>
  </si>
  <si>
    <t>NA</t>
  </si>
  <si>
    <t>Lipase_3</t>
  </si>
  <si>
    <t>Phi_1</t>
  </si>
  <si>
    <t>FTP/Peptidase_M36</t>
  </si>
  <si>
    <t>Polysacc_deac_1</t>
  </si>
  <si>
    <t>Asp</t>
  </si>
  <si>
    <t>Stat Test</t>
  </si>
  <si>
    <t>upstream flanking</t>
  </si>
  <si>
    <t>downstream flanking</t>
  </si>
  <si>
    <t>Repeat Superfamily</t>
  </si>
  <si>
    <t>rnd-5_family-125</t>
  </si>
  <si>
    <t>LINE/RTE-X</t>
  </si>
  <si>
    <t>p(chi-squared</t>
  </si>
  <si>
    <t>rnd-4_family-97</t>
  </si>
  <si>
    <t>LTR/Gypsy</t>
  </si>
  <si>
    <t>rnd-4_family-140</t>
  </si>
  <si>
    <t>LINE/Jockey</t>
  </si>
  <si>
    <t>rnd-4_family-12</t>
  </si>
  <si>
    <t>rnd-3_family-12</t>
  </si>
  <si>
    <t>rnd-3_family-113</t>
  </si>
  <si>
    <t>LINE</t>
  </si>
  <si>
    <t>rnd-1_family-84</t>
  </si>
  <si>
    <t>Unknown</t>
  </si>
  <si>
    <t>rnd-1_family-83</t>
  </si>
  <si>
    <t>rnd-1_family-81</t>
  </si>
  <si>
    <t>rnd-1_family-80</t>
  </si>
  <si>
    <t>rnd-1_family-69</t>
  </si>
  <si>
    <t>rnd-1_family-66</t>
  </si>
  <si>
    <t>rnd-1_family-628</t>
  </si>
  <si>
    <t>rnd-1_family-59</t>
  </si>
  <si>
    <t>rnd-1_family-537</t>
  </si>
  <si>
    <t>rnd-1_family-527</t>
  </si>
  <si>
    <t>rnd-1_family-500</t>
  </si>
  <si>
    <t>rnd-1_family-50</t>
  </si>
  <si>
    <t>rnd-1_family-429</t>
  </si>
  <si>
    <t>rnd-1_family-422</t>
  </si>
  <si>
    <t>DNA/MuLE-MuDR</t>
  </si>
  <si>
    <t>rnd-1_family-405</t>
  </si>
  <si>
    <t>rnd-1_family-37</t>
  </si>
  <si>
    <t>rnd-1_family-35</t>
  </si>
  <si>
    <t>rnd-1_family-27</t>
  </si>
  <si>
    <t>rnd-1_family-237</t>
  </si>
  <si>
    <t>rnd-1_family-232</t>
  </si>
  <si>
    <t>rnd-1_family-221</t>
  </si>
  <si>
    <t>rnd-1_family-217</t>
  </si>
  <si>
    <t>rnd-1_family-2</t>
  </si>
  <si>
    <t>rnd-1_family-186</t>
  </si>
  <si>
    <t>LINE/RTE-BovB</t>
  </si>
  <si>
    <t>rnd-1_family-18</t>
  </si>
  <si>
    <t>rnd-1_family-15</t>
  </si>
  <si>
    <t>rnd-1_family-145</t>
  </si>
  <si>
    <t>LTR/Copia</t>
  </si>
  <si>
    <t>rnd-1_family-13</t>
  </si>
  <si>
    <t>rnd-1_family-128</t>
  </si>
  <si>
    <t>rnd-1_family-110</t>
  </si>
  <si>
    <t>rnd-1_family-11</t>
  </si>
  <si>
    <t>rnd-1_family-103</t>
  </si>
  <si>
    <t>rnd-1_family-1</t>
  </si>
  <si>
    <t>GA-rich</t>
  </si>
  <si>
    <t>A-rich</t>
  </si>
  <si>
    <t>(TGT)n</t>
  </si>
  <si>
    <t>(TACAA)n</t>
  </si>
  <si>
    <t>(TA)n</t>
  </si>
  <si>
    <t>(GT)n</t>
  </si>
  <si>
    <t>(CTAACC)n</t>
  </si>
  <si>
    <t>(ATTCA)n</t>
  </si>
  <si>
    <t>(AT)n</t>
  </si>
  <si>
    <t>(ACC)n</t>
  </si>
  <si>
    <t>(ACATAT)n</t>
  </si>
  <si>
    <t>(AATAC)n</t>
  </si>
  <si>
    <t>(AACCCTA)n</t>
  </si>
  <si>
    <t>NaN</t>
  </si>
  <si>
    <t>(AAC)n</t>
  </si>
  <si>
    <t>rnd-5_family-961</t>
  </si>
  <si>
    <t>rnd-5_family-87</t>
  </si>
  <si>
    <t>rnd-5_family-77</t>
  </si>
  <si>
    <t>rnd-5_family-73</t>
  </si>
  <si>
    <t>rnd-5_family-438</t>
  </si>
  <si>
    <t>rnd-5_family-23</t>
  </si>
  <si>
    <t>rnd-5_family-132</t>
  </si>
  <si>
    <t>rnd-5_family-1243</t>
  </si>
  <si>
    <t>rnd-5_family-1076</t>
  </si>
  <si>
    <t>rnd-4_family-965</t>
  </si>
  <si>
    <t>rnd-4_family-737</t>
  </si>
  <si>
    <t>rnd-4_family-43</t>
  </si>
  <si>
    <t>rnd-4_family-392</t>
  </si>
  <si>
    <t>rnd-4_family-179</t>
  </si>
  <si>
    <t>rnd-4_family-112</t>
  </si>
  <si>
    <t>rnd-3_family-96</t>
  </si>
  <si>
    <t>rnd-3_family-470</t>
  </si>
  <si>
    <t>rnd-3_family-342</t>
  </si>
  <si>
    <t>rnd-2_family-16</t>
  </si>
  <si>
    <t>rnd-1_family-97</t>
  </si>
  <si>
    <t>rnd-1_family-89</t>
  </si>
  <si>
    <t>rnd-1_family-88</t>
  </si>
  <si>
    <t>rnd-1_family-86</t>
  </si>
  <si>
    <t>rnd-1_family-85</t>
  </si>
  <si>
    <t>rnd-1_family-77</t>
  </si>
  <si>
    <t>rnd-1_family-687</t>
  </si>
  <si>
    <t>rnd-1_family-642</t>
  </si>
  <si>
    <t>rnd-1_family-636</t>
  </si>
  <si>
    <t>rnd-1_family-633</t>
  </si>
  <si>
    <t>rnd-1_family-626</t>
  </si>
  <si>
    <t>rnd-1_family-62</t>
  </si>
  <si>
    <t>rnd-1_family-618</t>
  </si>
  <si>
    <t>rnd-1_family-6</t>
  </si>
  <si>
    <t>rnd-1_family-58</t>
  </si>
  <si>
    <t>rnd-1_family-575</t>
  </si>
  <si>
    <t>rnd-1_family-57</t>
  </si>
  <si>
    <t>rnd-1_family-557</t>
  </si>
  <si>
    <t>rnd-1_family-55</t>
  </si>
  <si>
    <t>rnd-1_family-548</t>
  </si>
  <si>
    <t>rnd-1_family-528</t>
  </si>
  <si>
    <t>rnd-1_family-52</t>
  </si>
  <si>
    <t>rnd-1_family-51</t>
  </si>
  <si>
    <t>rnd-1_family-504</t>
  </si>
  <si>
    <t>rnd-1_family-5</t>
  </si>
  <si>
    <t>rnd-1_family-492</t>
  </si>
  <si>
    <t>rnd-1_family-48</t>
  </si>
  <si>
    <t>rnd-1_family-473</t>
  </si>
  <si>
    <t>rnd-1_family-456</t>
  </si>
  <si>
    <t>rnd-1_family-446</t>
  </si>
  <si>
    <t>rnd-1_family-440</t>
  </si>
  <si>
    <t>rnd-1_family-432</t>
  </si>
  <si>
    <t>rnd-1_family-431</t>
  </si>
  <si>
    <t>rnd-1_family-426</t>
  </si>
  <si>
    <t>rnd-1_family-412</t>
  </si>
  <si>
    <t>rnd-1_family-407</t>
  </si>
  <si>
    <t>rnd-1_family-406</t>
  </si>
  <si>
    <t>rnd-1_family-404</t>
  </si>
  <si>
    <t>rnd-1_family-399</t>
  </si>
  <si>
    <t>rnd-1_family-396</t>
  </si>
  <si>
    <t>rnd-1_family-392</t>
  </si>
  <si>
    <t>rnd-1_family-389</t>
  </si>
  <si>
    <t>rnd-1_family-388</t>
  </si>
  <si>
    <t>rnd-1_family-386</t>
  </si>
  <si>
    <t>rnd-1_family-384</t>
  </si>
  <si>
    <t>rnd-1_family-383</t>
  </si>
  <si>
    <t>rnd-1_family-382</t>
  </si>
  <si>
    <t>rnd-1_family-38</t>
  </si>
  <si>
    <t>rnd-1_family-369</t>
  </si>
  <si>
    <t>rnd-1_family-366</t>
  </si>
  <si>
    <t>rnd-1_family-361</t>
  </si>
  <si>
    <t>rnd-1_family-342</t>
  </si>
  <si>
    <t>rnd-1_family-34</t>
  </si>
  <si>
    <t>rnd-1_family-334</t>
  </si>
  <si>
    <t>rnd-1_family-330</t>
  </si>
  <si>
    <t>rnd-1_family-33</t>
  </si>
  <si>
    <t>rnd-1_family-324</t>
  </si>
  <si>
    <t>rnd-1_family-32</t>
  </si>
  <si>
    <t>rnd-1_family-31</t>
  </si>
  <si>
    <t>rnd-1_family-293</t>
  </si>
  <si>
    <t>rnd-1_family-29</t>
  </si>
  <si>
    <t>rnd-1_family-288</t>
  </si>
  <si>
    <t>rnd-1_family-278</t>
  </si>
  <si>
    <t>rnd-1_family-270</t>
  </si>
  <si>
    <t>rnd-1_family-264</t>
  </si>
  <si>
    <t>rnd-1_family-256</t>
  </si>
  <si>
    <t>rnd-1_family-255</t>
  </si>
  <si>
    <t>rnd-1_family-25</t>
  </si>
  <si>
    <t>rnd-1_family-246</t>
  </si>
  <si>
    <t>rnd-1_family-242</t>
  </si>
  <si>
    <t>rnd-1_family-241</t>
  </si>
  <si>
    <t>rnd-1_family-235</t>
  </si>
  <si>
    <t>rnd-1_family-231</t>
  </si>
  <si>
    <t>rnd-1_family-227</t>
  </si>
  <si>
    <t>rnd-1_family-220</t>
  </si>
  <si>
    <t>rnd-1_family-195</t>
  </si>
  <si>
    <t>rnd-1_family-192</t>
  </si>
  <si>
    <t>rnd-1_family-180</t>
  </si>
  <si>
    <t>rnd-1_family-173</t>
  </si>
  <si>
    <t>rnd-1_family-172</t>
  </si>
  <si>
    <t>rnd-1_family-17</t>
  </si>
  <si>
    <t>rnd-1_family-166</t>
  </si>
  <si>
    <t>rnd-1_family-153</t>
  </si>
  <si>
    <t>rnd-1_family-147</t>
  </si>
  <si>
    <t>rnd-1_family-144</t>
  </si>
  <si>
    <t>rnd-1_family-142</t>
  </si>
  <si>
    <t>rnd-1_family-135</t>
  </si>
  <si>
    <t>rnd-1_family-132</t>
  </si>
  <si>
    <t>rnd-1_family-130</t>
  </si>
  <si>
    <t>rnd-1_family-123</t>
  </si>
  <si>
    <t>rnd-1_family-122</t>
  </si>
  <si>
    <t>rnd-1_family-119</t>
  </si>
  <si>
    <t>rnd-1_family-115</t>
  </si>
  <si>
    <t>rnd-1_family-114</t>
  </si>
  <si>
    <t>rnd-1_family-109</t>
  </si>
  <si>
    <t>rnd-1_family-102</t>
  </si>
  <si>
    <t>rnd-1_family-10</t>
  </si>
  <si>
    <t>rnd-1_family-0</t>
  </si>
  <si>
    <t>G-rich</t>
  </si>
  <si>
    <t>(TTTTTG)n</t>
  </si>
  <si>
    <t>(TTTGT)n</t>
  </si>
  <si>
    <t>(TTTCTTT)n</t>
  </si>
  <si>
    <t>(TTTATT)n</t>
  </si>
  <si>
    <t>(TTTAT)n</t>
  </si>
  <si>
    <t>(TTTA)n</t>
  </si>
  <si>
    <t>(TTGTT)n</t>
  </si>
  <si>
    <t>(TTGTGG)n</t>
  </si>
  <si>
    <t>(TTGT)n</t>
  </si>
  <si>
    <t>(TTGCTG)n</t>
  </si>
  <si>
    <t>(TTGAT)n</t>
  </si>
  <si>
    <t>(TTG)n</t>
  </si>
  <si>
    <t>(TTATTGA)n</t>
  </si>
  <si>
    <t>(TTAT)n</t>
  </si>
  <si>
    <t>(TTA)n</t>
  </si>
  <si>
    <t>(TGTTTT)n</t>
  </si>
  <si>
    <t>(TGTATATCTG)n</t>
  </si>
  <si>
    <t>(TGTA)n</t>
  </si>
  <si>
    <t>(TGGCGAAGA)n</t>
  </si>
  <si>
    <t>(TGG)n</t>
  </si>
  <si>
    <t>(TGCATT)n</t>
  </si>
  <si>
    <t>(TGCACAC)n</t>
  </si>
  <si>
    <t>(TGACAAAGA)n</t>
  </si>
  <si>
    <t>(TGAC)n</t>
  </si>
  <si>
    <t>(TG)n</t>
  </si>
  <si>
    <t>(TCTTTC)n</t>
  </si>
  <si>
    <t>(TCTTT)n</t>
  </si>
  <si>
    <t>(TCTGGA)n</t>
  </si>
  <si>
    <t>(TCTAC)n</t>
  </si>
  <si>
    <t>(TCCTTA)n</t>
  </si>
  <si>
    <t>(TCCAGA)n</t>
  </si>
  <si>
    <t>(TCCA)n</t>
  </si>
  <si>
    <t>(TCATATTTG)n</t>
  </si>
  <si>
    <t>(TC)n</t>
  </si>
  <si>
    <t>(TATTT)n</t>
  </si>
  <si>
    <t>(TATG)n</t>
  </si>
  <si>
    <t>(TATCT)n</t>
  </si>
  <si>
    <t>(TATATAG)n</t>
  </si>
  <si>
    <t>(TATACTA)n</t>
  </si>
  <si>
    <t>(TAT)n</t>
  </si>
  <si>
    <t>(TAG)n</t>
  </si>
  <si>
    <t>(TAATAG)n</t>
  </si>
  <si>
    <t>(TAA)n</t>
  </si>
  <si>
    <t>(T)n</t>
  </si>
  <si>
    <t>(GTT)n</t>
  </si>
  <si>
    <t>(GTGTT)n</t>
  </si>
  <si>
    <t>(GTGT)n</t>
  </si>
  <si>
    <t>(GTGAGAT)n</t>
  </si>
  <si>
    <t>(GTGA)n</t>
  </si>
  <si>
    <t>(GTG)n</t>
  </si>
  <si>
    <t>(GTAT)n</t>
  </si>
  <si>
    <t>(GTAGGA)n</t>
  </si>
  <si>
    <t>(GTA)n</t>
  </si>
  <si>
    <t>(GGT)n</t>
  </si>
  <si>
    <t>(GGCT)n</t>
  </si>
  <si>
    <t>(GGAGTT)n</t>
  </si>
  <si>
    <t>(GCTGTTGCT)n</t>
  </si>
  <si>
    <t>(GCT)n</t>
  </si>
  <si>
    <t>(GATTCA)n</t>
  </si>
  <si>
    <t>(GAACTA)n</t>
  </si>
  <si>
    <t>(GAAA)n</t>
  </si>
  <si>
    <t>(GA)n</t>
  </si>
  <si>
    <t>(CTTTCT)n</t>
  </si>
  <si>
    <t>(CTTTAT)n</t>
  </si>
  <si>
    <t>(CTTT)n</t>
  </si>
  <si>
    <t>(CTGACC)n</t>
  </si>
  <si>
    <t>(CTCCTCT)n</t>
  </si>
  <si>
    <t>(CTA)n</t>
  </si>
  <si>
    <t>(CT)n</t>
  </si>
  <si>
    <t>(CGG)n</t>
  </si>
  <si>
    <t>(CCT)n</t>
  </si>
  <si>
    <t>(CCCTAA)n</t>
  </si>
  <si>
    <t>(CCCT)n</t>
  </si>
  <si>
    <t>(CATCT)n</t>
  </si>
  <si>
    <t>(CATC)n</t>
  </si>
  <si>
    <t>(CAT)n</t>
  </si>
  <si>
    <t>(CAGTGG)n</t>
  </si>
  <si>
    <t>(CAGCAA)n</t>
  </si>
  <si>
    <t>(CACTTT)n</t>
  </si>
  <si>
    <t>(CAAAA)n</t>
  </si>
  <si>
    <t>(CAA)n</t>
  </si>
  <si>
    <t>(CA)n</t>
  </si>
  <si>
    <t>(ATTTTT)n</t>
  </si>
  <si>
    <t>(ATTTT)n</t>
  </si>
  <si>
    <t>(ATTT)n</t>
  </si>
  <si>
    <t>(ATTGATCCT)n</t>
  </si>
  <si>
    <t>(ATT)n</t>
  </si>
  <si>
    <t>(ATGT)n</t>
  </si>
  <si>
    <t>(ATGA)n</t>
  </si>
  <si>
    <t>(ATG)n</t>
  </si>
  <si>
    <t>(ATCCTT)n</t>
  </si>
  <si>
    <t>(ATAT)n</t>
  </si>
  <si>
    <t>(ATAGAGA)n</t>
  </si>
  <si>
    <t>(ATAA)n</t>
  </si>
  <si>
    <t>(ATA)n</t>
  </si>
  <si>
    <t>(AGTTGG)n</t>
  </si>
  <si>
    <t>(AGT)n</t>
  </si>
  <si>
    <t>(AGGCTC)n</t>
  </si>
  <si>
    <t>(AGGA)n</t>
  </si>
  <si>
    <t>(AGG)n</t>
  </si>
  <si>
    <t>(AGAACT)n</t>
  </si>
  <si>
    <t>(AG)n</t>
  </si>
  <si>
    <t>(ACTCCA)n</t>
  </si>
  <si>
    <t>(ACTATC)n</t>
  </si>
  <si>
    <t>(ACT)n</t>
  </si>
  <si>
    <t>(ACGACAACA)n</t>
  </si>
  <si>
    <t>(ACACAC)n</t>
  </si>
  <si>
    <t>(ACAC)n</t>
  </si>
  <si>
    <t>(ACAAC)n</t>
  </si>
  <si>
    <t>(ACA)n</t>
  </si>
  <si>
    <t>(AC)n</t>
  </si>
  <si>
    <t>(AATAT)n</t>
  </si>
  <si>
    <t>(AATA)n</t>
  </si>
  <si>
    <t>(AAT)n</t>
  </si>
  <si>
    <t>(AAGTAGG)n</t>
  </si>
  <si>
    <t>(AAGG)n</t>
  </si>
  <si>
    <t>(AAGAGT)n</t>
  </si>
  <si>
    <t>(AAGAA)n</t>
  </si>
  <si>
    <t>(AAG)n</t>
  </si>
  <si>
    <t>(A)n</t>
  </si>
  <si>
    <t>secreted mean log10 distance</t>
  </si>
  <si>
    <t>SSPs  mean log10 distance</t>
  </si>
  <si>
    <t>M36s mean log10 distance</t>
  </si>
  <si>
    <t>Tyrosinase</t>
  </si>
  <si>
    <t>Core-Conserved Genes</t>
  </si>
  <si>
    <t>n(CCGs)</t>
  </si>
  <si>
    <t>CCGs upstream distance log10</t>
  </si>
  <si>
    <t>CCGs</t>
  </si>
  <si>
    <t>CCGs downstream distance log10</t>
  </si>
  <si>
    <t>CCGs  mean log10 distance</t>
  </si>
  <si>
    <t xml:space="preserve">secreted mean log10 distance CCG vs. secreted </t>
  </si>
  <si>
    <t>CCG</t>
  </si>
  <si>
    <t>M36s mean log10 distance CCG vs. M36s</t>
  </si>
  <si>
    <t>SSPs mean log10 distance CCG vs. SSPs</t>
  </si>
  <si>
    <t>-</t>
  </si>
  <si>
    <t>DNA/TcMar-Pogo</t>
  </si>
  <si>
    <t>secreted vs all</t>
  </si>
  <si>
    <t>M36s vs all</t>
  </si>
  <si>
    <t xml:space="preserve">CCGs vs all </t>
  </si>
  <si>
    <t>SSPs vs all</t>
  </si>
  <si>
    <t>secreted vs CCGs</t>
  </si>
  <si>
    <t>M36s vs CCGs</t>
  </si>
  <si>
    <t>SSPs vs CCGs</t>
  </si>
  <si>
    <t>secreted uplog10</t>
  </si>
  <si>
    <t>secreted downlog10</t>
  </si>
  <si>
    <t>M36s uplog10</t>
  </si>
  <si>
    <t>M36s downlog10</t>
  </si>
  <si>
    <t>HKGs uplog10</t>
  </si>
  <si>
    <t>HKGs downlog10</t>
  </si>
  <si>
    <t>SSPs uplog10</t>
  </si>
  <si>
    <t>SSPs downlog10</t>
  </si>
  <si>
    <t>BDMADA_210</t>
  </si>
  <si>
    <t>repeats (%)</t>
  </si>
  <si>
    <t>TE (%)</t>
  </si>
  <si>
    <t>M36s (%)</t>
  </si>
  <si>
    <t>secreted (n)</t>
  </si>
  <si>
    <t>secreted (%)</t>
  </si>
  <si>
    <t>Quadrant</t>
  </si>
  <si>
    <t>Count</t>
  </si>
  <si>
    <t>Percent</t>
  </si>
  <si>
    <t>Repeats (kb)</t>
  </si>
  <si>
    <t>TE (kb)</t>
  </si>
  <si>
    <t>M36 (n)</t>
  </si>
  <si>
    <t>mean repeat (%) per window</t>
  </si>
  <si>
    <t>mean TE (%) per window</t>
  </si>
  <si>
    <t>Genes with PFAM (%)</t>
  </si>
  <si>
    <t>genes (n)</t>
  </si>
  <si>
    <t>PFAM (n)</t>
  </si>
  <si>
    <t>PFAM name</t>
  </si>
  <si>
    <t>mean TE (%) for M36s per window</t>
  </si>
  <si>
    <t>mean repeat (%) for M36s per window</t>
  </si>
  <si>
    <r>
      <t>Q</t>
    </r>
    <r>
      <rPr>
        <b/>
        <vertAlign val="subscript"/>
        <sz val="12"/>
        <color theme="1"/>
        <rFont val="Arial"/>
        <family val="2"/>
      </rPr>
      <t>unchar.</t>
    </r>
  </si>
  <si>
    <r>
      <t>Q</t>
    </r>
    <r>
      <rPr>
        <b/>
        <vertAlign val="subscript"/>
        <sz val="12"/>
        <color theme="1"/>
        <rFont val="Arial"/>
        <family val="2"/>
      </rPr>
      <t>LL</t>
    </r>
  </si>
  <si>
    <t>mean repeat (%) of secreted per window</t>
  </si>
  <si>
    <t>mean TE (%) of secreted per window</t>
  </si>
  <si>
    <t>sum</t>
  </si>
  <si>
    <t>Repeatfamily Identifier</t>
  </si>
  <si>
    <t>Simple_repeat</t>
  </si>
  <si>
    <t>rnd-5_family-634</t>
  </si>
  <si>
    <t>rnd-5_family-429</t>
  </si>
  <si>
    <t>rnd-5_family-18</t>
  </si>
  <si>
    <t>rnd-1_family-9</t>
  </si>
  <si>
    <t>rnd-1_family-79</t>
  </si>
  <si>
    <t>rnd-1_family-681</t>
  </si>
  <si>
    <t>rnd-1_family-678</t>
  </si>
  <si>
    <t>rnd-1_family-668</t>
  </si>
  <si>
    <t>rnd-1_family-648</t>
  </si>
  <si>
    <t>rnd-1_family-645</t>
  </si>
  <si>
    <t>rnd-1_family-632</t>
  </si>
  <si>
    <t>rnd-1_family-61</t>
  </si>
  <si>
    <t>rnd-1_family-600</t>
  </si>
  <si>
    <t>rnd-1_family-599</t>
  </si>
  <si>
    <t>rnd-1_family-570</t>
  </si>
  <si>
    <t>rnd-1_family-536</t>
  </si>
  <si>
    <t>rnd-1_family-507</t>
  </si>
  <si>
    <t>rnd-1_family-506</t>
  </si>
  <si>
    <t>rnd-1_family-490</t>
  </si>
  <si>
    <t>rnd-1_family-458</t>
  </si>
  <si>
    <t>rnd-1_family-454</t>
  </si>
  <si>
    <t>rnd-1_family-437</t>
  </si>
  <si>
    <t>rnd-1_family-385</t>
  </si>
  <si>
    <t>rnd-1_family-315</t>
  </si>
  <si>
    <t>rnd-1_family-30</t>
  </si>
  <si>
    <t>rnd-1_family-254</t>
  </si>
  <si>
    <t>rnd-1_family-252</t>
  </si>
  <si>
    <t>rnd-1_family-229</t>
  </si>
  <si>
    <t>rnd-1_family-224</t>
  </si>
  <si>
    <t>rnd-1_family-22</t>
  </si>
  <si>
    <t>rnd-1_family-201</t>
  </si>
  <si>
    <t>rnd-1_family-189</t>
  </si>
  <si>
    <t>rnd-1_family-164</t>
  </si>
  <si>
    <t>rnd-1_family-154</t>
  </si>
  <si>
    <t>rnd-1_family-133</t>
  </si>
  <si>
    <t>rnd-1_family-12</t>
  </si>
  <si>
    <t>rnd-1_family-112</t>
  </si>
  <si>
    <t>rnd-1_family-101</t>
  </si>
  <si>
    <t>Low_complexity</t>
  </si>
  <si>
    <t>(TTTTTAG)n</t>
  </si>
  <si>
    <t>(TTTTGTTGT)n</t>
  </si>
  <si>
    <t>(TTGTCAT)n</t>
  </si>
  <si>
    <t>(TTGG)n</t>
  </si>
  <si>
    <t>(TTGATT)n</t>
  </si>
  <si>
    <t>(TTCTAC)n</t>
  </si>
  <si>
    <t>(TTCC)n</t>
  </si>
  <si>
    <t>(TTC)n</t>
  </si>
  <si>
    <t>(TTATTC)n</t>
  </si>
  <si>
    <t>(TGTTGTTGC)n</t>
  </si>
  <si>
    <t>(TGTATG)n</t>
  </si>
  <si>
    <t>(TGGAA)n</t>
  </si>
  <si>
    <t>(TCTA)n</t>
  </si>
  <si>
    <t>(TCCCCTAC)n</t>
  </si>
  <si>
    <t>(TCCAT)n</t>
  </si>
  <si>
    <t>(TCC)n</t>
  </si>
  <si>
    <t>(TCA)n</t>
  </si>
  <si>
    <t>(TATAGA)n</t>
  </si>
  <si>
    <t>(TATA)n</t>
  </si>
  <si>
    <t>(TAC)n</t>
  </si>
  <si>
    <t>(GTTTT)n</t>
  </si>
  <si>
    <t>(GTTGTTCTT)n</t>
  </si>
  <si>
    <t>(GTTATGA)n</t>
  </si>
  <si>
    <t>(GTGTTA)n</t>
  </si>
  <si>
    <t>(GTGTAT)n</t>
  </si>
  <si>
    <t>(GTCAT)n</t>
  </si>
  <si>
    <t>(GTAG)n</t>
  </si>
  <si>
    <t>(GGGCT)n</t>
  </si>
  <si>
    <t>(GGCTGG)n</t>
  </si>
  <si>
    <t>(GGATTA)n</t>
  </si>
  <si>
    <t>(GCCCTA)n</t>
  </si>
  <si>
    <t>(GATTG)n</t>
  </si>
  <si>
    <t>(GATGGTT)n</t>
  </si>
  <si>
    <t>(GAGACAG)n</t>
  </si>
  <si>
    <t>(GAG)n</t>
  </si>
  <si>
    <t>(GAAAAA)n</t>
  </si>
  <si>
    <t>(CTT)n</t>
  </si>
  <si>
    <t>(CTG)n</t>
  </si>
  <si>
    <t>(CTC)n</t>
  </si>
  <si>
    <t>(CCTCAG)n</t>
  </si>
  <si>
    <t>(CCTA)n</t>
  </si>
  <si>
    <t>(CCCAAAA)n</t>
  </si>
  <si>
    <t>(CCAGC)n</t>
  </si>
  <si>
    <t>(CCA)n</t>
  </si>
  <si>
    <t>(CATGTGTG)n</t>
  </si>
  <si>
    <t>(CATACTA)n</t>
  </si>
  <si>
    <t>(CATA)n</t>
  </si>
  <si>
    <t>(CACATCG)n</t>
  </si>
  <si>
    <t>(CAAACCAT)n</t>
  </si>
  <si>
    <t>(ATTTG)n</t>
  </si>
  <si>
    <t>(ATTCAT)n</t>
  </si>
  <si>
    <t>(ATGCAT)n</t>
  </si>
  <si>
    <t>(ATCTTGT)n</t>
  </si>
  <si>
    <t>(ATCTATCCA)n</t>
  </si>
  <si>
    <t>(ATATCT)n</t>
  </si>
  <si>
    <t>(ATAGT)n</t>
  </si>
  <si>
    <t>(ATAG)n</t>
  </si>
  <si>
    <t>(AGTGTGT)n</t>
  </si>
  <si>
    <t>(AGAT)n</t>
  </si>
  <si>
    <t>(ACACAT)n</t>
  </si>
  <si>
    <t>(AATTC)n</t>
  </si>
  <si>
    <t>(AAGTAGATCC)n</t>
  </si>
  <si>
    <t>(AACAACCAAC)n</t>
  </si>
  <si>
    <t>(AACAACAAT)n</t>
  </si>
  <si>
    <t>(AACAACAAA)n</t>
  </si>
  <si>
    <t>(AAAC)n</t>
  </si>
  <si>
    <t>(AAAACA)n</t>
  </si>
  <si>
    <t>stat test</t>
  </si>
  <si>
    <t>condition</t>
  </si>
  <si>
    <t>Bsal</t>
  </si>
  <si>
    <r>
      <t xml:space="preserve">up </t>
    </r>
    <r>
      <rPr>
        <i/>
        <sz val="12"/>
        <color theme="1"/>
        <rFont val="Calibri"/>
        <family val="2"/>
        <scheme val="minor"/>
      </rPr>
      <t>in vivo</t>
    </r>
  </si>
  <si>
    <r>
      <t xml:space="preserve">up </t>
    </r>
    <r>
      <rPr>
        <i/>
        <sz val="12"/>
        <color theme="1"/>
        <rFont val="Calibri"/>
        <family val="2"/>
        <scheme val="minor"/>
      </rPr>
      <t>in vitro</t>
    </r>
  </si>
  <si>
    <t>Bd</t>
  </si>
  <si>
    <t>count</t>
  </si>
  <si>
    <t>rnd-5_family-80</t>
  </si>
  <si>
    <t>rnd-4_family-7</t>
  </si>
  <si>
    <t>rnd-1_family-78</t>
  </si>
  <si>
    <t>rnd-1_family-63</t>
  </si>
  <si>
    <t>rnd-1_family-619</t>
  </si>
  <si>
    <t>rnd-1_family-467</t>
  </si>
  <si>
    <t>rnd-1_family-41</t>
  </si>
  <si>
    <t>rnd-1_family-39</t>
  </si>
  <si>
    <t>rnd-1_family-276</t>
  </si>
  <si>
    <t>rnd-1_family-23</t>
  </si>
  <si>
    <t>rnd-1_family-167</t>
  </si>
  <si>
    <t>rnd-1_family-151</t>
  </si>
  <si>
    <t>rnd-1_family-150</t>
  </si>
  <si>
    <t>rnd-1_family-129</t>
  </si>
  <si>
    <t>rnd-1_family-95</t>
  </si>
  <si>
    <t>rnd-1_family-8</t>
  </si>
  <si>
    <t>rnd-1_family-60</t>
  </si>
  <si>
    <t>rnd-1_family-543</t>
  </si>
  <si>
    <t>rnd-1_family-512</t>
  </si>
  <si>
    <t>rnd-1_family-505</t>
  </si>
  <si>
    <t>rnd-1_family-427</t>
  </si>
  <si>
    <t>rnd-1_family-337</t>
  </si>
  <si>
    <t>rnd-1_family-320</t>
  </si>
  <si>
    <t>rnd-1_family-307</t>
  </si>
  <si>
    <t>rnd-1_family-3</t>
  </si>
  <si>
    <t>rnd-1_family-272</t>
  </si>
  <si>
    <t>rnd-1_family-257</t>
  </si>
  <si>
    <t>rnd-1_family-226</t>
  </si>
  <si>
    <t>rnd-1_family-223</t>
  </si>
  <si>
    <t>rnd-1_family-212</t>
  </si>
  <si>
    <t>rnd-1_family-20</t>
  </si>
  <si>
    <t>rnd-1_family-188</t>
  </si>
  <si>
    <t>rnd-1_family-177</t>
  </si>
  <si>
    <t>rnd-1_family-159</t>
  </si>
  <si>
    <t>rnd-1_family-138</t>
  </si>
  <si>
    <t>rnd-1_family-126</t>
  </si>
  <si>
    <t>rnd-1_family-108</t>
  </si>
  <si>
    <t>rnd-1_family-104</t>
  </si>
  <si>
    <t>(ATCT)n</t>
  </si>
  <si>
    <t>Renamed Repeatfamily</t>
  </si>
  <si>
    <t xml:space="preserve">BatrLINE-1 (rnd-2_family-2) </t>
  </si>
  <si>
    <t xml:space="preserve">BatrREP-1 (rnd-1_family-182) </t>
  </si>
  <si>
    <t>BatrLINE-2 (rnd-3_family-12)</t>
  </si>
  <si>
    <t>BatrLINE-3 (rnd-4_family-12)</t>
  </si>
  <si>
    <t>BatrLINE-3</t>
  </si>
  <si>
    <t>BatrLINE-2</t>
  </si>
  <si>
    <t>BatrLINE-1</t>
  </si>
  <si>
    <t>BatrREP-2</t>
  </si>
  <si>
    <t>BatrREP-1</t>
  </si>
  <si>
    <t>n(genes)</t>
  </si>
  <si>
    <t>%(secreted)</t>
  </si>
  <si>
    <t>Q(short-long)</t>
  </si>
  <si>
    <t>Q(long-long)</t>
  </si>
  <si>
    <t>Q(long-short)</t>
  </si>
  <si>
    <t>Q(short-short)</t>
  </si>
  <si>
    <r>
      <t>Q</t>
    </r>
    <r>
      <rPr>
        <b/>
        <vertAlign val="subscript"/>
        <sz val="12"/>
        <color theme="1"/>
        <rFont val="Arial"/>
        <family val="2"/>
      </rPr>
      <t>SL</t>
    </r>
  </si>
  <si>
    <r>
      <t>Q</t>
    </r>
    <r>
      <rPr>
        <b/>
        <vertAlign val="subscript"/>
        <sz val="12"/>
        <color theme="1"/>
        <rFont val="Arial"/>
        <family val="2"/>
      </rPr>
      <t>LS</t>
    </r>
  </si>
  <si>
    <r>
      <t>Q</t>
    </r>
    <r>
      <rPr>
        <b/>
        <vertAlign val="subscript"/>
        <sz val="12"/>
        <color theme="1"/>
        <rFont val="Arial"/>
        <family val="2"/>
      </rPr>
      <t>SS</t>
    </r>
  </si>
  <si>
    <t>BatrREP-2 (rnd-1_family-4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8" tint="0.399975585192419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6" tint="0.39997558519241921"/>
      </right>
      <top/>
      <bottom/>
      <diagonal/>
    </border>
    <border>
      <left/>
      <right/>
      <top style="thin">
        <color theme="6" tint="0.39997558519241921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7">
    <xf numFmtId="0" fontId="0" fillId="0" borderId="0" xfId="0"/>
    <xf numFmtId="0" fontId="18" fillId="33" borderId="0" xfId="0" applyFont="1" applyFill="1" applyAlignment="1">
      <alignment horizontal="center"/>
    </xf>
    <xf numFmtId="11" fontId="0" fillId="34" borderId="0" xfId="0" applyNumberFormat="1" applyFill="1"/>
    <xf numFmtId="0" fontId="19" fillId="33" borderId="0" xfId="0" applyFont="1" applyFill="1" applyAlignment="1">
      <alignment horizontal="left" vertical="center"/>
    </xf>
    <xf numFmtId="0" fontId="21" fillId="35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left"/>
    </xf>
    <xf numFmtId="0" fontId="21" fillId="35" borderId="0" xfId="0" applyFont="1" applyFill="1" applyAlignment="1">
      <alignment horizontal="left"/>
    </xf>
    <xf numFmtId="0" fontId="19" fillId="33" borderId="0" xfId="0" applyFont="1" applyFill="1"/>
    <xf numFmtId="0" fontId="21" fillId="35" borderId="0" xfId="0" applyFont="1" applyFill="1"/>
    <xf numFmtId="0" fontId="21" fillId="35" borderId="13" xfId="0" applyFont="1" applyFill="1" applyBorder="1" applyAlignment="1">
      <alignment horizontal="left"/>
    </xf>
    <xf numFmtId="0" fontId="0" fillId="35" borderId="11" xfId="0" applyFill="1" applyBorder="1" applyAlignment="1">
      <alignment horizontal="center"/>
    </xf>
    <xf numFmtId="0" fontId="0" fillId="35" borderId="14" xfId="0" applyFill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35" borderId="11" xfId="0" applyFill="1" applyBorder="1"/>
    <xf numFmtId="0" fontId="21" fillId="35" borderId="13" xfId="0" applyFont="1" applyFill="1" applyBorder="1" applyAlignment="1">
      <alignment horizontal="center" vertical="center"/>
    </xf>
    <xf numFmtId="0" fontId="21" fillId="35" borderId="13" xfId="0" applyFont="1" applyFill="1" applyBorder="1" applyAlignment="1">
      <alignment horizontal="left" vertical="center"/>
    </xf>
    <xf numFmtId="0" fontId="20" fillId="35" borderId="13" xfId="0" applyFont="1" applyFill="1" applyBorder="1" applyAlignment="1">
      <alignment horizontal="center"/>
    </xf>
    <xf numFmtId="0" fontId="21" fillId="35" borderId="12" xfId="0" applyFont="1" applyFill="1" applyBorder="1"/>
    <xf numFmtId="0" fontId="18" fillId="36" borderId="0" xfId="0" applyFont="1" applyFill="1" applyAlignment="1">
      <alignment horizontal="center"/>
    </xf>
    <xf numFmtId="164" fontId="0" fillId="34" borderId="0" xfId="0" applyNumberFormat="1" applyFill="1"/>
    <xf numFmtId="0" fontId="0" fillId="34" borderId="0" xfId="0" applyFill="1"/>
    <xf numFmtId="0" fontId="19" fillId="33" borderId="10" xfId="0" applyFont="1" applyFill="1" applyBorder="1"/>
    <xf numFmtId="0" fontId="19" fillId="33" borderId="10" xfId="0" applyFont="1" applyFill="1" applyBorder="1" applyAlignment="1">
      <alignment horizontal="left"/>
    </xf>
    <xf numFmtId="0" fontId="0" fillId="35" borderId="15" xfId="0" applyFill="1" applyBorder="1" applyAlignment="1">
      <alignment horizontal="center"/>
    </xf>
    <xf numFmtId="0" fontId="0" fillId="35" borderId="16" xfId="0" applyFill="1" applyBorder="1" applyAlignment="1">
      <alignment horizontal="center"/>
    </xf>
    <xf numFmtId="11" fontId="23" fillId="0" borderId="17" xfId="0" applyNumberFormat="1" applyFont="1" applyBorder="1"/>
    <xf numFmtId="11" fontId="0" fillId="0" borderId="17" xfId="0" applyNumberFormat="1" applyBorder="1"/>
    <xf numFmtId="0" fontId="0" fillId="35" borderId="17" xfId="0" applyFill="1" applyBorder="1"/>
    <xf numFmtId="164" fontId="0" fillId="35" borderId="17" xfId="0" applyNumberFormat="1" applyFill="1" applyBorder="1"/>
    <xf numFmtId="0" fontId="22" fillId="35" borderId="17" xfId="0" applyFont="1" applyFill="1" applyBorder="1"/>
    <xf numFmtId="0" fontId="19" fillId="33" borderId="18" xfId="0" applyFont="1" applyFill="1" applyBorder="1" applyAlignment="1">
      <alignment horizontal="left"/>
    </xf>
    <xf numFmtId="0" fontId="0" fillId="33" borderId="0" xfId="0" applyFill="1"/>
    <xf numFmtId="0" fontId="16" fillId="0" borderId="0" xfId="0" applyFont="1"/>
    <xf numFmtId="0" fontId="16" fillId="33" borderId="0" xfId="0" applyFont="1" applyFill="1"/>
    <xf numFmtId="164" fontId="16" fillId="33" borderId="0" xfId="0" applyNumberFormat="1" applyFont="1" applyFill="1"/>
    <xf numFmtId="0" fontId="16" fillId="33" borderId="19" xfId="0" applyFont="1" applyFill="1" applyBorder="1"/>
    <xf numFmtId="164" fontId="16" fillId="33" borderId="19" xfId="0" applyNumberFormat="1" applyFont="1" applyFill="1" applyBorder="1"/>
    <xf numFmtId="0" fontId="16" fillId="0" borderId="20" xfId="0" applyFont="1" applyBorder="1" applyAlignment="1">
      <alignment horizontal="center"/>
    </xf>
    <xf numFmtId="164" fontId="16" fillId="0" borderId="20" xfId="0" applyNumberFormat="1" applyFont="1" applyBorder="1" applyAlignment="1">
      <alignment horizontal="center"/>
    </xf>
    <xf numFmtId="11" fontId="0" fillId="0" borderId="20" xfId="0" applyNumberFormat="1" applyBorder="1"/>
    <xf numFmtId="0" fontId="16" fillId="33" borderId="20" xfId="0" applyFont="1" applyFill="1" applyBorder="1"/>
    <xf numFmtId="11" fontId="0" fillId="34" borderId="21" xfId="0" applyNumberFormat="1" applyFill="1" applyBorder="1"/>
    <xf numFmtId="0" fontId="16" fillId="33" borderId="21" xfId="0" applyFont="1" applyFill="1" applyBorder="1"/>
    <xf numFmtId="0" fontId="0" fillId="35" borderId="21" xfId="0" applyFill="1" applyBorder="1"/>
    <xf numFmtId="11" fontId="0" fillId="35" borderId="21" xfId="0" applyNumberFormat="1" applyFill="1" applyBorder="1"/>
    <xf numFmtId="0" fontId="16" fillId="35" borderId="21" xfId="0" applyFont="1" applyFill="1" applyBorder="1"/>
    <xf numFmtId="0" fontId="16" fillId="33" borderId="22" xfId="0" applyFont="1" applyFill="1" applyBorder="1"/>
    <xf numFmtId="0" fontId="16" fillId="35" borderId="22" xfId="0" applyFont="1" applyFill="1" applyBorder="1"/>
    <xf numFmtId="0" fontId="0" fillId="35" borderId="22" xfId="0" applyFill="1" applyBorder="1"/>
    <xf numFmtId="0" fontId="24" fillId="35" borderId="11" xfId="0" applyFont="1" applyFill="1" applyBorder="1"/>
    <xf numFmtId="11" fontId="16" fillId="33" borderId="20" xfId="0" applyNumberFormat="1" applyFont="1" applyFill="1" applyBorder="1"/>
    <xf numFmtId="11" fontId="16" fillId="0" borderId="20" xfId="0" applyNumberFormat="1" applyFont="1" applyBorder="1" applyAlignment="1">
      <alignment horizontal="center"/>
    </xf>
    <xf numFmtId="11" fontId="16" fillId="33" borderId="21" xfId="0" applyNumberFormat="1" applyFont="1" applyFill="1" applyBorder="1"/>
    <xf numFmtId="11" fontId="0" fillId="0" borderId="21" xfId="0" applyNumberFormat="1" applyBorder="1"/>
    <xf numFmtId="11" fontId="16" fillId="33" borderId="23" xfId="0" applyNumberFormat="1" applyFont="1" applyFill="1" applyBorder="1"/>
    <xf numFmtId="11" fontId="0" fillId="0" borderId="23" xfId="0" applyNumberFormat="1" applyBorder="1"/>
    <xf numFmtId="11" fontId="25" fillId="35" borderId="17" xfId="0" applyNumberFormat="1" applyFont="1" applyFill="1" applyBorder="1" applyAlignment="1">
      <alignment horizontal="center" vertical="center"/>
    </xf>
    <xf numFmtId="0" fontId="0" fillId="0" borderId="17" xfId="0" applyBorder="1"/>
    <xf numFmtId="0" fontId="24" fillId="35" borderId="11" xfId="0" applyFont="1" applyFill="1" applyBorder="1" applyAlignment="1">
      <alignment vertical="center"/>
    </xf>
    <xf numFmtId="0" fontId="16" fillId="33" borderId="0" xfId="0" applyFont="1" applyFill="1" applyAlignment="1">
      <alignment horizontal="left"/>
    </xf>
    <xf numFmtId="2" fontId="16" fillId="33" borderId="0" xfId="0" applyNumberFormat="1" applyFont="1" applyFill="1" applyAlignment="1">
      <alignment horizontal="left"/>
    </xf>
    <xf numFmtId="0" fontId="23" fillId="0" borderId="0" xfId="0" applyFont="1"/>
    <xf numFmtId="11" fontId="23" fillId="0" borderId="0" xfId="0" applyNumberFormat="1" applyFont="1"/>
    <xf numFmtId="0" fontId="26" fillId="0" borderId="0" xfId="0" applyFont="1"/>
    <xf numFmtId="164" fontId="23" fillId="0" borderId="0" xfId="0" applyNumberFormat="1" applyFont="1"/>
    <xf numFmtId="11" fontId="0" fillId="0" borderId="20" xfId="0" applyNumberFormat="1" applyBorder="1" applyAlignment="1">
      <alignment horizontal="right"/>
    </xf>
    <xf numFmtId="0" fontId="16" fillId="33" borderId="20" xfId="0" applyFont="1" applyFill="1" applyBorder="1" applyAlignment="1">
      <alignment horizontal="center"/>
    </xf>
    <xf numFmtId="0" fontId="16" fillId="0" borderId="17" xfId="0" applyFont="1" applyBorder="1"/>
    <xf numFmtId="0" fontId="0" fillId="0" borderId="17" xfId="0" applyBorder="1" applyAlignment="1">
      <alignment horizontal="center"/>
    </xf>
    <xf numFmtId="0" fontId="24" fillId="33" borderId="0" xfId="0" applyFont="1" applyFill="1" applyAlignment="1">
      <alignment horizontal="center" vertical="center"/>
    </xf>
    <xf numFmtId="11" fontId="16" fillId="33" borderId="17" xfId="0" applyNumberFormat="1" applyFont="1" applyFill="1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27" fillId="0" borderId="0" xfId="0" applyFont="1"/>
    <xf numFmtId="0" fontId="29" fillId="0" borderId="0" xfId="0" applyFont="1"/>
    <xf numFmtId="2" fontId="29" fillId="0" borderId="0" xfId="0" applyNumberFormat="1" applyFont="1"/>
    <xf numFmtId="1" fontId="29" fillId="0" borderId="0" xfId="0" applyNumberFormat="1" applyFont="1"/>
    <xf numFmtId="0" fontId="0" fillId="0" borderId="0" xfId="0" applyAlignment="1">
      <alignment horizontal="right"/>
    </xf>
    <xf numFmtId="11" fontId="0" fillId="0" borderId="11" xfId="0" applyNumberFormat="1" applyBorder="1"/>
    <xf numFmtId="11" fontId="16" fillId="33" borderId="11" xfId="0" applyNumberFormat="1" applyFont="1" applyFill="1" applyBorder="1"/>
    <xf numFmtId="11" fontId="0" fillId="0" borderId="0" xfId="0" applyNumberFormat="1"/>
    <xf numFmtId="0" fontId="0" fillId="0" borderId="0" xfId="0" applyAlignment="1">
      <alignment horizontal="center"/>
    </xf>
    <xf numFmtId="11" fontId="16" fillId="33" borderId="0" xfId="0" applyNumberFormat="1" applyFont="1" applyFill="1"/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16" fillId="0" borderId="0" xfId="0" applyFont="1" applyAlignment="1">
      <alignment vertical="center"/>
    </xf>
    <xf numFmtId="0" fontId="16" fillId="33" borderId="0" xfId="0" applyFont="1" applyFill="1" applyAlignment="1">
      <alignment vertical="center"/>
    </xf>
    <xf numFmtId="0" fontId="18" fillId="33" borderId="0" xfId="0" applyFont="1" applyFill="1" applyAlignment="1">
      <alignment horizontal="left"/>
    </xf>
    <xf numFmtId="0" fontId="20" fillId="0" borderId="0" xfId="0" applyFont="1" applyAlignment="1">
      <alignment horizontal="right"/>
    </xf>
    <xf numFmtId="0" fontId="20" fillId="0" borderId="0" xfId="0" applyFont="1"/>
    <xf numFmtId="2" fontId="0" fillId="0" borderId="0" xfId="0" applyNumberFormat="1"/>
    <xf numFmtId="0" fontId="18" fillId="33" borderId="0" xfId="0" applyFont="1" applyFill="1" applyAlignment="1">
      <alignment horizontal="center" vertical="center"/>
    </xf>
    <xf numFmtId="0" fontId="16" fillId="33" borderId="0" xfId="0" applyFont="1" applyFill="1" applyAlignment="1">
      <alignment horizontal="center" vertical="center" wrapText="1"/>
    </xf>
    <xf numFmtId="0" fontId="16" fillId="33" borderId="24" xfId="0" applyFont="1" applyFill="1" applyBorder="1" applyAlignment="1">
      <alignment horizontal="center" vertical="center" wrapText="1"/>
    </xf>
    <xf numFmtId="0" fontId="16" fillId="33" borderId="0" xfId="0" applyFont="1" applyFill="1" applyAlignment="1">
      <alignment horizontal="center" vertical="center"/>
    </xf>
    <xf numFmtId="0" fontId="16" fillId="33" borderId="24" xfId="0" applyFont="1" applyFill="1" applyBorder="1" applyAlignment="1">
      <alignment horizontal="center" vertical="center"/>
    </xf>
    <xf numFmtId="2" fontId="16" fillId="33" borderId="0" xfId="0" applyNumberFormat="1" applyFont="1" applyFill="1" applyAlignment="1">
      <alignment horizontal="center" vertical="center"/>
    </xf>
    <xf numFmtId="2" fontId="16" fillId="33" borderId="24" xfId="0" applyNumberFormat="1" applyFont="1" applyFill="1" applyBorder="1" applyAlignment="1">
      <alignment horizontal="center" vertical="center"/>
    </xf>
    <xf numFmtId="0" fontId="18" fillId="33" borderId="0" xfId="0" applyFont="1" applyFill="1" applyAlignment="1">
      <alignment horizontal="center"/>
    </xf>
    <xf numFmtId="0" fontId="18" fillId="36" borderId="0" xfId="0" applyFont="1" applyFill="1" applyAlignment="1">
      <alignment horizontal="center" vertical="center"/>
    </xf>
    <xf numFmtId="0" fontId="18" fillId="36" borderId="0" xfId="0" applyFont="1" applyFill="1" applyAlignment="1">
      <alignment horizontal="center"/>
    </xf>
    <xf numFmtId="0" fontId="24" fillId="33" borderId="0" xfId="0" applyFont="1" applyFill="1" applyAlignment="1">
      <alignment horizontal="center" vertical="center"/>
    </xf>
    <xf numFmtId="11" fontId="25" fillId="33" borderId="20" xfId="0" applyNumberFormat="1" applyFont="1" applyFill="1" applyBorder="1" applyAlignment="1">
      <alignment horizontal="center" vertical="center"/>
    </xf>
    <xf numFmtId="11" fontId="16" fillId="33" borderId="20" xfId="0" applyNumberFormat="1" applyFont="1" applyFill="1" applyBorder="1" applyAlignment="1">
      <alignment horizontal="center" vertical="center"/>
    </xf>
    <xf numFmtId="0" fontId="16" fillId="33" borderId="20" xfId="0" applyFont="1" applyFill="1" applyBorder="1" applyAlignment="1">
      <alignment horizontal="center" vertical="center"/>
    </xf>
    <xf numFmtId="0" fontId="25" fillId="33" borderId="20" xfId="0" applyFont="1" applyFill="1" applyBorder="1" applyAlignment="1">
      <alignment horizontal="center"/>
    </xf>
    <xf numFmtId="11" fontId="16" fillId="33" borderId="21" xfId="0" applyNumberFormat="1" applyFont="1" applyFill="1" applyBorder="1" applyAlignment="1">
      <alignment horizontal="center"/>
    </xf>
    <xf numFmtId="11" fontId="16" fillId="33" borderId="21" xfId="0" applyNumberFormat="1" applyFont="1" applyFill="1" applyBorder="1" applyAlignment="1">
      <alignment horizontal="center" vertical="center"/>
    </xf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4" fillId="33" borderId="25" xfId="0" applyFont="1" applyFill="1" applyBorder="1" applyAlignment="1">
      <alignment horizontal="center" vertical="center"/>
    </xf>
    <xf numFmtId="0" fontId="24" fillId="33" borderId="26" xfId="0" applyFont="1" applyFill="1" applyBorder="1" applyAlignment="1">
      <alignment horizontal="center" vertical="center"/>
    </xf>
    <xf numFmtId="0" fontId="24" fillId="33" borderId="14" xfId="0" applyFont="1" applyFill="1" applyBorder="1" applyAlignment="1">
      <alignment horizontal="center" vertical="center"/>
    </xf>
    <xf numFmtId="11" fontId="16" fillId="33" borderId="0" xfId="0" applyNumberFormat="1" applyFont="1" applyFill="1" applyAlignment="1">
      <alignment horizontal="center"/>
    </xf>
    <xf numFmtId="1" fontId="16" fillId="33" borderId="0" xfId="0" applyNumberFormat="1" applyFont="1" applyFill="1" applyAlignment="1">
      <alignment horizontal="center"/>
    </xf>
    <xf numFmtId="0" fontId="16" fillId="36" borderId="0" xfId="0" applyFont="1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F3B21-D77A-2E4F-8938-9BC8C47DFE76}">
  <dimension ref="A1:H28"/>
  <sheetViews>
    <sheetView workbookViewId="0">
      <selection sqref="A1:H1048576"/>
    </sheetView>
  </sheetViews>
  <sheetFormatPr baseColWidth="10" defaultRowHeight="16" outlineLevelCol="1" x14ac:dyDescent="0.2"/>
  <cols>
    <col min="1" max="1" width="23.83203125" bestFit="1" customWidth="1" outlineLevel="1"/>
    <col min="2" max="2" width="13.83203125" customWidth="1" outlineLevel="1"/>
    <col min="3" max="3" width="8.1640625" style="14" customWidth="1" outlineLevel="1"/>
    <col min="4" max="4" width="10.83203125" outlineLevel="1"/>
    <col min="5" max="5" width="10.83203125" style="91" outlineLevel="1"/>
    <col min="6" max="8" width="10.83203125" outlineLevel="1"/>
  </cols>
  <sheetData>
    <row r="1" spans="1:8" x14ac:dyDescent="0.2">
      <c r="A1" s="92" t="s">
        <v>4</v>
      </c>
      <c r="B1" s="92" t="s">
        <v>629</v>
      </c>
      <c r="C1" s="93" t="s">
        <v>89</v>
      </c>
      <c r="D1" s="95" t="s">
        <v>90</v>
      </c>
      <c r="E1" s="97" t="s">
        <v>630</v>
      </c>
      <c r="F1" s="95" t="s">
        <v>91</v>
      </c>
      <c r="G1" s="95" t="s">
        <v>92</v>
      </c>
      <c r="H1" s="95" t="s">
        <v>414</v>
      </c>
    </row>
    <row r="2" spans="1:8" x14ac:dyDescent="0.2">
      <c r="A2" s="92"/>
      <c r="B2" s="92"/>
      <c r="C2" s="94"/>
      <c r="D2" s="96"/>
      <c r="E2" s="98"/>
      <c r="F2" s="96"/>
      <c r="G2" s="96"/>
      <c r="H2" s="96"/>
    </row>
    <row r="3" spans="1:8" x14ac:dyDescent="0.2">
      <c r="A3" s="3" t="s">
        <v>19</v>
      </c>
      <c r="B3">
        <v>10867</v>
      </c>
      <c r="C3" s="24">
        <v>177</v>
      </c>
      <c r="D3" s="58">
        <v>1047</v>
      </c>
      <c r="E3" s="91">
        <f t="shared" ref="E3:E24" si="0">(D3/B3)*100</f>
        <v>9.6346737830127918</v>
      </c>
      <c r="F3">
        <v>72</v>
      </c>
      <c r="G3">
        <v>288</v>
      </c>
      <c r="H3">
        <v>495</v>
      </c>
    </row>
    <row r="4" spans="1:8" x14ac:dyDescent="0.2">
      <c r="A4" s="3" t="s">
        <v>22</v>
      </c>
      <c r="B4">
        <v>8677</v>
      </c>
      <c r="C4" s="25">
        <v>37</v>
      </c>
      <c r="D4" s="58">
        <v>833</v>
      </c>
      <c r="E4" s="91">
        <f t="shared" si="0"/>
        <v>9.6000921977642033</v>
      </c>
      <c r="F4">
        <v>89</v>
      </c>
      <c r="G4">
        <v>293</v>
      </c>
      <c r="H4">
        <v>560</v>
      </c>
    </row>
    <row r="5" spans="1:8" x14ac:dyDescent="0.2">
      <c r="A5" s="3" t="s">
        <v>21</v>
      </c>
      <c r="B5">
        <v>10118</v>
      </c>
      <c r="C5" s="25">
        <v>3</v>
      </c>
      <c r="D5" s="58">
        <v>869</v>
      </c>
      <c r="E5" s="91">
        <f t="shared" si="0"/>
        <v>8.5886538841668312</v>
      </c>
      <c r="F5">
        <v>173</v>
      </c>
      <c r="G5">
        <v>299</v>
      </c>
      <c r="H5">
        <v>621</v>
      </c>
    </row>
    <row r="6" spans="1:8" x14ac:dyDescent="0.2">
      <c r="A6" s="3" t="s">
        <v>20</v>
      </c>
      <c r="B6">
        <v>7123</v>
      </c>
      <c r="C6" s="25">
        <v>2</v>
      </c>
      <c r="D6" s="58">
        <v>293</v>
      </c>
      <c r="E6" s="91">
        <f t="shared" si="0"/>
        <v>4.1134353502737611</v>
      </c>
      <c r="F6">
        <v>30</v>
      </c>
      <c r="G6">
        <v>66</v>
      </c>
      <c r="H6">
        <v>585</v>
      </c>
    </row>
    <row r="7" spans="1:8" x14ac:dyDescent="0.2">
      <c r="A7" s="5" t="s">
        <v>5</v>
      </c>
      <c r="B7">
        <v>11537</v>
      </c>
      <c r="C7" s="25">
        <v>28</v>
      </c>
      <c r="D7" s="58">
        <v>1012</v>
      </c>
      <c r="E7" s="91">
        <f t="shared" si="0"/>
        <v>8.7717777585160785</v>
      </c>
      <c r="F7">
        <v>177</v>
      </c>
      <c r="G7">
        <v>374</v>
      </c>
      <c r="H7">
        <v>673</v>
      </c>
    </row>
    <row r="8" spans="1:8" x14ac:dyDescent="0.2">
      <c r="A8" s="88" t="s">
        <v>440</v>
      </c>
      <c r="B8">
        <v>6855</v>
      </c>
      <c r="C8" s="25">
        <v>5</v>
      </c>
      <c r="D8" s="58">
        <v>563</v>
      </c>
      <c r="E8" s="91">
        <f t="shared" si="0"/>
        <v>8.2129832239241427</v>
      </c>
      <c r="F8">
        <v>119</v>
      </c>
      <c r="G8">
        <v>240</v>
      </c>
      <c r="H8">
        <v>542</v>
      </c>
    </row>
    <row r="9" spans="1:8" x14ac:dyDescent="0.2">
      <c r="A9" s="7" t="s">
        <v>23</v>
      </c>
      <c r="B9">
        <v>7898</v>
      </c>
      <c r="C9" s="25">
        <v>13</v>
      </c>
      <c r="D9" s="58">
        <v>362</v>
      </c>
      <c r="E9" s="91">
        <f t="shared" si="0"/>
        <v>4.5834388452772847</v>
      </c>
      <c r="F9">
        <v>68</v>
      </c>
      <c r="G9">
        <v>137</v>
      </c>
      <c r="H9">
        <v>643</v>
      </c>
    </row>
    <row r="10" spans="1:8" x14ac:dyDescent="0.2">
      <c r="A10" s="31" t="s">
        <v>10</v>
      </c>
      <c r="B10">
        <v>9411</v>
      </c>
      <c r="C10" s="25">
        <v>7</v>
      </c>
      <c r="D10" s="58">
        <v>745</v>
      </c>
      <c r="E10" s="91">
        <f t="shared" si="0"/>
        <v>7.9162681967909894</v>
      </c>
      <c r="F10" t="s">
        <v>93</v>
      </c>
      <c r="G10">
        <v>139</v>
      </c>
      <c r="H10">
        <v>690</v>
      </c>
    </row>
    <row r="11" spans="1:8" x14ac:dyDescent="0.2">
      <c r="A11" s="5" t="s">
        <v>11</v>
      </c>
      <c r="B11">
        <v>13902</v>
      </c>
      <c r="C11" s="25">
        <v>1</v>
      </c>
      <c r="D11" s="58">
        <v>871</v>
      </c>
      <c r="E11" s="91">
        <f t="shared" si="0"/>
        <v>6.265285570421522</v>
      </c>
      <c r="F11" t="s">
        <v>93</v>
      </c>
      <c r="G11">
        <v>162</v>
      </c>
      <c r="H11">
        <v>618</v>
      </c>
    </row>
    <row r="12" spans="1:8" x14ac:dyDescent="0.2">
      <c r="A12" s="5" t="s">
        <v>12</v>
      </c>
      <c r="B12">
        <v>8714</v>
      </c>
      <c r="C12" s="25">
        <v>5</v>
      </c>
      <c r="D12" s="58">
        <v>499</v>
      </c>
      <c r="E12" s="91">
        <f t="shared" si="0"/>
        <v>5.7264172595822815</v>
      </c>
      <c r="F12" t="s">
        <v>93</v>
      </c>
      <c r="G12">
        <v>108</v>
      </c>
      <c r="H12">
        <v>655</v>
      </c>
    </row>
    <row r="13" spans="1:8" x14ac:dyDescent="0.2">
      <c r="A13" s="5" t="s">
        <v>13</v>
      </c>
      <c r="B13">
        <v>10066</v>
      </c>
      <c r="C13" s="25">
        <v>4</v>
      </c>
      <c r="D13" s="58">
        <v>750</v>
      </c>
      <c r="E13" s="91">
        <f t="shared" si="0"/>
        <v>7.450824557917743</v>
      </c>
      <c r="F13" t="s">
        <v>93</v>
      </c>
      <c r="G13">
        <v>139</v>
      </c>
      <c r="H13">
        <v>691</v>
      </c>
    </row>
    <row r="14" spans="1:8" x14ac:dyDescent="0.2">
      <c r="A14" s="5" t="s">
        <v>14</v>
      </c>
      <c r="B14">
        <v>16307</v>
      </c>
      <c r="C14" s="25">
        <v>14</v>
      </c>
      <c r="D14" s="58">
        <v>1346</v>
      </c>
      <c r="E14" s="91">
        <f t="shared" si="0"/>
        <v>8.2541239958300121</v>
      </c>
      <c r="F14" t="s">
        <v>93</v>
      </c>
      <c r="G14">
        <v>260</v>
      </c>
      <c r="H14">
        <v>410</v>
      </c>
    </row>
    <row r="15" spans="1:8" x14ac:dyDescent="0.2">
      <c r="A15" s="5" t="s">
        <v>95</v>
      </c>
      <c r="B15">
        <v>16054</v>
      </c>
      <c r="C15" s="25">
        <v>13</v>
      </c>
      <c r="D15" s="58">
        <v>1282</v>
      </c>
      <c r="E15" s="91">
        <f t="shared" si="0"/>
        <v>7.9855487728914918</v>
      </c>
      <c r="F15" t="s">
        <v>93</v>
      </c>
      <c r="G15">
        <v>403</v>
      </c>
      <c r="H15">
        <v>564</v>
      </c>
    </row>
    <row r="16" spans="1:8" x14ac:dyDescent="0.2">
      <c r="A16" s="5" t="s">
        <v>16</v>
      </c>
      <c r="B16" s="62">
        <v>14275</v>
      </c>
      <c r="C16" s="25">
        <v>22</v>
      </c>
      <c r="D16" s="58">
        <v>1020</v>
      </c>
      <c r="E16" s="91">
        <f t="shared" si="0"/>
        <v>7.1453590192644478</v>
      </c>
      <c r="F16" t="s">
        <v>93</v>
      </c>
      <c r="G16">
        <v>292</v>
      </c>
      <c r="H16">
        <v>488</v>
      </c>
    </row>
    <row r="17" spans="1:8" x14ac:dyDescent="0.2">
      <c r="A17" s="5" t="s">
        <v>17</v>
      </c>
      <c r="B17">
        <v>15516</v>
      </c>
      <c r="C17" s="25">
        <v>28</v>
      </c>
      <c r="D17" s="58">
        <v>1387</v>
      </c>
      <c r="E17" s="91">
        <f t="shared" si="0"/>
        <v>8.9391595772106225</v>
      </c>
      <c r="F17" t="s">
        <v>93</v>
      </c>
      <c r="G17">
        <v>379</v>
      </c>
      <c r="H17">
        <v>507</v>
      </c>
    </row>
    <row r="18" spans="1:8" x14ac:dyDescent="0.2">
      <c r="A18" s="5" t="s">
        <v>18</v>
      </c>
      <c r="B18">
        <v>16599</v>
      </c>
      <c r="C18" s="25">
        <v>7</v>
      </c>
      <c r="D18" s="58">
        <v>1537</v>
      </c>
      <c r="E18" s="91">
        <f t="shared" si="0"/>
        <v>9.2595939514428593</v>
      </c>
      <c r="F18" t="s">
        <v>93</v>
      </c>
      <c r="G18">
        <v>486</v>
      </c>
      <c r="H18">
        <v>616</v>
      </c>
    </row>
    <row r="19" spans="1:8" x14ac:dyDescent="0.2">
      <c r="A19" s="5" t="s">
        <v>25</v>
      </c>
      <c r="B19">
        <v>15197</v>
      </c>
      <c r="C19" s="25">
        <v>1</v>
      </c>
      <c r="D19" s="58">
        <v>1401</v>
      </c>
      <c r="E19" s="91">
        <f t="shared" si="0"/>
        <v>9.2189247877870635</v>
      </c>
      <c r="F19" t="s">
        <v>93</v>
      </c>
      <c r="G19">
        <v>248</v>
      </c>
      <c r="H19">
        <v>641</v>
      </c>
    </row>
    <row r="20" spans="1:8" x14ac:dyDescent="0.2">
      <c r="A20" s="5" t="s">
        <v>26</v>
      </c>
      <c r="B20" s="62">
        <v>15468</v>
      </c>
      <c r="C20" s="25">
        <v>15</v>
      </c>
      <c r="D20" s="58">
        <v>1309</v>
      </c>
      <c r="E20" s="91">
        <f t="shared" si="0"/>
        <v>8.4626325316783024</v>
      </c>
      <c r="F20" t="s">
        <v>93</v>
      </c>
      <c r="G20">
        <v>389</v>
      </c>
      <c r="H20">
        <v>595</v>
      </c>
    </row>
    <row r="21" spans="1:8" x14ac:dyDescent="0.2">
      <c r="A21" s="5" t="s">
        <v>27</v>
      </c>
      <c r="B21">
        <v>16990</v>
      </c>
      <c r="C21" s="25">
        <v>3</v>
      </c>
      <c r="D21" s="58">
        <v>1206</v>
      </c>
      <c r="E21" s="91">
        <f t="shared" si="0"/>
        <v>7.0982931135962328</v>
      </c>
      <c r="F21" t="s">
        <v>93</v>
      </c>
      <c r="G21">
        <v>358</v>
      </c>
      <c r="H21">
        <v>576</v>
      </c>
    </row>
    <row r="22" spans="1:8" x14ac:dyDescent="0.2">
      <c r="A22" s="7" t="s">
        <v>38</v>
      </c>
      <c r="B22">
        <v>8952</v>
      </c>
      <c r="C22" s="25">
        <v>3</v>
      </c>
      <c r="D22" s="58">
        <v>587</v>
      </c>
      <c r="E22" s="91">
        <f t="shared" si="0"/>
        <v>6.5571939231456655</v>
      </c>
      <c r="F22" t="s">
        <v>93</v>
      </c>
      <c r="G22">
        <v>59</v>
      </c>
      <c r="H22">
        <v>503</v>
      </c>
    </row>
    <row r="23" spans="1:8" x14ac:dyDescent="0.2">
      <c r="A23" s="7" t="s">
        <v>31</v>
      </c>
      <c r="B23" s="90">
        <v>9359</v>
      </c>
      <c r="C23" s="25">
        <v>5</v>
      </c>
      <c r="D23" s="58">
        <v>710</v>
      </c>
      <c r="E23" s="91">
        <f t="shared" si="0"/>
        <v>7.5862805855326423</v>
      </c>
      <c r="F23" t="s">
        <v>93</v>
      </c>
      <c r="G23">
        <v>135</v>
      </c>
      <c r="H23">
        <v>699</v>
      </c>
    </row>
    <row r="24" spans="1:8" x14ac:dyDescent="0.2">
      <c r="A24" s="5" t="s">
        <v>37</v>
      </c>
      <c r="B24" s="89">
        <v>10963</v>
      </c>
      <c r="C24" s="25">
        <v>5</v>
      </c>
      <c r="D24" s="58">
        <v>748</v>
      </c>
      <c r="E24" s="91">
        <f t="shared" si="0"/>
        <v>6.8229499224664787</v>
      </c>
      <c r="F24" t="s">
        <v>93</v>
      </c>
      <c r="G24">
        <v>205</v>
      </c>
      <c r="H24">
        <v>681</v>
      </c>
    </row>
    <row r="26" spans="1:8" x14ac:dyDescent="0.2">
      <c r="A26" t="s">
        <v>96</v>
      </c>
    </row>
    <row r="27" spans="1:8" x14ac:dyDescent="0.2">
      <c r="A27" t="s">
        <v>97</v>
      </c>
    </row>
    <row r="28" spans="1:8" x14ac:dyDescent="0.2">
      <c r="A28" t="s">
        <v>94</v>
      </c>
    </row>
  </sheetData>
  <autoFilter ref="A1:H28" xr:uid="{17BF3B21-D77A-2E4F-8938-9BC8C47DFE76}"/>
  <mergeCells count="8">
    <mergeCell ref="A1:A2"/>
    <mergeCell ref="C1:C2"/>
    <mergeCell ref="D1:D2"/>
    <mergeCell ref="F1:F2"/>
    <mergeCell ref="H1:H2"/>
    <mergeCell ref="G1:G2"/>
    <mergeCell ref="B1:B2"/>
    <mergeCell ref="E1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5ED9D-4562-D54E-8E09-654D40F3CDAB}">
  <dimension ref="A1:E11"/>
  <sheetViews>
    <sheetView topLeftCell="C1" zoomScaleNormal="100" workbookViewId="0">
      <selection activeCell="G9" sqref="G9"/>
    </sheetView>
  </sheetViews>
  <sheetFormatPr baseColWidth="10" defaultRowHeight="16" x14ac:dyDescent="0.2"/>
  <cols>
    <col min="1" max="1" width="6.33203125" style="72" bestFit="1" customWidth="1"/>
    <col min="2" max="3" width="8.83203125" style="72" bestFit="1" customWidth="1"/>
    <col min="4" max="4" width="19.33203125" style="73" bestFit="1" customWidth="1"/>
    <col min="5" max="5" width="17.83203125" style="72" bestFit="1" customWidth="1"/>
  </cols>
  <sheetData>
    <row r="1" spans="1:5" x14ac:dyDescent="0.2">
      <c r="A1" s="60" t="s">
        <v>73</v>
      </c>
      <c r="B1" s="60" t="s">
        <v>455</v>
      </c>
      <c r="C1" s="60" t="s">
        <v>456</v>
      </c>
      <c r="D1" s="61" t="s">
        <v>454</v>
      </c>
      <c r="E1" s="60" t="s">
        <v>457</v>
      </c>
    </row>
    <row r="2" spans="1:5" x14ac:dyDescent="0.2">
      <c r="A2" s="60">
        <v>1</v>
      </c>
      <c r="B2" s="72">
        <v>167</v>
      </c>
      <c r="C2" s="72">
        <v>102</v>
      </c>
      <c r="D2" s="73">
        <f>(C2/B2)*100</f>
        <v>61.077844311377248</v>
      </c>
      <c r="E2" s="72" t="s">
        <v>101</v>
      </c>
    </row>
    <row r="3" spans="1:5" x14ac:dyDescent="0.2">
      <c r="A3" s="60">
        <v>2</v>
      </c>
      <c r="B3" s="72">
        <v>89</v>
      </c>
      <c r="C3" s="72" t="s">
        <v>98</v>
      </c>
      <c r="D3" s="73" t="s">
        <v>98</v>
      </c>
      <c r="E3" s="72" t="s">
        <v>98</v>
      </c>
    </row>
    <row r="4" spans="1:5" x14ac:dyDescent="0.2">
      <c r="A4" s="60">
        <v>3</v>
      </c>
      <c r="B4" s="72">
        <v>61</v>
      </c>
      <c r="C4" s="72" t="s">
        <v>98</v>
      </c>
      <c r="D4" s="73" t="s">
        <v>98</v>
      </c>
      <c r="E4" s="72" t="s">
        <v>98</v>
      </c>
    </row>
    <row r="5" spans="1:5" x14ac:dyDescent="0.2">
      <c r="A5" s="60">
        <v>4</v>
      </c>
      <c r="B5" s="72">
        <v>55</v>
      </c>
      <c r="C5" s="72">
        <v>41</v>
      </c>
      <c r="D5" s="73">
        <f t="shared" ref="D5:D11" si="0">(C5/B5)*100</f>
        <v>74.545454545454547</v>
      </c>
      <c r="E5" s="72" t="s">
        <v>102</v>
      </c>
    </row>
    <row r="6" spans="1:5" x14ac:dyDescent="0.2">
      <c r="A6" s="60">
        <v>5</v>
      </c>
      <c r="B6" s="72">
        <v>54</v>
      </c>
      <c r="C6" s="72" t="s">
        <v>98</v>
      </c>
      <c r="D6" s="73" t="s">
        <v>98</v>
      </c>
      <c r="E6" s="72" t="s">
        <v>98</v>
      </c>
    </row>
    <row r="7" spans="1:5" x14ac:dyDescent="0.2">
      <c r="A7" s="60">
        <v>6</v>
      </c>
      <c r="B7" s="72">
        <v>44</v>
      </c>
      <c r="C7" s="72">
        <v>36</v>
      </c>
      <c r="D7" s="73">
        <f t="shared" si="0"/>
        <v>81.818181818181827</v>
      </c>
      <c r="E7" s="72" t="s">
        <v>412</v>
      </c>
    </row>
    <row r="8" spans="1:5" x14ac:dyDescent="0.2">
      <c r="A8" s="60">
        <v>7</v>
      </c>
      <c r="B8" s="72">
        <v>34</v>
      </c>
      <c r="C8" s="72">
        <v>24</v>
      </c>
      <c r="D8" s="73">
        <f t="shared" si="0"/>
        <v>70.588235294117652</v>
      </c>
      <c r="E8" s="72" t="s">
        <v>103</v>
      </c>
    </row>
    <row r="9" spans="1:5" x14ac:dyDescent="0.2">
      <c r="A9" s="60">
        <v>8</v>
      </c>
      <c r="B9" s="72">
        <v>33</v>
      </c>
      <c r="C9" s="72">
        <v>32</v>
      </c>
      <c r="D9" s="73">
        <f t="shared" si="0"/>
        <v>96.969696969696969</v>
      </c>
      <c r="E9" s="72" t="s">
        <v>100</v>
      </c>
    </row>
    <row r="10" spans="1:5" x14ac:dyDescent="0.2">
      <c r="A10" s="60">
        <v>9</v>
      </c>
      <c r="B10" s="72">
        <v>29</v>
      </c>
      <c r="C10" s="72" t="s">
        <v>98</v>
      </c>
      <c r="D10" s="73" t="s">
        <v>98</v>
      </c>
      <c r="E10" s="72" t="s">
        <v>98</v>
      </c>
    </row>
    <row r="11" spans="1:5" x14ac:dyDescent="0.2">
      <c r="A11" s="60">
        <v>10</v>
      </c>
      <c r="B11" s="72">
        <v>27</v>
      </c>
      <c r="C11" s="72">
        <v>26</v>
      </c>
      <c r="D11" s="73">
        <f t="shared" si="0"/>
        <v>96.296296296296291</v>
      </c>
      <c r="E11" s="72" t="s">
        <v>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ABB61-ACA3-A54E-AA65-0C6EF925B575}">
  <dimension ref="A1:G19"/>
  <sheetViews>
    <sheetView zoomScaleNormal="100" workbookViewId="0">
      <selection activeCell="J6" sqref="J6"/>
    </sheetView>
  </sheetViews>
  <sheetFormatPr baseColWidth="10" defaultRowHeight="16" x14ac:dyDescent="0.2"/>
  <cols>
    <col min="1" max="1" width="38.6640625" bestFit="1" customWidth="1"/>
    <col min="2" max="2" width="7.33203125" bestFit="1" customWidth="1"/>
    <col min="3" max="3" width="5.1640625" bestFit="1" customWidth="1"/>
    <col min="4" max="6" width="6.33203125" bestFit="1" customWidth="1"/>
    <col min="7" max="7" width="8.5" bestFit="1" customWidth="1"/>
    <col min="9" max="9" width="12.1640625" bestFit="1" customWidth="1"/>
    <col min="10" max="10" width="11" bestFit="1" customWidth="1"/>
    <col min="11" max="11" width="11.5" bestFit="1" customWidth="1"/>
    <col min="12" max="12" width="29" bestFit="1" customWidth="1"/>
    <col min="13" max="13" width="21" bestFit="1" customWidth="1"/>
    <col min="14" max="14" width="32" bestFit="1" customWidth="1"/>
    <col min="15" max="15" width="28.5" bestFit="1" customWidth="1"/>
    <col min="16" max="16" width="34.5" bestFit="1" customWidth="1"/>
    <col min="17" max="17" width="31" bestFit="1" customWidth="1"/>
  </cols>
  <sheetData>
    <row r="1" spans="1:7" ht="18" x14ac:dyDescent="0.25">
      <c r="A1" s="74" t="s">
        <v>446</v>
      </c>
      <c r="B1" s="74" t="s">
        <v>460</v>
      </c>
      <c r="C1" s="74" t="s">
        <v>635</v>
      </c>
      <c r="D1" s="74" t="s">
        <v>461</v>
      </c>
      <c r="E1" s="74" t="s">
        <v>636</v>
      </c>
      <c r="F1" s="74" t="s">
        <v>637</v>
      </c>
      <c r="G1" s="74" t="s">
        <v>464</v>
      </c>
    </row>
    <row r="2" spans="1:7" x14ac:dyDescent="0.2">
      <c r="A2" s="75" t="s">
        <v>447</v>
      </c>
      <c r="B2" s="75">
        <v>2631</v>
      </c>
      <c r="C2" s="75">
        <v>354</v>
      </c>
      <c r="D2" s="75">
        <v>1693</v>
      </c>
      <c r="E2" s="75">
        <v>987</v>
      </c>
      <c r="F2" s="75">
        <v>1752</v>
      </c>
      <c r="G2">
        <f t="shared" ref="G2:G11" si="0">SUM(B2:F2)</f>
        <v>7417</v>
      </c>
    </row>
    <row r="3" spans="1:7" x14ac:dyDescent="0.2">
      <c r="A3" s="75" t="s">
        <v>448</v>
      </c>
      <c r="B3" s="76">
        <v>35.472563030000003</v>
      </c>
      <c r="C3" s="76">
        <v>4.7728191989999997</v>
      </c>
      <c r="D3" s="76">
        <v>22.825940410000001</v>
      </c>
      <c r="E3" s="76">
        <v>13.30726709</v>
      </c>
      <c r="F3" s="76">
        <v>23.621410269999998</v>
      </c>
      <c r="G3">
        <f t="shared" si="0"/>
        <v>99.999999998999996</v>
      </c>
    </row>
    <row r="4" spans="1:7" x14ac:dyDescent="0.2">
      <c r="A4" s="75" t="s">
        <v>449</v>
      </c>
      <c r="B4" s="77">
        <v>19858</v>
      </c>
      <c r="C4" s="77">
        <v>989</v>
      </c>
      <c r="D4" s="77">
        <v>5655</v>
      </c>
      <c r="E4" s="77">
        <v>1861</v>
      </c>
      <c r="F4" s="77">
        <v>1619</v>
      </c>
      <c r="G4">
        <f t="shared" si="0"/>
        <v>29982</v>
      </c>
    </row>
    <row r="5" spans="1:7" x14ac:dyDescent="0.2">
      <c r="A5" s="75" t="s">
        <v>441</v>
      </c>
      <c r="B5" s="76">
        <v>66.233073180000005</v>
      </c>
      <c r="C5" s="76">
        <v>3.2986458540000001</v>
      </c>
      <c r="D5" s="76">
        <v>18.86131679</v>
      </c>
      <c r="E5" s="76">
        <v>6.2070575679999997</v>
      </c>
      <c r="F5" s="76">
        <v>5.3999066109999996</v>
      </c>
      <c r="G5">
        <f t="shared" si="0"/>
        <v>100.00000000300001</v>
      </c>
    </row>
    <row r="6" spans="1:7" x14ac:dyDescent="0.2">
      <c r="A6" s="75" t="s">
        <v>450</v>
      </c>
      <c r="B6" s="77">
        <v>10961</v>
      </c>
      <c r="C6" s="77">
        <v>378</v>
      </c>
      <c r="D6" s="77">
        <v>1875</v>
      </c>
      <c r="E6" s="77">
        <v>552</v>
      </c>
      <c r="F6" s="77">
        <v>417</v>
      </c>
      <c r="G6">
        <f t="shared" si="0"/>
        <v>14183</v>
      </c>
    </row>
    <row r="7" spans="1:7" x14ac:dyDescent="0.2">
      <c r="A7" s="75" t="s">
        <v>442</v>
      </c>
      <c r="B7" s="76">
        <v>77.282662340000002</v>
      </c>
      <c r="C7" s="76">
        <v>2.6651625189999999</v>
      </c>
      <c r="D7" s="76">
        <v>13.22005218</v>
      </c>
      <c r="E7" s="76">
        <v>3.8919833599999998</v>
      </c>
      <c r="F7" s="76">
        <v>2.9401396040000001</v>
      </c>
      <c r="G7">
        <f t="shared" si="0"/>
        <v>100.000000003</v>
      </c>
    </row>
    <row r="8" spans="1:7" x14ac:dyDescent="0.2">
      <c r="A8" s="75" t="s">
        <v>451</v>
      </c>
      <c r="B8" s="75">
        <v>9</v>
      </c>
      <c r="C8" s="75">
        <v>1</v>
      </c>
      <c r="D8" s="75">
        <v>86</v>
      </c>
      <c r="E8" s="75">
        <v>25</v>
      </c>
      <c r="F8" s="75">
        <v>9</v>
      </c>
      <c r="G8">
        <f t="shared" si="0"/>
        <v>130</v>
      </c>
    </row>
    <row r="9" spans="1:7" x14ac:dyDescent="0.2">
      <c r="A9" s="75" t="s">
        <v>443</v>
      </c>
      <c r="B9" s="76">
        <v>6.9230769230769198</v>
      </c>
      <c r="C9" s="76">
        <v>0.76923076923076905</v>
      </c>
      <c r="D9" s="76">
        <v>66.153846153846104</v>
      </c>
      <c r="E9" s="76">
        <v>19.230769230769202</v>
      </c>
      <c r="F9" s="76">
        <v>6.9230769230769198</v>
      </c>
      <c r="G9">
        <f t="shared" si="0"/>
        <v>99.999999999999915</v>
      </c>
    </row>
    <row r="10" spans="1:7" x14ac:dyDescent="0.2">
      <c r="A10" s="75" t="s">
        <v>444</v>
      </c>
      <c r="B10" s="75">
        <v>18</v>
      </c>
      <c r="C10" s="75">
        <v>27</v>
      </c>
      <c r="D10" s="75">
        <v>430</v>
      </c>
      <c r="E10" s="75">
        <v>156</v>
      </c>
      <c r="F10" s="75">
        <v>222</v>
      </c>
      <c r="G10">
        <f t="shared" si="0"/>
        <v>853</v>
      </c>
    </row>
    <row r="11" spans="1:7" x14ac:dyDescent="0.2">
      <c r="A11" s="75" t="s">
        <v>445</v>
      </c>
      <c r="B11" s="76">
        <v>2.1101992966002299</v>
      </c>
      <c r="C11" s="76">
        <v>3.1652989449003499</v>
      </c>
      <c r="D11" s="76">
        <v>50.410316529894502</v>
      </c>
      <c r="E11" s="76">
        <v>18.288393903868698</v>
      </c>
      <c r="F11" s="76">
        <v>26.0257913247362</v>
      </c>
      <c r="G11">
        <f t="shared" si="0"/>
        <v>99.999999999999986</v>
      </c>
    </row>
    <row r="12" spans="1:7" x14ac:dyDescent="0.2">
      <c r="A12" s="75" t="s">
        <v>452</v>
      </c>
      <c r="B12" s="76">
        <v>3.4888702744906399</v>
      </c>
      <c r="C12" s="76">
        <v>1.29422023865235</v>
      </c>
      <c r="D12" s="76">
        <v>1.76183048744358</v>
      </c>
      <c r="E12" s="76">
        <v>0.96127391107107896</v>
      </c>
      <c r="F12" s="76">
        <v>0.45670889608301601</v>
      </c>
      <c r="G12" s="78" t="s">
        <v>98</v>
      </c>
    </row>
    <row r="13" spans="1:7" x14ac:dyDescent="0.2">
      <c r="A13" s="75" t="s">
        <v>453</v>
      </c>
      <c r="B13" s="76">
        <v>3.9818989515637702</v>
      </c>
      <c r="C13" s="76">
        <v>1.2078751239230301</v>
      </c>
      <c r="D13" s="76">
        <v>1.3344343911929799</v>
      </c>
      <c r="E13" s="76">
        <v>0.72508047316038704</v>
      </c>
      <c r="F13" s="76">
        <v>0.283233720960747</v>
      </c>
      <c r="G13" s="78" t="s">
        <v>98</v>
      </c>
    </row>
    <row r="14" spans="1:7" x14ac:dyDescent="0.2">
      <c r="A14" s="75" t="s">
        <v>459</v>
      </c>
      <c r="B14" s="76">
        <v>3.1676242535000898</v>
      </c>
      <c r="C14" s="76">
        <v>0.86382185516325605</v>
      </c>
      <c r="D14" s="76">
        <v>3.0521163903145698</v>
      </c>
      <c r="E14" s="76">
        <v>3.3060443012690199</v>
      </c>
      <c r="F14" s="76">
        <v>1.00698562657909</v>
      </c>
      <c r="G14" s="78" t="s">
        <v>98</v>
      </c>
    </row>
    <row r="15" spans="1:7" x14ac:dyDescent="0.2">
      <c r="A15" s="75" t="s">
        <v>458</v>
      </c>
      <c r="B15" s="76">
        <v>2.4495657035624201</v>
      </c>
      <c r="C15" s="76">
        <v>0.300126836913581</v>
      </c>
      <c r="D15" s="76">
        <v>1.7227371163841401</v>
      </c>
      <c r="E15" s="76">
        <v>1.4255310277776201</v>
      </c>
      <c r="F15" s="76">
        <v>0.117915676008805</v>
      </c>
      <c r="G15" s="78" t="s">
        <v>98</v>
      </c>
    </row>
    <row r="16" spans="1:7" x14ac:dyDescent="0.2">
      <c r="A16" s="75" t="s">
        <v>462</v>
      </c>
      <c r="B16" s="76">
        <v>3.2853502273233302</v>
      </c>
      <c r="C16" s="76">
        <v>1.47411844161656</v>
      </c>
      <c r="D16" s="76">
        <v>2.003083358899</v>
      </c>
      <c r="E16" s="76">
        <v>1.2843075972708</v>
      </c>
      <c r="F16" s="76">
        <v>0.683894258640252</v>
      </c>
      <c r="G16" s="78" t="s">
        <v>98</v>
      </c>
    </row>
    <row r="17" spans="1:7" x14ac:dyDescent="0.2">
      <c r="A17" s="75" t="s">
        <v>463</v>
      </c>
      <c r="B17" s="76">
        <v>1.71094568084403</v>
      </c>
      <c r="C17" s="76">
        <v>1.34332779974074</v>
      </c>
      <c r="D17" s="76">
        <v>1.41428700867098</v>
      </c>
      <c r="E17" s="76">
        <v>0.67594518927160196</v>
      </c>
      <c r="F17" s="76">
        <v>0.28880109855778302</v>
      </c>
      <c r="G17" s="78" t="s">
        <v>98</v>
      </c>
    </row>
    <row r="18" spans="1:7" x14ac:dyDescent="0.2">
      <c r="A18" s="75"/>
      <c r="B18" s="75"/>
      <c r="C18" s="75"/>
      <c r="D18" s="75"/>
      <c r="E18" s="75"/>
      <c r="F18" s="75"/>
    </row>
    <row r="19" spans="1:7" x14ac:dyDescent="0.2">
      <c r="A19" s="75"/>
      <c r="B19" s="75"/>
      <c r="C19" s="75"/>
      <c r="D19" s="75"/>
      <c r="E19" s="75"/>
      <c r="F19" s="7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B8BC5-B3C7-F648-A117-BB5F7C6C7010}">
  <dimension ref="A1:L10"/>
  <sheetViews>
    <sheetView workbookViewId="0">
      <selection activeCell="J20" sqref="J20"/>
    </sheetView>
  </sheetViews>
  <sheetFormatPr baseColWidth="10" defaultRowHeight="16" x14ac:dyDescent="0.2"/>
  <cols>
    <col min="1" max="1" width="7.33203125" bestFit="1" customWidth="1"/>
    <col min="2" max="2" width="9.6640625" bestFit="1" customWidth="1"/>
    <col min="3" max="3" width="16.5" bestFit="1" customWidth="1"/>
    <col min="4" max="4" width="12" style="81" bestFit="1" customWidth="1"/>
    <col min="5" max="6" width="13" style="81" bestFit="1" customWidth="1"/>
    <col min="7" max="7" width="12" style="81" bestFit="1" customWidth="1"/>
    <col min="8" max="8" width="14.33203125" style="85" bestFit="1" customWidth="1"/>
    <col min="9" max="10" width="15.33203125" style="85" bestFit="1" customWidth="1"/>
    <col min="11" max="11" width="14.33203125" style="85" bestFit="1" customWidth="1"/>
  </cols>
  <sheetData>
    <row r="1" spans="1:12" x14ac:dyDescent="0.2">
      <c r="A1" s="95" t="s">
        <v>4</v>
      </c>
      <c r="B1" s="95" t="s">
        <v>574</v>
      </c>
      <c r="C1" s="95" t="s">
        <v>573</v>
      </c>
      <c r="D1" s="114" t="s">
        <v>41</v>
      </c>
      <c r="E1" s="114"/>
      <c r="F1" s="114"/>
      <c r="G1" s="114"/>
      <c r="H1" s="115" t="s">
        <v>579</v>
      </c>
      <c r="I1" s="115"/>
      <c r="J1" s="115"/>
      <c r="K1" s="115"/>
    </row>
    <row r="2" spans="1:12" x14ac:dyDescent="0.2">
      <c r="A2" s="95"/>
      <c r="B2" s="95"/>
      <c r="C2" s="95"/>
      <c r="D2" s="83" t="s">
        <v>631</v>
      </c>
      <c r="E2" s="83" t="s">
        <v>632</v>
      </c>
      <c r="F2" s="83" t="s">
        <v>633</v>
      </c>
      <c r="G2" s="83" t="s">
        <v>634</v>
      </c>
      <c r="H2" s="83" t="s">
        <v>631</v>
      </c>
      <c r="I2" s="83" t="s">
        <v>632</v>
      </c>
      <c r="J2" s="83" t="s">
        <v>633</v>
      </c>
      <c r="K2" s="83" t="s">
        <v>634</v>
      </c>
    </row>
    <row r="3" spans="1:12" x14ac:dyDescent="0.2">
      <c r="A3" s="102" t="s">
        <v>575</v>
      </c>
      <c r="B3" t="s">
        <v>576</v>
      </c>
      <c r="C3" t="s">
        <v>66</v>
      </c>
      <c r="D3" s="81">
        <v>1</v>
      </c>
      <c r="E3" s="81">
        <v>1.8200000000000001E-45</v>
      </c>
      <c r="F3" s="81">
        <v>0.91800000000000004</v>
      </c>
      <c r="G3" s="81">
        <v>1</v>
      </c>
      <c r="H3" s="85">
        <v>37</v>
      </c>
      <c r="I3" s="85">
        <v>224</v>
      </c>
      <c r="J3" s="85">
        <v>65</v>
      </c>
      <c r="K3" s="85">
        <v>22</v>
      </c>
    </row>
    <row r="4" spans="1:12" x14ac:dyDescent="0.2">
      <c r="A4" s="102"/>
      <c r="B4" t="s">
        <v>576</v>
      </c>
      <c r="C4" t="s">
        <v>67</v>
      </c>
      <c r="D4" s="81">
        <v>6.9999999999999997E-7</v>
      </c>
      <c r="E4" s="81">
        <v>4.3100000000000002E-51</v>
      </c>
      <c r="F4" s="81">
        <v>0.21199999999999999</v>
      </c>
      <c r="G4" s="81">
        <v>2.3600000000000001E-20</v>
      </c>
      <c r="H4" s="84" t="s">
        <v>423</v>
      </c>
      <c r="I4" s="84" t="s">
        <v>423</v>
      </c>
      <c r="J4" s="84" t="s">
        <v>423</v>
      </c>
      <c r="K4" s="84" t="s">
        <v>423</v>
      </c>
    </row>
    <row r="5" spans="1:12" x14ac:dyDescent="0.2">
      <c r="A5" s="102"/>
      <c r="B5" t="s">
        <v>577</v>
      </c>
      <c r="C5" t="s">
        <v>66</v>
      </c>
      <c r="D5" s="81">
        <v>0.17199999999999999</v>
      </c>
      <c r="E5" s="81">
        <v>4.3400000000000001E-2</v>
      </c>
      <c r="F5" s="81">
        <v>0.22700000000000001</v>
      </c>
      <c r="G5" s="81">
        <v>1</v>
      </c>
      <c r="H5" s="85">
        <v>154</v>
      </c>
      <c r="I5" s="85">
        <v>210</v>
      </c>
      <c r="J5" s="85">
        <v>152</v>
      </c>
      <c r="K5" s="85">
        <v>152</v>
      </c>
    </row>
    <row r="6" spans="1:12" x14ac:dyDescent="0.2">
      <c r="A6" s="102"/>
      <c r="B6" t="s">
        <v>577</v>
      </c>
      <c r="C6" t="s">
        <v>67</v>
      </c>
      <c r="D6" s="81">
        <v>0.34399999999999997</v>
      </c>
      <c r="E6" s="81">
        <v>8.5000000000000006E-2</v>
      </c>
      <c r="F6" s="81">
        <v>0.45700000000000002</v>
      </c>
      <c r="G6" s="81">
        <v>8.7399999999999999E-4</v>
      </c>
      <c r="H6" s="84" t="s">
        <v>423</v>
      </c>
      <c r="I6" s="84" t="s">
        <v>423</v>
      </c>
      <c r="J6" s="84" t="s">
        <v>423</v>
      </c>
      <c r="K6" s="84" t="s">
        <v>423</v>
      </c>
    </row>
    <row r="7" spans="1:12" x14ac:dyDescent="0.2">
      <c r="A7" s="102" t="s">
        <v>578</v>
      </c>
      <c r="B7" t="s">
        <v>576</v>
      </c>
      <c r="C7" t="s">
        <v>66</v>
      </c>
      <c r="D7" s="81">
        <v>0.99738279127844398</v>
      </c>
      <c r="E7" s="81">
        <v>2.3551524142972099E-8</v>
      </c>
      <c r="F7" s="81">
        <v>0.22405395519888699</v>
      </c>
      <c r="G7" s="81">
        <v>0.99999963536757097</v>
      </c>
      <c r="H7" s="85">
        <v>12</v>
      </c>
      <c r="I7" s="85">
        <v>55</v>
      </c>
      <c r="J7" s="85">
        <v>26</v>
      </c>
      <c r="K7" s="85">
        <v>9</v>
      </c>
      <c r="L7" s="82"/>
    </row>
    <row r="8" spans="1:12" x14ac:dyDescent="0.2">
      <c r="A8" s="102"/>
      <c r="B8" t="s">
        <v>576</v>
      </c>
      <c r="C8" t="s">
        <v>67</v>
      </c>
      <c r="D8" s="81">
        <v>1.7444434553986098E-2</v>
      </c>
      <c r="E8" s="81">
        <v>7.2307225451063404E-9</v>
      </c>
      <c r="F8" s="81">
        <v>0.45388909799584998</v>
      </c>
      <c r="G8" s="81">
        <v>2.3784425449587599E-5</v>
      </c>
      <c r="H8" s="84" t="s">
        <v>423</v>
      </c>
      <c r="I8" s="84" t="s">
        <v>423</v>
      </c>
      <c r="J8" s="84" t="s">
        <v>423</v>
      </c>
      <c r="K8" s="84" t="s">
        <v>423</v>
      </c>
    </row>
    <row r="9" spans="1:12" x14ac:dyDescent="0.2">
      <c r="A9" s="102"/>
      <c r="B9" t="s">
        <v>577</v>
      </c>
      <c r="C9" t="s">
        <v>66</v>
      </c>
      <c r="D9" s="81">
        <v>0.86155323491225999</v>
      </c>
      <c r="E9" s="81">
        <v>7.3574378436282997E-4</v>
      </c>
      <c r="F9" s="81">
        <v>0.15543026276635899</v>
      </c>
      <c r="G9" s="81">
        <v>0.99962986845343504</v>
      </c>
      <c r="H9" s="85">
        <v>113</v>
      </c>
      <c r="I9" s="85">
        <v>190</v>
      </c>
      <c r="J9" s="85">
        <v>133</v>
      </c>
      <c r="K9" s="85">
        <v>123</v>
      </c>
    </row>
    <row r="10" spans="1:12" x14ac:dyDescent="0.2">
      <c r="A10" s="102"/>
      <c r="B10" t="s">
        <v>577</v>
      </c>
      <c r="C10" t="s">
        <v>67</v>
      </c>
      <c r="D10" s="81">
        <v>0.327114864002363</v>
      </c>
      <c r="E10" s="81">
        <v>1.2277205412624E-3</v>
      </c>
      <c r="F10" s="81">
        <v>0.31080766481225103</v>
      </c>
      <c r="G10" s="81">
        <v>1.3453498771531401E-3</v>
      </c>
      <c r="H10" s="84" t="s">
        <v>423</v>
      </c>
      <c r="I10" s="84" t="s">
        <v>423</v>
      </c>
      <c r="J10" s="84" t="s">
        <v>423</v>
      </c>
      <c r="K10" s="84" t="s">
        <v>423</v>
      </c>
    </row>
  </sheetData>
  <mergeCells count="7">
    <mergeCell ref="A3:A6"/>
    <mergeCell ref="A7:A10"/>
    <mergeCell ref="D1:G1"/>
    <mergeCell ref="H1:K1"/>
    <mergeCell ref="C1:C2"/>
    <mergeCell ref="B1:B2"/>
    <mergeCell ref="A1:A2"/>
  </mergeCells>
  <conditionalFormatting sqref="D2:G1048576 D1">
    <cfRule type="colorScale" priority="2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H2:K2">
    <cfRule type="colorScale" priority="1">
      <colorScale>
        <cfvo type="num" val="0"/>
        <cfvo type="num" val="6.2500000000000001E-4"/>
        <color theme="8" tint="0.59999389629810485"/>
        <color theme="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"/>
  <sheetViews>
    <sheetView zoomScaleNormal="100" zoomScaleSheetLayoutView="100" workbookViewId="0">
      <selection activeCell="A20" sqref="A20:XFD20"/>
    </sheetView>
  </sheetViews>
  <sheetFormatPr baseColWidth="10" defaultRowHeight="16" x14ac:dyDescent="0.2"/>
  <cols>
    <col min="1" max="1" width="22.5" customWidth="1"/>
    <col min="2" max="2" width="5" customWidth="1"/>
    <col min="3" max="3" width="5" style="14" customWidth="1"/>
  </cols>
  <sheetData>
    <row r="1" spans="1:21" x14ac:dyDescent="0.2">
      <c r="A1" s="100" t="s">
        <v>4</v>
      </c>
      <c r="B1" s="100" t="s">
        <v>29</v>
      </c>
      <c r="C1" s="116" t="s">
        <v>32</v>
      </c>
      <c r="D1" s="101" t="s">
        <v>0</v>
      </c>
      <c r="E1" s="101"/>
      <c r="F1" s="101"/>
      <c r="G1" s="101"/>
      <c r="H1" s="101" t="s">
        <v>1</v>
      </c>
      <c r="I1" s="101"/>
      <c r="J1" s="101"/>
      <c r="K1" s="101"/>
      <c r="L1" s="99" t="s">
        <v>2</v>
      </c>
      <c r="M1" s="99"/>
      <c r="N1" s="99"/>
      <c r="O1" s="99"/>
      <c r="P1" s="99" t="s">
        <v>3</v>
      </c>
      <c r="Q1" s="99"/>
      <c r="R1" s="99"/>
      <c r="S1" s="99"/>
    </row>
    <row r="2" spans="1:21" x14ac:dyDescent="0.2">
      <c r="A2" s="100"/>
      <c r="B2" s="100"/>
      <c r="C2" s="116"/>
      <c r="D2" s="19" t="s">
        <v>6</v>
      </c>
      <c r="E2" s="19" t="s">
        <v>7</v>
      </c>
      <c r="F2" s="19" t="s">
        <v>8</v>
      </c>
      <c r="G2" s="19" t="s">
        <v>9</v>
      </c>
      <c r="H2" s="19" t="s">
        <v>6</v>
      </c>
      <c r="I2" s="19" t="s">
        <v>7</v>
      </c>
      <c r="J2" s="19" t="s">
        <v>8</v>
      </c>
      <c r="K2" s="19" t="s">
        <v>9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6</v>
      </c>
      <c r="Q2" s="1" t="s">
        <v>7</v>
      </c>
      <c r="R2" s="1" t="s">
        <v>8</v>
      </c>
      <c r="S2" s="1" t="s">
        <v>9</v>
      </c>
      <c r="T2" s="1" t="s">
        <v>34</v>
      </c>
      <c r="U2" s="1" t="s">
        <v>35</v>
      </c>
    </row>
    <row r="3" spans="1:21" x14ac:dyDescent="0.2">
      <c r="A3" s="3" t="s">
        <v>19</v>
      </c>
      <c r="B3" s="4" t="s">
        <v>30</v>
      </c>
      <c r="C3" s="11">
        <v>177</v>
      </c>
      <c r="D3">
        <v>0.99999999540029505</v>
      </c>
      <c r="E3" s="2">
        <v>4.2325541318827899E-40</v>
      </c>
      <c r="F3" s="12">
        <v>0.99680259377503899</v>
      </c>
      <c r="G3">
        <v>1</v>
      </c>
      <c r="H3">
        <v>0.99999999999988698</v>
      </c>
      <c r="I3" s="2">
        <v>2.78503044414218E-92</v>
      </c>
      <c r="J3" s="12">
        <v>0.999992281549963</v>
      </c>
      <c r="K3">
        <v>1</v>
      </c>
      <c r="L3" s="12">
        <v>0.22061345648299799</v>
      </c>
      <c r="M3" s="13">
        <v>0.99996980609381703</v>
      </c>
      <c r="N3" s="12">
        <v>0.67429710765759698</v>
      </c>
      <c r="O3" s="21">
        <v>1.15912971944019E-3</v>
      </c>
      <c r="P3" s="13">
        <v>0.99999200591507398</v>
      </c>
      <c r="Q3" s="2">
        <v>1.72584885924007E-40</v>
      </c>
      <c r="R3" s="12">
        <v>0.99847252628355299</v>
      </c>
      <c r="S3">
        <v>1</v>
      </c>
      <c r="T3" t="s">
        <v>33</v>
      </c>
      <c r="U3" t="s">
        <v>33</v>
      </c>
    </row>
    <row r="4" spans="1:21" x14ac:dyDescent="0.2">
      <c r="A4" s="3" t="s">
        <v>22</v>
      </c>
      <c r="B4" s="15" t="s">
        <v>30</v>
      </c>
      <c r="C4" s="10">
        <v>37</v>
      </c>
      <c r="D4" s="12">
        <v>0.99983328143626005</v>
      </c>
      <c r="E4" s="20">
        <v>9.1888579325848498E-4</v>
      </c>
      <c r="F4" s="12">
        <v>1.21322964585208E-2</v>
      </c>
      <c r="G4" s="13">
        <v>0.99999001322960401</v>
      </c>
      <c r="H4">
        <v>0.99999999999997502</v>
      </c>
      <c r="I4" s="2">
        <v>3.7888910812246802E-68</v>
      </c>
      <c r="J4" s="12">
        <v>0.99005183314797296</v>
      </c>
      <c r="K4">
        <v>1</v>
      </c>
      <c r="L4" s="12">
        <v>4.7557868903201198E-2</v>
      </c>
      <c r="M4" s="13">
        <v>0.999998977185518</v>
      </c>
      <c r="N4" s="12">
        <v>0.77204964255291197</v>
      </c>
      <c r="O4" s="21">
        <v>1.0847962570853199E-3</v>
      </c>
      <c r="P4">
        <v>0.99999999999998401</v>
      </c>
      <c r="Q4" s="2">
        <v>5.6237911937270395E-51</v>
      </c>
      <c r="R4" s="12">
        <v>0.99695134556739595</v>
      </c>
      <c r="S4">
        <v>1</v>
      </c>
      <c r="U4" t="s">
        <v>33</v>
      </c>
    </row>
    <row r="5" spans="1:21" x14ac:dyDescent="0.2">
      <c r="A5" s="3" t="s">
        <v>21</v>
      </c>
      <c r="B5" s="4" t="s">
        <v>30</v>
      </c>
      <c r="C5" s="10">
        <v>3</v>
      </c>
      <c r="D5">
        <v>1</v>
      </c>
      <c r="E5" s="20">
        <v>1.8919997290527998E-2</v>
      </c>
      <c r="F5">
        <v>1</v>
      </c>
      <c r="G5">
        <v>1</v>
      </c>
      <c r="H5" s="12">
        <v>0.163979368523713</v>
      </c>
      <c r="I5" s="21">
        <v>4.3743419956713903E-3</v>
      </c>
      <c r="J5" s="12">
        <v>0.75440467077573703</v>
      </c>
      <c r="K5" s="12">
        <v>0.999079555409779</v>
      </c>
      <c r="L5" s="12">
        <v>0.135307420386378</v>
      </c>
      <c r="M5" s="12">
        <v>0.99907666585889299</v>
      </c>
      <c r="N5" s="12">
        <v>0.76345409215545101</v>
      </c>
      <c r="O5" s="12">
        <v>2.1552973029069899E-2</v>
      </c>
      <c r="P5" s="12">
        <v>0.76065144939278895</v>
      </c>
      <c r="Q5" s="2">
        <v>6.1751055469954801E-10</v>
      </c>
      <c r="R5" s="12">
        <v>0.80605684562603797</v>
      </c>
      <c r="S5" s="12">
        <v>0.999999973611715</v>
      </c>
      <c r="T5" t="s">
        <v>33</v>
      </c>
    </row>
    <row r="6" spans="1:21" x14ac:dyDescent="0.2">
      <c r="A6" s="3" t="s">
        <v>20</v>
      </c>
      <c r="B6" s="16"/>
      <c r="C6" s="10">
        <v>2</v>
      </c>
      <c r="D6" s="12">
        <v>0.41902609585536499</v>
      </c>
      <c r="E6" s="12">
        <v>0.45402039376214398</v>
      </c>
      <c r="F6">
        <v>1</v>
      </c>
      <c r="G6">
        <v>1</v>
      </c>
      <c r="H6" s="12">
        <v>8.6621572392865998E-2</v>
      </c>
      <c r="I6" s="12">
        <v>0.48751177099120002</v>
      </c>
      <c r="J6" s="12">
        <v>0.81215179525609005</v>
      </c>
      <c r="K6" s="12">
        <v>0.74947512062908705</v>
      </c>
      <c r="L6" s="12">
        <v>0.180185946449058</v>
      </c>
      <c r="M6" s="12">
        <v>0.96631002085430895</v>
      </c>
      <c r="N6" s="12">
        <v>0.56011418378779299</v>
      </c>
      <c r="O6" s="12">
        <v>0.23276448616905901</v>
      </c>
      <c r="P6" s="12">
        <v>0.24090260308876801</v>
      </c>
      <c r="Q6" s="12">
        <v>0.62572256185053698</v>
      </c>
      <c r="R6" s="12">
        <v>0.81287356837585201</v>
      </c>
      <c r="S6" s="12">
        <v>0.50008053288982002</v>
      </c>
      <c r="U6" t="s">
        <v>36</v>
      </c>
    </row>
    <row r="7" spans="1:21" x14ac:dyDescent="0.2">
      <c r="A7" s="5" t="s">
        <v>5</v>
      </c>
      <c r="B7" s="9"/>
      <c r="C7" s="10">
        <v>28</v>
      </c>
      <c r="D7" s="12">
        <v>0.808323171399008</v>
      </c>
      <c r="E7" s="12">
        <v>0.140324263261942</v>
      </c>
      <c r="F7" s="12">
        <v>6.0796598601729299E-2</v>
      </c>
      <c r="G7" s="12">
        <v>0.99925464492125604</v>
      </c>
      <c r="H7" s="12">
        <v>0.99842236128069695</v>
      </c>
      <c r="I7" s="2">
        <v>7.5999671647422897E-6</v>
      </c>
      <c r="J7" s="12">
        <v>0.110739539760161</v>
      </c>
      <c r="K7" s="12">
        <v>0.99771878858399599</v>
      </c>
      <c r="L7" s="12">
        <v>0.12816281773291299</v>
      </c>
      <c r="M7" s="12">
        <v>0.99976365304530501</v>
      </c>
      <c r="N7" s="12">
        <v>0.12941982777327199</v>
      </c>
      <c r="O7" s="12">
        <v>0.20166961462822999</v>
      </c>
      <c r="P7" s="12">
        <v>0.98745668457802704</v>
      </c>
      <c r="Q7" s="2">
        <v>7.5550710838153498E-6</v>
      </c>
      <c r="R7" s="12">
        <v>0.173284487443957</v>
      </c>
      <c r="S7" s="12">
        <v>0.99983460616350806</v>
      </c>
      <c r="U7" t="s">
        <v>33</v>
      </c>
    </row>
    <row r="8" spans="1:21" x14ac:dyDescent="0.2">
      <c r="A8" s="5" t="s">
        <v>24</v>
      </c>
      <c r="B8" s="15" t="s">
        <v>30</v>
      </c>
      <c r="C8" s="10">
        <v>5</v>
      </c>
      <c r="D8" s="12">
        <v>0.66058470527192004</v>
      </c>
      <c r="E8" s="12">
        <v>0.69931697979957097</v>
      </c>
      <c r="F8">
        <v>1</v>
      </c>
      <c r="G8" s="12">
        <v>0.27940295613633098</v>
      </c>
      <c r="H8" s="12">
        <v>0.99517622070367995</v>
      </c>
      <c r="I8" s="2">
        <v>9.1697059096190603E-8</v>
      </c>
      <c r="J8" s="12">
        <v>0.17750442723804899</v>
      </c>
      <c r="K8" s="12">
        <v>0.99997247689948798</v>
      </c>
      <c r="L8" s="12">
        <v>0.42915291903277603</v>
      </c>
      <c r="M8" s="12">
        <v>0.43580299312225101</v>
      </c>
      <c r="N8" s="12">
        <v>0.616623639017015</v>
      </c>
      <c r="O8" s="12">
        <v>0.60406886217303501</v>
      </c>
      <c r="P8" s="12">
        <v>0.96519945617360503</v>
      </c>
      <c r="Q8" s="2">
        <v>9.3610497636908697E-6</v>
      </c>
      <c r="R8" s="12">
        <v>0.60876041435829498</v>
      </c>
      <c r="S8" s="12">
        <v>0.99692835369036803</v>
      </c>
    </row>
    <row r="9" spans="1:21" x14ac:dyDescent="0.2">
      <c r="A9" s="7" t="s">
        <v>23</v>
      </c>
      <c r="B9" s="15" t="s">
        <v>30</v>
      </c>
      <c r="C9" s="10">
        <v>13</v>
      </c>
      <c r="D9" s="12">
        <v>0.86467057825409199</v>
      </c>
      <c r="E9" s="12">
        <v>0.217709427028665</v>
      </c>
      <c r="F9" s="12">
        <v>0.39779536746763899</v>
      </c>
      <c r="G9" s="12">
        <v>0.88035898352403397</v>
      </c>
      <c r="H9" s="12">
        <v>0.25785543063516397</v>
      </c>
      <c r="I9" s="20">
        <v>2.0353148562220402E-3</v>
      </c>
      <c r="J9" s="12">
        <v>0.80501479301133005</v>
      </c>
      <c r="K9" s="12">
        <v>0.99963143083759098</v>
      </c>
      <c r="L9" s="12">
        <v>0.61032835989007195</v>
      </c>
      <c r="M9" s="12">
        <v>0.94027422113404702</v>
      </c>
      <c r="N9" s="12">
        <v>0.608952247963917</v>
      </c>
      <c r="O9" s="12">
        <v>4.0624112082118802E-2</v>
      </c>
      <c r="P9" s="12">
        <v>0.117053241401497</v>
      </c>
      <c r="Q9" s="12">
        <v>4.66190546803254E-2</v>
      </c>
      <c r="R9" s="12">
        <v>0.84294157758413901</v>
      </c>
      <c r="S9" s="12">
        <v>0.99709381019092003</v>
      </c>
      <c r="T9" t="s">
        <v>33</v>
      </c>
      <c r="U9" t="s">
        <v>33</v>
      </c>
    </row>
    <row r="10" spans="1:21" x14ac:dyDescent="0.2">
      <c r="A10" s="5" t="s">
        <v>10</v>
      </c>
      <c r="B10" s="9"/>
      <c r="C10" s="10">
        <v>7</v>
      </c>
      <c r="D10">
        <v>1</v>
      </c>
      <c r="E10" s="12">
        <v>1.7217246114780701E-2</v>
      </c>
      <c r="F10" s="12">
        <v>0.50874297466624097</v>
      </c>
      <c r="G10">
        <v>1</v>
      </c>
      <c r="H10" s="12">
        <v>0.94201572630470198</v>
      </c>
      <c r="I10" s="20">
        <v>4.3374781072789899E-4</v>
      </c>
      <c r="J10" s="12">
        <v>0.20639140646788701</v>
      </c>
      <c r="K10" s="12">
        <v>0.99805877032008095</v>
      </c>
      <c r="L10" s="12">
        <v>0.41852944919325602</v>
      </c>
      <c r="M10" s="12">
        <v>0.98434830610483304</v>
      </c>
      <c r="N10" s="12">
        <v>0.64775472859215899</v>
      </c>
      <c r="O10" s="12">
        <v>2.7947893516846501E-2</v>
      </c>
      <c r="P10" s="12">
        <v>0.124728889778075</v>
      </c>
      <c r="Q10" s="20">
        <v>7.69897288073407E-4</v>
      </c>
      <c r="R10" s="12">
        <v>0.981824027162845</v>
      </c>
      <c r="S10" s="12">
        <v>0.99849826371458605</v>
      </c>
    </row>
    <row r="11" spans="1:21" x14ac:dyDescent="0.2">
      <c r="A11" s="5" t="s">
        <v>11</v>
      </c>
      <c r="B11" s="9"/>
      <c r="C11" s="10">
        <v>1</v>
      </c>
      <c r="D11">
        <v>1</v>
      </c>
      <c r="E11" s="12">
        <v>0.25538051919236698</v>
      </c>
      <c r="F11">
        <v>1</v>
      </c>
      <c r="G11">
        <v>1</v>
      </c>
      <c r="H11" s="12">
        <v>0.87691748259024704</v>
      </c>
      <c r="I11" s="12">
        <v>2.0869553095608E-2</v>
      </c>
      <c r="J11" s="12">
        <v>0.304974536599251</v>
      </c>
      <c r="K11" s="12">
        <v>0.94714498191650898</v>
      </c>
      <c r="L11" s="12">
        <v>9.2394618810002702E-2</v>
      </c>
      <c r="M11" s="12">
        <v>0.76445676818866803</v>
      </c>
      <c r="N11" s="12">
        <v>0.92252135791254797</v>
      </c>
      <c r="O11" s="12">
        <v>0.31934180336979601</v>
      </c>
      <c r="P11" s="12">
        <v>0.80506159972607505</v>
      </c>
      <c r="Q11" s="12">
        <v>5.71320433989621E-2</v>
      </c>
      <c r="R11" s="12">
        <v>0.256708597945283</v>
      </c>
      <c r="S11" s="12">
        <v>0.95850925945768894</v>
      </c>
      <c r="U11" t="s">
        <v>33</v>
      </c>
    </row>
    <row r="12" spans="1:21" x14ac:dyDescent="0.2">
      <c r="A12" s="5" t="s">
        <v>12</v>
      </c>
      <c r="B12" s="15" t="s">
        <v>30</v>
      </c>
      <c r="C12" s="10">
        <v>5</v>
      </c>
      <c r="D12" s="12">
        <v>0.73837017551416795</v>
      </c>
      <c r="E12" s="12">
        <v>0.39686515857127203</v>
      </c>
      <c r="F12" s="12">
        <v>0.73877046588704298</v>
      </c>
      <c r="G12" s="12">
        <v>0.78423411668298704</v>
      </c>
      <c r="H12" s="12">
        <v>0.92552134049180201</v>
      </c>
      <c r="I12" s="20">
        <v>1.63393864551829E-3</v>
      </c>
      <c r="J12" s="12">
        <v>0.12127756399239201</v>
      </c>
      <c r="K12" s="12">
        <v>0.99838373161159799</v>
      </c>
      <c r="L12" s="12">
        <v>0.33206651466606102</v>
      </c>
      <c r="M12" s="12">
        <v>0.99872242224250496</v>
      </c>
      <c r="N12" s="12">
        <v>0.48733849842904198</v>
      </c>
      <c r="O12" s="12">
        <v>1.9274543129199798E-2</v>
      </c>
      <c r="P12" s="12">
        <v>0.31032822763810702</v>
      </c>
      <c r="Q12" s="12">
        <v>6.5037666129975594E-2</v>
      </c>
      <c r="R12" s="12">
        <v>0.66370157696521404</v>
      </c>
      <c r="S12" s="12">
        <v>0.97942594625649404</v>
      </c>
      <c r="T12" t="s">
        <v>33</v>
      </c>
    </row>
    <row r="13" spans="1:21" x14ac:dyDescent="0.2">
      <c r="A13" s="5" t="s">
        <v>13</v>
      </c>
      <c r="B13" s="17"/>
      <c r="C13" s="10">
        <v>4</v>
      </c>
      <c r="D13">
        <v>1</v>
      </c>
      <c r="E13" s="12">
        <v>6.2832804817399002E-2</v>
      </c>
      <c r="F13" s="12">
        <v>0.64719308922149099</v>
      </c>
      <c r="G13">
        <v>1</v>
      </c>
      <c r="H13" s="12">
        <v>0.99956730068536104</v>
      </c>
      <c r="I13" s="2">
        <v>1.14760618696413E-5</v>
      </c>
      <c r="J13" s="20">
        <v>3.1746934006865902E-4</v>
      </c>
      <c r="K13" s="12">
        <v>0.99999963753937804</v>
      </c>
      <c r="L13" s="12">
        <v>2.8597999280909999E-2</v>
      </c>
      <c r="M13" s="12">
        <v>0.99969793837060195</v>
      </c>
      <c r="N13" s="12">
        <v>0.67135733993285995</v>
      </c>
      <c r="O13" s="12">
        <v>6.9319224863506307E-2</v>
      </c>
      <c r="P13" s="12">
        <v>0.90503902692387705</v>
      </c>
      <c r="Q13" s="2">
        <v>1.21394928427348E-5</v>
      </c>
      <c r="R13" s="12">
        <v>0.75005578734229905</v>
      </c>
      <c r="S13" s="12">
        <v>0.99877498809891596</v>
      </c>
      <c r="T13" t="s">
        <v>33</v>
      </c>
    </row>
    <row r="14" spans="1:21" x14ac:dyDescent="0.2">
      <c r="A14" s="5" t="s">
        <v>14</v>
      </c>
      <c r="B14" s="9"/>
      <c r="C14" s="10">
        <v>14</v>
      </c>
      <c r="D14" s="12">
        <v>0.86140649154940496</v>
      </c>
      <c r="E14" s="12">
        <v>8.9622672521988994E-2</v>
      </c>
      <c r="F14" s="12">
        <v>0.18863895164481001</v>
      </c>
      <c r="G14" s="12">
        <v>0.439071573134653</v>
      </c>
      <c r="H14" s="12">
        <v>0.378887034464574</v>
      </c>
      <c r="I14" s="12">
        <v>0.67101434161431395</v>
      </c>
      <c r="J14" s="12">
        <v>0.16517441415564299</v>
      </c>
      <c r="K14" s="12">
        <v>0.78342378124781797</v>
      </c>
      <c r="L14" s="12">
        <v>1.0873620227287099E-2</v>
      </c>
      <c r="M14" s="12">
        <v>0.94085533758399897</v>
      </c>
      <c r="N14" s="12">
        <v>0.94537421953039402</v>
      </c>
      <c r="O14" s="12">
        <v>0.12394364535064201</v>
      </c>
      <c r="P14" s="12">
        <v>0.350449382931596</v>
      </c>
      <c r="Q14" s="12">
        <v>0.60915861166220497</v>
      </c>
      <c r="R14" s="12">
        <v>0.350449382931596</v>
      </c>
      <c r="S14" s="12">
        <v>0.61093337941891401</v>
      </c>
      <c r="T14" t="s">
        <v>33</v>
      </c>
      <c r="U14" t="s">
        <v>33</v>
      </c>
    </row>
    <row r="15" spans="1:21" x14ac:dyDescent="0.2">
      <c r="A15" s="5" t="s">
        <v>15</v>
      </c>
      <c r="B15" s="9"/>
      <c r="C15" s="10">
        <v>13</v>
      </c>
      <c r="D15" s="12">
        <v>0.611780183478283</v>
      </c>
      <c r="E15">
        <v>1</v>
      </c>
      <c r="F15" s="12">
        <v>0.102793908491898</v>
      </c>
      <c r="G15" s="12">
        <v>0.65197054694904699</v>
      </c>
      <c r="H15" s="12">
        <v>0.27674998726438399</v>
      </c>
      <c r="I15" s="12">
        <v>0.89351543895254504</v>
      </c>
      <c r="J15" s="12">
        <v>0.99644934683151598</v>
      </c>
      <c r="K15" s="20">
        <v>1.04189923847053E-3</v>
      </c>
      <c r="L15" s="12">
        <v>0.16460536891352501</v>
      </c>
      <c r="M15" s="12">
        <v>0.99945360986328502</v>
      </c>
      <c r="N15" s="12">
        <v>0.45428588082854399</v>
      </c>
      <c r="O15" s="12">
        <v>5.50410772641267E-2</v>
      </c>
      <c r="P15" s="12">
        <v>0.13849537048770899</v>
      </c>
      <c r="Q15" s="12">
        <v>0.29110311806053801</v>
      </c>
      <c r="R15" s="12">
        <v>0.99960882110316995</v>
      </c>
      <c r="S15" s="12">
        <v>9.2197350926028002E-2</v>
      </c>
      <c r="U15" t="s">
        <v>33</v>
      </c>
    </row>
    <row r="16" spans="1:21" x14ac:dyDescent="0.2">
      <c r="A16" s="23" t="s">
        <v>16</v>
      </c>
      <c r="B16" s="15" t="s">
        <v>30</v>
      </c>
      <c r="C16" s="10">
        <v>22</v>
      </c>
      <c r="D16" s="12">
        <v>0.97086371908329105</v>
      </c>
      <c r="E16" s="12">
        <v>3.2555376694643597E-2</v>
      </c>
      <c r="F16" s="12">
        <v>0.75196002632199599</v>
      </c>
      <c r="G16" s="12">
        <v>0.70043459141065201</v>
      </c>
      <c r="H16" s="12">
        <v>0.91624158879949202</v>
      </c>
      <c r="I16" s="2">
        <v>1.44729359284508E-5</v>
      </c>
      <c r="J16" s="12">
        <v>6.0631229792344199E-2</v>
      </c>
      <c r="K16" s="12">
        <v>0.99999834079619598</v>
      </c>
      <c r="L16" s="12">
        <v>0.94233485840474396</v>
      </c>
      <c r="M16" s="12">
        <v>0.99847422900252303</v>
      </c>
      <c r="N16" s="12">
        <v>0.469298190699172</v>
      </c>
      <c r="O16" s="2">
        <v>9.0673252289492199E-5</v>
      </c>
      <c r="P16" s="12">
        <v>0.492068334568391</v>
      </c>
      <c r="Q16" s="12">
        <v>4.3241585389474799E-2</v>
      </c>
      <c r="R16" s="12">
        <v>6.1738033651448199E-2</v>
      </c>
      <c r="S16" s="12">
        <v>0.99989886746635603</v>
      </c>
      <c r="T16" t="s">
        <v>33</v>
      </c>
      <c r="U16" t="s">
        <v>33</v>
      </c>
    </row>
    <row r="17" spans="1:22" x14ac:dyDescent="0.2">
      <c r="A17" s="5" t="s">
        <v>17</v>
      </c>
      <c r="B17" s="9"/>
      <c r="C17" s="10">
        <v>28</v>
      </c>
      <c r="D17" s="12">
        <v>0.972242979024452</v>
      </c>
      <c r="E17" s="2">
        <v>1.10106489737463E-5</v>
      </c>
      <c r="F17" s="12">
        <v>0.80383967950565904</v>
      </c>
      <c r="G17" s="12">
        <v>0.99971772306525797</v>
      </c>
      <c r="H17" s="12">
        <v>0.78052091747435004</v>
      </c>
      <c r="I17" s="12">
        <v>0.26160360847023201</v>
      </c>
      <c r="J17" s="12">
        <v>3.1562307914121998E-2</v>
      </c>
      <c r="K17" s="12">
        <v>0.98403551556247904</v>
      </c>
      <c r="L17" s="12">
        <v>0.46789932354040098</v>
      </c>
      <c r="M17" s="12">
        <v>0.99987522264507001</v>
      </c>
      <c r="N17" s="12">
        <v>6.9416051350229505E-2</v>
      </c>
      <c r="O17" s="12">
        <v>5.74771775399485E-2</v>
      </c>
      <c r="P17" s="12">
        <v>0.17146706736773301</v>
      </c>
      <c r="Q17" s="12">
        <v>3.7407875693263198E-3</v>
      </c>
      <c r="R17" s="12">
        <v>0.49129580197830403</v>
      </c>
      <c r="S17" s="12">
        <v>0.99995892033461797</v>
      </c>
      <c r="T17" t="s">
        <v>33</v>
      </c>
    </row>
    <row r="18" spans="1:22" x14ac:dyDescent="0.2">
      <c r="A18" s="23" t="s">
        <v>18</v>
      </c>
      <c r="B18" s="6"/>
      <c r="C18" s="10">
        <v>7</v>
      </c>
      <c r="D18" s="12">
        <v>0.84322069338083305</v>
      </c>
      <c r="E18" s="12">
        <v>0.59676231378770594</v>
      </c>
      <c r="F18" s="12">
        <v>0.20816324533781599</v>
      </c>
      <c r="G18" s="12">
        <v>0.88629122756887102</v>
      </c>
      <c r="H18" s="12">
        <v>0.78543966122324504</v>
      </c>
      <c r="I18" s="20">
        <v>7.8188993626679198E-4</v>
      </c>
      <c r="J18" s="12">
        <v>2.9941781009929998E-2</v>
      </c>
      <c r="K18" s="12">
        <v>0.999993768455823</v>
      </c>
      <c r="L18" s="12">
        <v>0.171975824114285</v>
      </c>
      <c r="M18" s="12">
        <v>0.99881537055652703</v>
      </c>
      <c r="N18" s="12">
        <v>0.85571093739579296</v>
      </c>
      <c r="O18" s="12">
        <v>4.9539605679505602E-3</v>
      </c>
      <c r="P18" s="12">
        <v>0.40253215254185198</v>
      </c>
      <c r="Q18" s="12">
        <v>4.45545686841707E-3</v>
      </c>
      <c r="R18" s="12">
        <v>0.40253215254185198</v>
      </c>
      <c r="S18" s="12">
        <v>0.99963305022073801</v>
      </c>
      <c r="T18" t="s">
        <v>33</v>
      </c>
      <c r="U18" t="s">
        <v>33</v>
      </c>
    </row>
    <row r="19" spans="1:22" x14ac:dyDescent="0.2">
      <c r="A19" s="5" t="s">
        <v>25</v>
      </c>
      <c r="B19" s="9"/>
      <c r="C19" s="10">
        <v>1</v>
      </c>
      <c r="D19">
        <v>0.23562607887398801</v>
      </c>
      <c r="E19">
        <v>1</v>
      </c>
      <c r="F19">
        <v>1</v>
      </c>
      <c r="G19">
        <v>1</v>
      </c>
      <c r="H19" s="12">
        <v>0.98988216443155397</v>
      </c>
      <c r="I19" s="12">
        <v>0.11932568795335</v>
      </c>
      <c r="J19" s="12">
        <v>0.18150522296308899</v>
      </c>
      <c r="K19" s="12">
        <v>0.56597685299118905</v>
      </c>
      <c r="L19" s="12">
        <v>0.28532465290133302</v>
      </c>
      <c r="M19" s="12">
        <v>0.977126745865881</v>
      </c>
      <c r="N19" s="12">
        <v>0.79376103937423204</v>
      </c>
      <c r="O19" s="12">
        <v>3.3513069611883897E-2</v>
      </c>
      <c r="P19" s="12">
        <v>0.82744269132552595</v>
      </c>
      <c r="Q19" s="12">
        <v>9.8458742462746704E-2</v>
      </c>
      <c r="R19" s="12">
        <v>0.734558451406638</v>
      </c>
      <c r="S19" s="12">
        <v>0.56194912433294497</v>
      </c>
      <c r="T19" t="s">
        <v>33</v>
      </c>
      <c r="U19" t="s">
        <v>33</v>
      </c>
    </row>
    <row r="20" spans="1:22" x14ac:dyDescent="0.2">
      <c r="A20" s="5" t="s">
        <v>26</v>
      </c>
      <c r="B20" s="6"/>
      <c r="C20" s="10">
        <v>15</v>
      </c>
      <c r="D20" s="12">
        <v>0.27822322904490099</v>
      </c>
      <c r="E20" s="12">
        <v>0.93179222915628901</v>
      </c>
      <c r="F20" s="12">
        <v>0.90589377454694098</v>
      </c>
      <c r="G20" s="12">
        <v>0.17127161468973001</v>
      </c>
      <c r="H20" s="12">
        <v>0.83640375703062397</v>
      </c>
      <c r="I20" s="12">
        <v>0.98686847331476002</v>
      </c>
      <c r="J20" s="12">
        <v>0.40762091283192398</v>
      </c>
      <c r="K20" s="20">
        <v>2.5740275774184598E-3</v>
      </c>
      <c r="L20" s="12">
        <v>3.4848785577204597E-2</v>
      </c>
      <c r="M20" s="12">
        <v>0.99933477861011699</v>
      </c>
      <c r="N20" s="12">
        <v>0.63400895562381998</v>
      </c>
      <c r="O20" s="12">
        <v>0.25463893730009002</v>
      </c>
      <c r="P20" s="12">
        <v>0.76877046506542202</v>
      </c>
      <c r="Q20" s="12">
        <v>8.9972404352265001E-2</v>
      </c>
      <c r="R20" s="12">
        <v>0.77343890823517003</v>
      </c>
      <c r="S20" s="12">
        <v>0.57832554555119198</v>
      </c>
      <c r="T20" t="s">
        <v>33</v>
      </c>
      <c r="U20" t="s">
        <v>33</v>
      </c>
    </row>
    <row r="21" spans="1:22" x14ac:dyDescent="0.2">
      <c r="A21" s="5" t="s">
        <v>27</v>
      </c>
      <c r="B21" s="9"/>
      <c r="C21" s="10">
        <v>3</v>
      </c>
      <c r="D21">
        <v>1</v>
      </c>
      <c r="E21">
        <v>1</v>
      </c>
      <c r="F21" s="12">
        <v>0.14049850640605799</v>
      </c>
      <c r="G21" s="12">
        <v>0.60107210030672598</v>
      </c>
      <c r="H21" s="12">
        <v>0.54025250845709905</v>
      </c>
      <c r="I21" s="12">
        <v>0.98831600574559297</v>
      </c>
      <c r="J21" s="12">
        <v>0.81323747237460098</v>
      </c>
      <c r="K21" s="20">
        <v>1.0087965151728401E-3</v>
      </c>
      <c r="L21" s="12">
        <v>0.21026419188354101</v>
      </c>
      <c r="M21" s="12">
        <v>0.99866801264558103</v>
      </c>
      <c r="N21" s="12">
        <v>0.33857394808323998</v>
      </c>
      <c r="O21" s="12">
        <v>9.0940187462251604E-2</v>
      </c>
      <c r="P21" s="12">
        <v>6.8084354822807803E-3</v>
      </c>
      <c r="Q21" s="12">
        <v>0.86961534935713303</v>
      </c>
      <c r="R21" s="12">
        <v>0.99836333213421502</v>
      </c>
      <c r="S21" s="12">
        <v>0.111115596055331</v>
      </c>
      <c r="T21" t="s">
        <v>33</v>
      </c>
      <c r="U21" t="s">
        <v>33</v>
      </c>
    </row>
    <row r="22" spans="1:22" ht="17" customHeight="1" x14ac:dyDescent="0.2">
      <c r="A22" s="22" t="s">
        <v>28</v>
      </c>
      <c r="B22" s="18"/>
      <c r="C22" s="10">
        <v>3</v>
      </c>
      <c r="D22">
        <v>1</v>
      </c>
      <c r="E22" s="12">
        <v>0.54969866203870899</v>
      </c>
      <c r="F22" s="12">
        <v>0.174076374564061</v>
      </c>
      <c r="G22">
        <v>1</v>
      </c>
      <c r="H22">
        <v>0.99999999996593103</v>
      </c>
      <c r="I22" s="20">
        <v>2.8506427617815502E-4</v>
      </c>
      <c r="J22" s="2">
        <v>4.9121470763273004E-9</v>
      </c>
      <c r="K22" s="12">
        <v>0.99972247288095795</v>
      </c>
      <c r="L22" s="12">
        <v>3.7783987965688701E-2</v>
      </c>
      <c r="M22" s="12">
        <v>0.88123941860022303</v>
      </c>
      <c r="N22" s="12">
        <v>0.99991300086425605</v>
      </c>
      <c r="O22" s="20">
        <v>5.7541255270795802E-3</v>
      </c>
      <c r="P22" s="12">
        <v>0.99747960619972698</v>
      </c>
      <c r="Q22" s="12">
        <v>0.58998868550081096</v>
      </c>
      <c r="R22" s="12">
        <v>7.6822733279174396E-3</v>
      </c>
      <c r="S22" s="12">
        <v>0.59076491227160899</v>
      </c>
    </row>
    <row r="23" spans="1:22" x14ac:dyDescent="0.2">
      <c r="A23" s="22" t="s">
        <v>31</v>
      </c>
      <c r="B23" s="8"/>
      <c r="C23" s="10">
        <v>5</v>
      </c>
      <c r="D23">
        <v>1</v>
      </c>
      <c r="E23" s="20">
        <v>1.4781922311306E-3</v>
      </c>
      <c r="F23">
        <v>1</v>
      </c>
      <c r="G23">
        <v>1</v>
      </c>
      <c r="H23" s="12">
        <v>0.99986218073394995</v>
      </c>
      <c r="I23" s="2">
        <v>1.17730127016138E-7</v>
      </c>
      <c r="J23" s="12">
        <v>1.92282274029318E-2</v>
      </c>
      <c r="K23" s="12">
        <v>0.99998581853045099</v>
      </c>
      <c r="L23" s="12">
        <v>0.572104122834171</v>
      </c>
      <c r="M23" s="12">
        <v>0.99974313814931004</v>
      </c>
      <c r="N23" s="12">
        <v>0.99405430438763598</v>
      </c>
      <c r="O23" s="2">
        <v>1.3565422738942701E-7</v>
      </c>
      <c r="P23" s="12">
        <v>0.48806802218252499</v>
      </c>
      <c r="Q23" s="12">
        <v>5.9103449671544302E-2</v>
      </c>
      <c r="R23" s="12">
        <v>0.64992256137967597</v>
      </c>
      <c r="S23" s="12">
        <v>0.94300575619361704</v>
      </c>
      <c r="T23" t="s">
        <v>33</v>
      </c>
    </row>
    <row r="24" spans="1:22" x14ac:dyDescent="0.2">
      <c r="A24" s="23" t="s">
        <v>37</v>
      </c>
      <c r="B24" s="9"/>
      <c r="C24" s="10">
        <v>5</v>
      </c>
      <c r="D24" s="12">
        <v>0.72974188462801404</v>
      </c>
      <c r="E24" s="12">
        <v>0.125173669834859</v>
      </c>
      <c r="F24" s="12">
        <v>0.72974188462801404</v>
      </c>
      <c r="G24">
        <v>1</v>
      </c>
      <c r="H24" s="12">
        <v>0.99835338285635</v>
      </c>
      <c r="I24" s="2">
        <v>3.76548268137924E-7</v>
      </c>
      <c r="J24" s="12">
        <v>3.5248648596235298E-2</v>
      </c>
      <c r="K24" s="12">
        <v>0.99999446397650804</v>
      </c>
      <c r="L24" s="12">
        <v>0.29840555508212302</v>
      </c>
      <c r="M24" s="12">
        <v>0.99999704336746198</v>
      </c>
      <c r="N24" s="12">
        <v>0.99530221999593105</v>
      </c>
      <c r="O24" s="2">
        <v>3.5921979505734103E-8</v>
      </c>
      <c r="P24" s="12">
        <v>0.84448273070483304</v>
      </c>
      <c r="Q24" s="12">
        <v>2.4300422204380002E-3</v>
      </c>
      <c r="R24" s="12">
        <v>0.42742858777891501</v>
      </c>
      <c r="S24" s="12">
        <v>0.99294418011589303</v>
      </c>
      <c r="T24" t="s">
        <v>33</v>
      </c>
      <c r="V24" s="12"/>
    </row>
  </sheetData>
  <mergeCells count="7">
    <mergeCell ref="D1:G1"/>
    <mergeCell ref="H1:K1"/>
    <mergeCell ref="L1:O1"/>
    <mergeCell ref="P1:S1"/>
    <mergeCell ref="A1:A2"/>
    <mergeCell ref="C1:C2"/>
    <mergeCell ref="B1:B2"/>
  </mergeCells>
  <conditionalFormatting sqref="D3:S24">
    <cfRule type="colorScale" priority="1">
      <colorScale>
        <cfvo type="num" val="0"/>
        <cfvo type="num" val="1E-4"/>
        <color theme="8" tint="0.59999389629810485"/>
        <color theme="0"/>
      </colorScale>
    </cfRule>
    <cfRule type="colorScale" priority="3">
      <colorScale>
        <cfvo type="num" val="0"/>
        <cfvo type="num" val="1E-3"/>
        <color theme="0"/>
        <color theme="8" tint="0.59999389629810485"/>
      </colorScale>
    </cfRule>
  </conditionalFormatting>
  <conditionalFormatting sqref="M33">
    <cfRule type="colorScale" priority="2">
      <colorScale>
        <cfvo type="num" val="0"/>
        <cfvo type="num" val="1E-4"/>
        <color theme="8" tint="0.59999389629810485"/>
        <color theme="0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897D3-DEFC-564B-ADD0-DC719014AAEB}">
  <dimension ref="A1:S24"/>
  <sheetViews>
    <sheetView zoomScaleNormal="100" zoomScaleSheetLayoutView="100" workbookViewId="0">
      <selection sqref="A1:Q1048576"/>
    </sheetView>
  </sheetViews>
  <sheetFormatPr baseColWidth="10" defaultRowHeight="16" x14ac:dyDescent="0.2"/>
  <cols>
    <col min="1" max="1" width="20" bestFit="1" customWidth="1"/>
    <col min="2" max="2" width="13.33203125" bestFit="1" customWidth="1"/>
    <col min="3" max="3" width="12.6640625" bestFit="1" customWidth="1"/>
    <col min="4" max="4" width="13.33203125" bestFit="1" customWidth="1"/>
    <col min="5" max="5" width="14" bestFit="1" customWidth="1"/>
    <col min="6" max="6" width="13.33203125" bestFit="1" customWidth="1"/>
    <col min="7" max="7" width="12.6640625" bestFit="1" customWidth="1"/>
    <col min="8" max="8" width="13.33203125" bestFit="1" customWidth="1"/>
    <col min="9" max="9" width="14" bestFit="1" customWidth="1"/>
    <col min="10" max="10" width="13.33203125" bestFit="1" customWidth="1"/>
    <col min="11" max="11" width="12.6640625" bestFit="1" customWidth="1"/>
    <col min="12" max="12" width="13.33203125" bestFit="1" customWidth="1"/>
    <col min="13" max="13" width="14" bestFit="1" customWidth="1"/>
    <col min="14" max="14" width="13.33203125" bestFit="1" customWidth="1"/>
    <col min="15" max="15" width="12.6640625" bestFit="1" customWidth="1"/>
    <col min="16" max="16" width="13.33203125" bestFit="1" customWidth="1"/>
    <col min="17" max="17" width="14" bestFit="1" customWidth="1"/>
  </cols>
  <sheetData>
    <row r="1" spans="1:19" x14ac:dyDescent="0.2">
      <c r="A1" s="100" t="s">
        <v>4</v>
      </c>
      <c r="B1" s="101" t="s">
        <v>0</v>
      </c>
      <c r="C1" s="101"/>
      <c r="D1" s="101"/>
      <c r="E1" s="101"/>
      <c r="F1" s="101" t="s">
        <v>1</v>
      </c>
      <c r="G1" s="101"/>
      <c r="H1" s="101"/>
      <c r="I1" s="101"/>
      <c r="J1" s="99" t="s">
        <v>413</v>
      </c>
      <c r="K1" s="99"/>
      <c r="L1" s="99"/>
      <c r="M1" s="99"/>
      <c r="N1" s="99" t="s">
        <v>3</v>
      </c>
      <c r="O1" s="99"/>
      <c r="P1" s="99"/>
      <c r="Q1" s="99"/>
    </row>
    <row r="2" spans="1:19" x14ac:dyDescent="0.2">
      <c r="A2" s="100"/>
      <c r="B2" s="19" t="s">
        <v>631</v>
      </c>
      <c r="C2" s="19" t="s">
        <v>632</v>
      </c>
      <c r="D2" s="19" t="s">
        <v>633</v>
      </c>
      <c r="E2" s="19" t="s">
        <v>634</v>
      </c>
      <c r="F2" s="19" t="s">
        <v>631</v>
      </c>
      <c r="G2" s="19" t="s">
        <v>632</v>
      </c>
      <c r="H2" s="19" t="s">
        <v>633</v>
      </c>
      <c r="I2" s="19" t="s">
        <v>634</v>
      </c>
      <c r="J2" s="1" t="s">
        <v>631</v>
      </c>
      <c r="K2" s="1" t="s">
        <v>632</v>
      </c>
      <c r="L2" s="1" t="s">
        <v>633</v>
      </c>
      <c r="M2" s="1" t="s">
        <v>634</v>
      </c>
      <c r="N2" s="1" t="s">
        <v>631</v>
      </c>
      <c r="O2" s="1" t="s">
        <v>632</v>
      </c>
      <c r="P2" s="1" t="s">
        <v>633</v>
      </c>
      <c r="Q2" s="1" t="s">
        <v>634</v>
      </c>
    </row>
    <row r="3" spans="1:19" x14ac:dyDescent="0.2">
      <c r="A3" s="3" t="s">
        <v>19</v>
      </c>
      <c r="B3" s="26">
        <v>1</v>
      </c>
      <c r="C3" s="26">
        <v>1.2000000000000001E-38</v>
      </c>
      <c r="D3" s="26">
        <v>0.99819999999999998</v>
      </c>
      <c r="E3" s="26">
        <v>1</v>
      </c>
      <c r="F3" s="27">
        <v>0.99999999999987899</v>
      </c>
      <c r="G3" s="27">
        <v>5.4210846286603298E-92</v>
      </c>
      <c r="H3" s="27">
        <v>0.99999168464079102</v>
      </c>
      <c r="I3" s="27">
        <v>1</v>
      </c>
      <c r="J3" s="27">
        <v>7.2753337686594604E-4</v>
      </c>
      <c r="K3" s="27">
        <v>0.99999999999490397</v>
      </c>
      <c r="L3" s="27">
        <v>0.90896300388198104</v>
      </c>
      <c r="M3" s="27">
        <v>5.8795423761560698E-6</v>
      </c>
      <c r="N3" s="27">
        <v>0.75109954925684697</v>
      </c>
      <c r="O3" s="27">
        <v>9.1313096406272499E-7</v>
      </c>
      <c r="P3" s="27">
        <v>0.90334279824931296</v>
      </c>
      <c r="Q3" s="27">
        <v>0.99998790915137503</v>
      </c>
      <c r="R3" s="28"/>
      <c r="S3" s="28"/>
    </row>
    <row r="4" spans="1:19" x14ac:dyDescent="0.2">
      <c r="A4" s="3" t="s">
        <v>22</v>
      </c>
      <c r="B4" s="27">
        <v>0.99982339414227706</v>
      </c>
      <c r="C4" s="27">
        <v>9.1888579325848498E-4</v>
      </c>
      <c r="D4" s="27">
        <v>1.2018989636950601E-2</v>
      </c>
      <c r="E4" s="27">
        <v>0.99998978377106296</v>
      </c>
      <c r="F4" s="27">
        <v>0.99999999999995903</v>
      </c>
      <c r="G4" s="27">
        <v>9.7549159572231203E-67</v>
      </c>
      <c r="H4" s="27">
        <v>0.98389199492892199</v>
      </c>
      <c r="I4" s="27">
        <v>1</v>
      </c>
      <c r="J4" s="27">
        <v>4.5607138203264796E-3</v>
      </c>
      <c r="K4" s="27">
        <v>1</v>
      </c>
      <c r="L4" s="27">
        <v>0.98774554838504802</v>
      </c>
      <c r="M4" s="27">
        <v>2.0372182657261699E-13</v>
      </c>
      <c r="N4" s="27">
        <v>0.99992189462191705</v>
      </c>
      <c r="O4" s="27">
        <v>1.8561475213391398E-12</v>
      </c>
      <c r="P4" s="27">
        <v>0.94081000921167501</v>
      </c>
      <c r="Q4" s="27">
        <v>0.99996049865133496</v>
      </c>
      <c r="R4" s="28"/>
      <c r="S4" s="28"/>
    </row>
    <row r="5" spans="1:19" x14ac:dyDescent="0.2">
      <c r="A5" s="3" t="s">
        <v>21</v>
      </c>
      <c r="B5" s="27">
        <v>1</v>
      </c>
      <c r="C5" s="27">
        <v>1.8890888731938098E-2</v>
      </c>
      <c r="D5" s="27">
        <v>1</v>
      </c>
      <c r="E5" s="27">
        <v>1</v>
      </c>
      <c r="F5" s="27">
        <v>0.17255691124841199</v>
      </c>
      <c r="G5" s="27">
        <v>4.5548291007096904E-3</v>
      </c>
      <c r="H5" s="27">
        <v>0.73190628365799204</v>
      </c>
      <c r="I5" s="27">
        <v>0.99913829436708401</v>
      </c>
      <c r="J5" s="27">
        <v>0.62725145688540096</v>
      </c>
      <c r="K5" s="27">
        <v>0.99999999999520095</v>
      </c>
      <c r="L5" s="27">
        <v>0.101482011110578</v>
      </c>
      <c r="M5" s="27">
        <v>2.4288805880701098E-7</v>
      </c>
      <c r="N5" s="27">
        <v>0.90256897288784799</v>
      </c>
      <c r="O5" s="27">
        <v>1.2689148688756499E-7</v>
      </c>
      <c r="P5" s="27">
        <v>0.75464749675038001</v>
      </c>
      <c r="Q5" s="27">
        <v>0.99998231181970698</v>
      </c>
      <c r="R5" s="28"/>
      <c r="S5" s="28"/>
    </row>
    <row r="6" spans="1:19" x14ac:dyDescent="0.2">
      <c r="A6" s="3" t="s">
        <v>20</v>
      </c>
      <c r="B6" s="26">
        <v>0.41899999999999998</v>
      </c>
      <c r="C6" s="26">
        <v>0.45400000000000001</v>
      </c>
      <c r="D6" s="26">
        <v>1</v>
      </c>
      <c r="E6" s="26">
        <v>1</v>
      </c>
      <c r="F6" s="27">
        <v>0.21190206651913501</v>
      </c>
      <c r="G6" s="27">
        <v>0.12597892573234701</v>
      </c>
      <c r="H6" s="27">
        <v>0.94545491657954805</v>
      </c>
      <c r="I6" s="27">
        <v>0.73226499823606395</v>
      </c>
      <c r="J6" s="27">
        <v>0.38212504812610198</v>
      </c>
      <c r="K6" s="27">
        <v>0.23886749600854101</v>
      </c>
      <c r="L6" s="27">
        <v>0.75596734596929904</v>
      </c>
      <c r="M6" s="27">
        <v>0.75654315972739095</v>
      </c>
      <c r="N6" s="27">
        <v>0.60886116894354803</v>
      </c>
      <c r="O6" s="27">
        <v>0.53693443711278599</v>
      </c>
      <c r="P6" s="27">
        <v>0.89841412673756105</v>
      </c>
      <c r="Q6" s="27">
        <v>0.214946355603825</v>
      </c>
      <c r="R6" s="28"/>
      <c r="S6" s="28"/>
    </row>
    <row r="7" spans="1:19" x14ac:dyDescent="0.2">
      <c r="A7" s="5" t="s">
        <v>5</v>
      </c>
      <c r="B7" s="27">
        <v>0.80873950723028198</v>
      </c>
      <c r="C7" s="27">
        <v>0.14011000017193401</v>
      </c>
      <c r="D7" s="27">
        <v>6.1466094658068599E-2</v>
      </c>
      <c r="E7" s="27">
        <v>0.99927459204537294</v>
      </c>
      <c r="F7" s="27">
        <v>0.99856227701293898</v>
      </c>
      <c r="G7" s="27">
        <v>5.7507428501692E-6</v>
      </c>
      <c r="H7" s="27">
        <v>0.12108963451811</v>
      </c>
      <c r="I7" s="27">
        <v>0.99822143565864097</v>
      </c>
      <c r="J7" s="27">
        <v>3.1176290960734502E-3</v>
      </c>
      <c r="K7" s="27">
        <v>0.99999972312955998</v>
      </c>
      <c r="L7" s="27">
        <v>1</v>
      </c>
      <c r="M7" s="27">
        <v>3.4997024899226399E-9</v>
      </c>
      <c r="N7" s="27">
        <v>0.99587984873242197</v>
      </c>
      <c r="O7" s="27">
        <v>1.17189093080291E-2</v>
      </c>
      <c r="P7" s="27">
        <v>0.23493654402223901</v>
      </c>
      <c r="Q7" s="27">
        <v>0.82922652975357702</v>
      </c>
      <c r="R7" s="28"/>
      <c r="S7" s="28"/>
    </row>
    <row r="8" spans="1:19" x14ac:dyDescent="0.2">
      <c r="A8" s="5" t="s">
        <v>440</v>
      </c>
      <c r="B8" s="27">
        <v>0.66058470527192004</v>
      </c>
      <c r="C8" s="27">
        <v>0.69931697979957097</v>
      </c>
      <c r="D8" s="27">
        <v>1</v>
      </c>
      <c r="E8" s="27">
        <v>0.27940295613633098</v>
      </c>
      <c r="F8" s="27">
        <v>0.99517622070367995</v>
      </c>
      <c r="G8" s="27">
        <v>9.1697059096190603E-8</v>
      </c>
      <c r="H8" s="27">
        <v>0.17750442723804899</v>
      </c>
      <c r="I8" s="27">
        <v>0.99997247689948798</v>
      </c>
      <c r="J8" s="27">
        <v>0.17731137881603001</v>
      </c>
      <c r="K8" s="27">
        <v>0.99883900369629497</v>
      </c>
      <c r="L8" s="27">
        <v>0.88146548693848403</v>
      </c>
      <c r="M8" s="27">
        <v>9.9655282734179311E-4</v>
      </c>
      <c r="N8" s="27">
        <v>0.98496299676000898</v>
      </c>
      <c r="O8" s="27">
        <v>4.0158785376663E-4</v>
      </c>
      <c r="P8" s="27">
        <v>0.75391676169757005</v>
      </c>
      <c r="Q8" s="27">
        <v>0.879637861654187</v>
      </c>
      <c r="R8" s="28"/>
      <c r="S8" s="28"/>
    </row>
    <row r="9" spans="1:19" ht="17" customHeight="1" x14ac:dyDescent="0.2">
      <c r="A9" s="7" t="s">
        <v>23</v>
      </c>
      <c r="B9" s="27">
        <v>0.86411012094958495</v>
      </c>
      <c r="C9" s="27">
        <v>0.21853908253222701</v>
      </c>
      <c r="D9" s="27">
        <v>0.39757585414111801</v>
      </c>
      <c r="E9" s="27">
        <v>0.881064181978644</v>
      </c>
      <c r="F9" s="27">
        <v>0.26327236247929398</v>
      </c>
      <c r="G9" s="27">
        <v>1.1027651860547E-3</v>
      </c>
      <c r="H9" s="27">
        <v>0.84501150645234702</v>
      </c>
      <c r="I9" s="27">
        <v>0.99969123401129101</v>
      </c>
      <c r="J9" s="27">
        <v>0.73906190580264497</v>
      </c>
      <c r="K9" s="27">
        <v>0.99771464277706801</v>
      </c>
      <c r="L9" s="27">
        <v>0.93651974069865396</v>
      </c>
      <c r="M9" s="27">
        <v>1.39262194339454E-6</v>
      </c>
      <c r="N9" s="27">
        <v>0.20515131816602999</v>
      </c>
      <c r="O9" s="27">
        <v>0.12362688005530501</v>
      </c>
      <c r="P9" s="27">
        <v>0.81123756435787098</v>
      </c>
      <c r="Q9" s="27">
        <v>0.98929237361629196</v>
      </c>
      <c r="R9" s="28"/>
      <c r="S9" s="28"/>
    </row>
    <row r="10" spans="1:19" x14ac:dyDescent="0.2">
      <c r="A10" s="31" t="s">
        <v>10</v>
      </c>
      <c r="B10" s="27">
        <v>1</v>
      </c>
      <c r="C10" s="27">
        <v>1.71663665613461E-2</v>
      </c>
      <c r="D10" s="27">
        <v>0.50949829381570499</v>
      </c>
      <c r="E10" s="27">
        <v>1</v>
      </c>
      <c r="F10" s="27">
        <v>0.94172247652502905</v>
      </c>
      <c r="G10" s="27">
        <v>5.1781863481135297E-4</v>
      </c>
      <c r="H10" s="27">
        <v>0.20560035686067199</v>
      </c>
      <c r="I10" s="27">
        <v>0.99788657925820701</v>
      </c>
      <c r="J10" s="27">
        <v>1.8352355535017E-2</v>
      </c>
      <c r="K10" s="27">
        <v>0.99974188804313502</v>
      </c>
      <c r="L10" s="27">
        <v>0.99908554866786603</v>
      </c>
      <c r="M10" s="27">
        <v>4.3150204305234702E-5</v>
      </c>
      <c r="N10" s="27">
        <v>0.115844471783146</v>
      </c>
      <c r="O10" s="27">
        <v>1.16665666498676E-3</v>
      </c>
      <c r="P10" s="27">
        <v>0.98006048893853503</v>
      </c>
      <c r="Q10" s="27">
        <v>0.99823642059567597</v>
      </c>
      <c r="R10" s="28"/>
      <c r="S10" s="28"/>
    </row>
    <row r="11" spans="1:19" x14ac:dyDescent="0.2">
      <c r="A11" s="5" t="s">
        <v>11</v>
      </c>
      <c r="B11" s="27">
        <v>1</v>
      </c>
      <c r="C11" s="27">
        <v>0.25532544378698202</v>
      </c>
      <c r="D11" s="27">
        <v>1</v>
      </c>
      <c r="E11" s="27">
        <v>1</v>
      </c>
      <c r="F11" s="27">
        <v>0.87822215143599602</v>
      </c>
      <c r="G11" s="27">
        <v>2.0675441350455698E-2</v>
      </c>
      <c r="H11" s="27">
        <v>0.312795441485475</v>
      </c>
      <c r="I11" s="27">
        <v>0.95048272797960998</v>
      </c>
      <c r="J11" s="27">
        <v>1.01428216552216E-3</v>
      </c>
      <c r="K11" s="27">
        <v>0.99999991756433204</v>
      </c>
      <c r="L11" s="27">
        <v>0.99988637154705495</v>
      </c>
      <c r="M11" s="27">
        <v>1.87775997871657E-7</v>
      </c>
      <c r="N11" s="27">
        <v>0.80579326233776805</v>
      </c>
      <c r="O11" s="27">
        <v>5.6945900534079198E-2</v>
      </c>
      <c r="P11" s="27">
        <v>0.25971116095466601</v>
      </c>
      <c r="Q11" s="27">
        <v>0.95964882214174996</v>
      </c>
      <c r="R11" s="28"/>
      <c r="S11" s="28"/>
    </row>
    <row r="12" spans="1:19" x14ac:dyDescent="0.2">
      <c r="A12" s="5" t="s">
        <v>12</v>
      </c>
      <c r="B12" s="27">
        <v>0.73933425952281295</v>
      </c>
      <c r="C12" s="27">
        <v>0.39727886199606099</v>
      </c>
      <c r="D12" s="27">
        <v>0.73933425952281295</v>
      </c>
      <c r="E12" s="27">
        <v>0.78452205049176604</v>
      </c>
      <c r="F12" s="27">
        <v>0.92966131903270599</v>
      </c>
      <c r="G12" s="27">
        <v>1.69038295128893E-3</v>
      </c>
      <c r="H12" s="27">
        <v>0.124962996624498</v>
      </c>
      <c r="I12" s="27">
        <v>0.99843470974206106</v>
      </c>
      <c r="J12" s="27">
        <v>2.2702332046674101E-2</v>
      </c>
      <c r="K12" s="27">
        <v>0.99999999977873499</v>
      </c>
      <c r="L12" s="27">
        <v>0.93864459161136904</v>
      </c>
      <c r="M12" s="27">
        <v>1.15333314816279E-7</v>
      </c>
      <c r="N12" s="27">
        <v>0.31531682369514002</v>
      </c>
      <c r="O12" s="27">
        <v>6.5647802352736206E-2</v>
      </c>
      <c r="P12" s="27">
        <v>0.66664719788503102</v>
      </c>
      <c r="Q12" s="27">
        <v>0.97964717285625202</v>
      </c>
      <c r="R12" s="28"/>
      <c r="S12" s="28"/>
    </row>
    <row r="13" spans="1:19" x14ac:dyDescent="0.2">
      <c r="A13" s="5" t="s">
        <v>13</v>
      </c>
      <c r="B13" s="27">
        <v>1</v>
      </c>
      <c r="C13" s="27">
        <v>6.2921507129395093E-2</v>
      </c>
      <c r="D13" s="27">
        <v>0.64749217989719998</v>
      </c>
      <c r="E13" s="27">
        <v>1</v>
      </c>
      <c r="F13" s="27">
        <v>0.99965235423492405</v>
      </c>
      <c r="G13" s="27">
        <v>9.5712048008749592E-6</v>
      </c>
      <c r="H13" s="27">
        <v>2.0296071770617801E-4</v>
      </c>
      <c r="I13" s="27">
        <v>0.99999973931438502</v>
      </c>
      <c r="J13" s="27">
        <v>2.4473486752347801E-2</v>
      </c>
      <c r="K13" s="27">
        <v>0.99999999995956301</v>
      </c>
      <c r="L13" s="27">
        <v>0.86649879082296699</v>
      </c>
      <c r="M13" s="27">
        <v>1.5843335477915799E-7</v>
      </c>
      <c r="N13" s="27">
        <v>0.89764301643591904</v>
      </c>
      <c r="O13" s="27">
        <v>9.3711179209723597E-6</v>
      </c>
      <c r="P13" s="27">
        <v>0.73688423385875501</v>
      </c>
      <c r="Q13" s="27">
        <v>0.999328173208482</v>
      </c>
      <c r="R13" s="28"/>
      <c r="S13" s="28"/>
    </row>
    <row r="14" spans="1:19" x14ac:dyDescent="0.2">
      <c r="A14" s="5" t="s">
        <v>14</v>
      </c>
      <c r="B14" s="27">
        <v>0.97313515640147596</v>
      </c>
      <c r="C14" s="27">
        <v>0.223401111329387</v>
      </c>
      <c r="D14" s="27">
        <v>0.39195627311626102</v>
      </c>
      <c r="E14" s="27">
        <v>0.68786449417303197</v>
      </c>
      <c r="F14" s="27">
        <v>0.397573293568595</v>
      </c>
      <c r="G14" s="27">
        <v>0.71671600201536401</v>
      </c>
      <c r="H14" s="27">
        <v>0.18038629747250801</v>
      </c>
      <c r="I14" s="27">
        <v>0.80037259517106596</v>
      </c>
      <c r="J14" s="27">
        <v>3.6304054401628099E-4</v>
      </c>
      <c r="K14" s="27">
        <v>0.998003311334131</v>
      </c>
      <c r="L14" s="27">
        <v>0.99963302827172795</v>
      </c>
      <c r="M14" s="27">
        <v>8.9658272016945508E-3</v>
      </c>
      <c r="N14" s="27">
        <v>0.40297583653445701</v>
      </c>
      <c r="O14" s="27">
        <v>0.66353201787036897</v>
      </c>
      <c r="P14" s="27">
        <v>0.404812610815107</v>
      </c>
      <c r="Q14" s="27">
        <v>0.664373976875542</v>
      </c>
      <c r="R14" s="28"/>
      <c r="S14" s="28"/>
    </row>
    <row r="15" spans="1:19" x14ac:dyDescent="0.2">
      <c r="A15" s="5" t="s">
        <v>95</v>
      </c>
      <c r="B15" s="27">
        <v>0.61171682366244995</v>
      </c>
      <c r="C15" s="27">
        <v>1</v>
      </c>
      <c r="D15" s="27">
        <v>0.102761823643543</v>
      </c>
      <c r="E15" s="27">
        <v>0.65231801669419298</v>
      </c>
      <c r="F15" s="27">
        <v>0.245257453657095</v>
      </c>
      <c r="G15" s="27">
        <v>0.90242622173334197</v>
      </c>
      <c r="H15" s="27">
        <v>0.99703609720250697</v>
      </c>
      <c r="I15" s="27">
        <v>1.01023642121543E-3</v>
      </c>
      <c r="J15" s="27">
        <v>0.53368229606936601</v>
      </c>
      <c r="K15" s="27">
        <v>0.99999972735864495</v>
      </c>
      <c r="L15" s="27">
        <v>0.49456474422088798</v>
      </c>
      <c r="M15" s="27">
        <v>2.47964377069771E-6</v>
      </c>
      <c r="N15" s="27">
        <v>0.13099436176620699</v>
      </c>
      <c r="O15" s="27">
        <v>0.27806553174300802</v>
      </c>
      <c r="P15" s="27">
        <v>0.99974559922834905</v>
      </c>
      <c r="Q15" s="27">
        <v>8.7442419684283901E-2</v>
      </c>
      <c r="R15" s="28"/>
      <c r="S15" s="28"/>
    </row>
    <row r="16" spans="1:19" x14ac:dyDescent="0.2">
      <c r="A16" s="5" t="s">
        <v>16</v>
      </c>
      <c r="B16" s="27">
        <v>0.97081927135308599</v>
      </c>
      <c r="C16" s="27">
        <v>3.2551251059943401E-2</v>
      </c>
      <c r="D16" s="27">
        <v>0.75123609033880401</v>
      </c>
      <c r="E16" s="27">
        <v>0.70146095790316798</v>
      </c>
      <c r="F16" s="27">
        <v>0.93528676733431104</v>
      </c>
      <c r="G16" s="27">
        <v>1.31694380293027E-5</v>
      </c>
      <c r="H16" s="27">
        <v>5.6506859515791798E-2</v>
      </c>
      <c r="I16" s="27">
        <v>0.99999760224034495</v>
      </c>
      <c r="J16" s="27">
        <v>0.41671093507427298</v>
      </c>
      <c r="K16" s="27">
        <v>0.99999999999996603</v>
      </c>
      <c r="L16" s="27">
        <v>0.99148487042519495</v>
      </c>
      <c r="M16" s="27">
        <v>2.9314386609381998E-17</v>
      </c>
      <c r="N16" s="27">
        <v>0.50410754950752701</v>
      </c>
      <c r="O16" s="27">
        <v>4.6826287600852202E-2</v>
      </c>
      <c r="P16" s="27">
        <v>6.4914217112322203E-2</v>
      </c>
      <c r="Q16" s="27">
        <v>0.99984746627939403</v>
      </c>
      <c r="R16" s="28"/>
      <c r="S16" s="28"/>
    </row>
    <row r="17" spans="1:19" x14ac:dyDescent="0.2">
      <c r="A17" s="5" t="s">
        <v>17</v>
      </c>
      <c r="B17" s="27">
        <v>0.97209650452340901</v>
      </c>
      <c r="C17" s="27">
        <v>1.0907894379889099E-5</v>
      </c>
      <c r="D17" s="27">
        <v>0.80623654828737301</v>
      </c>
      <c r="E17" s="27">
        <v>0.99971742012979203</v>
      </c>
      <c r="F17" s="27">
        <v>0.75931977978144505</v>
      </c>
      <c r="G17" s="27">
        <v>0.28389558782979601</v>
      </c>
      <c r="H17" s="27">
        <v>2.4334908904209401E-2</v>
      </c>
      <c r="I17" s="27">
        <v>0.98183430811663497</v>
      </c>
      <c r="J17" s="27">
        <v>2.88364058032155E-2</v>
      </c>
      <c r="K17" s="27">
        <v>0.99999964562145505</v>
      </c>
      <c r="L17" s="27">
        <v>0.82757110805694301</v>
      </c>
      <c r="M17" s="27">
        <v>1.4847082928035301E-4</v>
      </c>
      <c r="N17" s="27">
        <v>0.169091104024539</v>
      </c>
      <c r="O17" s="27">
        <v>3.6600998921169801E-3</v>
      </c>
      <c r="P17" s="27">
        <v>0.50460425081356397</v>
      </c>
      <c r="Q17" s="27">
        <v>0.99995870003248799</v>
      </c>
      <c r="R17" s="28"/>
      <c r="S17" s="28"/>
    </row>
    <row r="18" spans="1:19" x14ac:dyDescent="0.2">
      <c r="A18" s="5" t="s">
        <v>18</v>
      </c>
      <c r="B18" s="27">
        <v>0.843205717570497</v>
      </c>
      <c r="C18" s="27">
        <v>0.59701614088266797</v>
      </c>
      <c r="D18" s="27">
        <v>0.20801601799168601</v>
      </c>
      <c r="E18" s="27">
        <v>0.88626783618787897</v>
      </c>
      <c r="F18" s="27">
        <v>0.78953241838993105</v>
      </c>
      <c r="G18" s="27">
        <v>8.5794765819092501E-4</v>
      </c>
      <c r="H18" s="27">
        <v>3.0519865244856399E-2</v>
      </c>
      <c r="I18" s="27">
        <v>0.99999213741999105</v>
      </c>
      <c r="J18" s="27">
        <v>2.0290392137842302E-3</v>
      </c>
      <c r="K18" s="27">
        <v>0.99999999999615097</v>
      </c>
      <c r="L18" s="27">
        <v>0.97735118685822098</v>
      </c>
      <c r="M18" s="27">
        <v>1.04272164582944E-7</v>
      </c>
      <c r="N18" s="27">
        <v>0.41260365070065702</v>
      </c>
      <c r="O18" s="27">
        <v>4.94637146554564E-3</v>
      </c>
      <c r="P18" s="27">
        <v>0.411324623408519</v>
      </c>
      <c r="Q18" s="27">
        <v>0.99949425661637203</v>
      </c>
      <c r="R18" s="28"/>
      <c r="S18" s="28"/>
    </row>
    <row r="19" spans="1:19" x14ac:dyDescent="0.2">
      <c r="A19" s="5" t="s">
        <v>25</v>
      </c>
      <c r="B19" s="27">
        <v>0.23568486780921999</v>
      </c>
      <c r="C19" s="27">
        <v>1</v>
      </c>
      <c r="D19" s="27">
        <v>1</v>
      </c>
      <c r="E19" s="27">
        <v>1</v>
      </c>
      <c r="F19" s="27">
        <v>0.99169922130584398</v>
      </c>
      <c r="G19" s="27">
        <v>0.107277501954559</v>
      </c>
      <c r="H19" s="27">
        <v>0.16907263338429401</v>
      </c>
      <c r="I19" s="27">
        <v>0.58673238890655799</v>
      </c>
      <c r="J19" s="27">
        <v>7.2300585549372798E-2</v>
      </c>
      <c r="K19" s="27">
        <v>0.99999982401979703</v>
      </c>
      <c r="L19" s="27">
        <v>0.76195184821169204</v>
      </c>
      <c r="M19" s="27">
        <v>3.4012581612750703E-5</v>
      </c>
      <c r="N19" s="27">
        <v>0.82799497811050304</v>
      </c>
      <c r="O19" s="27">
        <v>9.8503971709803406E-2</v>
      </c>
      <c r="P19" s="27">
        <v>0.736871848106189</v>
      </c>
      <c r="Q19" s="27">
        <v>0.617269346099248</v>
      </c>
      <c r="R19" s="28"/>
      <c r="S19" s="28"/>
    </row>
    <row r="20" spans="1:19" x14ac:dyDescent="0.2">
      <c r="A20" s="5" t="s">
        <v>26</v>
      </c>
      <c r="B20" s="27">
        <v>0.27812875637580697</v>
      </c>
      <c r="C20" s="27">
        <v>0.93197209090924404</v>
      </c>
      <c r="D20" s="27">
        <v>0.90585119410663295</v>
      </c>
      <c r="E20" s="27">
        <v>0.171019671714466</v>
      </c>
      <c r="F20" s="27">
        <v>0.83975745678927205</v>
      </c>
      <c r="G20" s="27">
        <v>0.98555003395262397</v>
      </c>
      <c r="H20" s="27">
        <v>0.41303245873364403</v>
      </c>
      <c r="I20" s="27">
        <v>2.6455219370953098E-3</v>
      </c>
      <c r="J20" s="27">
        <v>6.4927756891780897E-5</v>
      </c>
      <c r="K20" s="27">
        <v>0.99999982773555995</v>
      </c>
      <c r="L20" s="27">
        <v>0.92800785949217501</v>
      </c>
      <c r="M20" s="27">
        <v>1.25990954565414E-2</v>
      </c>
      <c r="N20" s="27">
        <v>0.77709747373232696</v>
      </c>
      <c r="O20" s="27">
        <v>7.8048356800670501E-2</v>
      </c>
      <c r="P20" s="27">
        <v>0.78167259807476297</v>
      </c>
      <c r="Q20" s="27">
        <v>0.58859438345788495</v>
      </c>
      <c r="R20" s="30"/>
      <c r="S20" s="28"/>
    </row>
    <row r="21" spans="1:19" x14ac:dyDescent="0.2">
      <c r="A21" s="5" t="s">
        <v>27</v>
      </c>
      <c r="B21" s="27">
        <v>1</v>
      </c>
      <c r="C21" s="27">
        <v>1</v>
      </c>
      <c r="D21" s="27">
        <v>0.14002698223792401</v>
      </c>
      <c r="E21" s="27">
        <v>0.60064497515943605</v>
      </c>
      <c r="F21" s="27">
        <v>0.533819933368755</v>
      </c>
      <c r="G21" s="27">
        <v>0.98870537880643805</v>
      </c>
      <c r="H21" s="27">
        <v>0.82266571765549301</v>
      </c>
      <c r="I21" s="27">
        <v>1.1741968322664499E-3</v>
      </c>
      <c r="J21" s="27">
        <v>0.30558446874762202</v>
      </c>
      <c r="K21" s="27">
        <v>0.99999996246204204</v>
      </c>
      <c r="L21" s="27">
        <v>0.902675711871886</v>
      </c>
      <c r="M21" s="27">
        <v>9.9992118946645399E-9</v>
      </c>
      <c r="N21" s="27">
        <v>6.6428707282189603E-3</v>
      </c>
      <c r="O21" s="27">
        <v>0.87106822634099901</v>
      </c>
      <c r="P21" s="27">
        <v>0.99826183008866198</v>
      </c>
      <c r="Q21" s="27">
        <v>0.108979410372487</v>
      </c>
      <c r="R21" s="28"/>
      <c r="S21" s="28"/>
    </row>
    <row r="22" spans="1:19" ht="17" customHeight="1" x14ac:dyDescent="0.2">
      <c r="A22" s="7" t="s">
        <v>38</v>
      </c>
      <c r="B22" s="27">
        <v>1</v>
      </c>
      <c r="C22" s="27">
        <v>0.54960670474965001</v>
      </c>
      <c r="D22" s="27">
        <v>0.174660874376842</v>
      </c>
      <c r="E22" s="27">
        <v>1</v>
      </c>
      <c r="F22" s="27">
        <v>0.99999999994883404</v>
      </c>
      <c r="G22" s="27">
        <v>2.1149447469194499E-4</v>
      </c>
      <c r="H22" s="27">
        <v>6.0163944698230797E-9</v>
      </c>
      <c r="I22" s="27">
        <v>0.99983016359884302</v>
      </c>
      <c r="J22" s="27">
        <v>1.71051465286318E-10</v>
      </c>
      <c r="K22" s="27">
        <v>0.99998346210108602</v>
      </c>
      <c r="L22" s="27">
        <v>0.99999999999885203</v>
      </c>
      <c r="M22" s="27">
        <v>4.06582165527934E-5</v>
      </c>
      <c r="N22" s="27">
        <v>0.99797114317930102</v>
      </c>
      <c r="O22" s="27">
        <v>0.61728145870012996</v>
      </c>
      <c r="P22" s="27">
        <v>4.7055434947872697E-3</v>
      </c>
      <c r="Q22" s="27">
        <v>0.61574588791298501</v>
      </c>
      <c r="R22" s="28"/>
      <c r="S22" s="28"/>
    </row>
    <row r="23" spans="1:19" x14ac:dyDescent="0.2">
      <c r="A23" s="7" t="s">
        <v>31</v>
      </c>
      <c r="B23" s="27">
        <v>1</v>
      </c>
      <c r="C23" s="27">
        <v>1.4701363423831599E-3</v>
      </c>
      <c r="D23" s="27">
        <v>1</v>
      </c>
      <c r="E23" s="27">
        <v>1</v>
      </c>
      <c r="F23" s="27">
        <v>0.99985584025518903</v>
      </c>
      <c r="G23" s="27">
        <v>1.4503633027832699E-7</v>
      </c>
      <c r="H23" s="27">
        <v>1.8622245192435601E-2</v>
      </c>
      <c r="I23" s="27">
        <v>0.99998446807888297</v>
      </c>
      <c r="J23" s="27">
        <v>2.72647431353109E-3</v>
      </c>
      <c r="K23" s="27">
        <v>0.99999999999976097</v>
      </c>
      <c r="L23" s="27">
        <v>0.99716404553321902</v>
      </c>
      <c r="M23" s="27">
        <v>6.5428438924184797E-11</v>
      </c>
      <c r="N23" s="27">
        <v>0.48955252338829502</v>
      </c>
      <c r="O23" s="27">
        <v>5.8171704871170501E-2</v>
      </c>
      <c r="P23" s="27">
        <v>0.65128968656830999</v>
      </c>
      <c r="Q23" s="27">
        <v>0.94309243813091503</v>
      </c>
      <c r="R23" s="28"/>
      <c r="S23" s="28"/>
    </row>
    <row r="24" spans="1:19" x14ac:dyDescent="0.2">
      <c r="A24" s="5" t="s">
        <v>37</v>
      </c>
      <c r="B24" s="27">
        <v>0.72977951547170705</v>
      </c>
      <c r="C24" s="27">
        <v>0.12487820148235</v>
      </c>
      <c r="D24" s="27">
        <v>0.73010622380300205</v>
      </c>
      <c r="E24" s="27">
        <v>1</v>
      </c>
      <c r="F24" s="27">
        <v>0.998252530813168</v>
      </c>
      <c r="G24" s="27">
        <v>4.6269585463295599E-7</v>
      </c>
      <c r="H24" s="27">
        <v>3.4681301372724502E-2</v>
      </c>
      <c r="I24" s="27">
        <v>0.999993929884056</v>
      </c>
      <c r="J24" s="27">
        <v>5.8325256902316096E-3</v>
      </c>
      <c r="K24" s="27">
        <v>1</v>
      </c>
      <c r="L24" s="27">
        <v>0.97770932305087399</v>
      </c>
      <c r="M24" s="27">
        <v>4.31614148013461E-17</v>
      </c>
      <c r="N24" s="27">
        <v>0.84465474371778404</v>
      </c>
      <c r="O24" s="27">
        <v>2.36654548945289E-3</v>
      </c>
      <c r="P24" s="27">
        <v>0.43021766577283399</v>
      </c>
      <c r="Q24" s="27">
        <v>0.99295960818485096</v>
      </c>
      <c r="R24" s="29"/>
      <c r="S24" s="28"/>
    </row>
  </sheetData>
  <mergeCells count="5">
    <mergeCell ref="N1:Q1"/>
    <mergeCell ref="A1:A2"/>
    <mergeCell ref="B1:E1"/>
    <mergeCell ref="F1:I1"/>
    <mergeCell ref="J1:M1"/>
  </mergeCells>
  <conditionalFormatting sqref="B4:Q5 B7:Q24 F6:Q6 F3:Q3">
    <cfRule type="colorScale" priority="2">
      <colorScale>
        <cfvo type="num" val="0"/>
        <cfvo type="num" val="6.3000000000000003E-4"/>
        <color theme="8" tint="0.59999389629810485"/>
        <color theme="0"/>
      </colorScale>
    </cfRule>
    <cfRule type="colorScale" priority="3">
      <colorScale>
        <cfvo type="num" val="0"/>
        <cfvo type="num" val="6.2794999999999995E-4"/>
        <color theme="8" tint="0.59999389629810485"/>
        <color theme="0"/>
      </colorScale>
    </cfRule>
    <cfRule type="colorScale" priority="5">
      <colorScale>
        <cfvo type="num" val="0"/>
        <cfvo type="num" val="1E-3"/>
        <color theme="0"/>
        <color theme="8" tint="0.59999389629810485"/>
      </colorScale>
    </cfRule>
  </conditionalFormatting>
  <conditionalFormatting sqref="K33">
    <cfRule type="colorScale" priority="4">
      <colorScale>
        <cfvo type="num" val="0"/>
        <cfvo type="num" val="1E-4"/>
        <color theme="8" tint="0.59999389629810485"/>
        <color theme="0"/>
      </colorScale>
    </cfRule>
  </conditionalFormatting>
  <conditionalFormatting sqref="B3:Q24">
    <cfRule type="colorScale" priority="1">
      <colorScale>
        <cfvo type="num" val="0"/>
        <cfvo type="num" val="6.2500000000000001E-4"/>
        <color theme="8" tint="0.59999389629810485"/>
        <color theme="0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4E8D5-CDA1-8F4E-A3E8-2046CC0AB6B5}">
  <dimension ref="A1:S24"/>
  <sheetViews>
    <sheetView zoomScaleNormal="100" zoomScaleSheetLayoutView="100" workbookViewId="0">
      <selection sqref="A1:Q1048576"/>
    </sheetView>
  </sheetViews>
  <sheetFormatPr baseColWidth="10" defaultRowHeight="16" x14ac:dyDescent="0.2"/>
  <cols>
    <col min="1" max="1" width="20" bestFit="1" customWidth="1"/>
    <col min="2" max="2" width="13.33203125" bestFit="1" customWidth="1"/>
    <col min="3" max="3" width="12.6640625" bestFit="1" customWidth="1"/>
    <col min="4" max="4" width="13.33203125" bestFit="1" customWidth="1"/>
    <col min="5" max="5" width="14" bestFit="1" customWidth="1"/>
    <col min="6" max="6" width="13.33203125" bestFit="1" customWidth="1"/>
    <col min="7" max="7" width="12.6640625" bestFit="1" customWidth="1"/>
    <col min="8" max="8" width="13.33203125" bestFit="1" customWidth="1"/>
    <col min="9" max="9" width="14" bestFit="1" customWidth="1"/>
    <col min="10" max="10" width="13.33203125" bestFit="1" customWidth="1"/>
    <col min="11" max="11" width="12.6640625" bestFit="1" customWidth="1"/>
    <col min="12" max="12" width="13.33203125" bestFit="1" customWidth="1"/>
    <col min="13" max="13" width="14" bestFit="1" customWidth="1"/>
    <col min="14" max="14" width="13.33203125" bestFit="1" customWidth="1"/>
    <col min="15" max="15" width="12.6640625" bestFit="1" customWidth="1"/>
    <col min="16" max="16" width="13.33203125" bestFit="1" customWidth="1"/>
    <col min="17" max="17" width="14" bestFit="1" customWidth="1"/>
  </cols>
  <sheetData>
    <row r="1" spans="1:19" x14ac:dyDescent="0.2">
      <c r="A1" s="100" t="s">
        <v>4</v>
      </c>
      <c r="B1" s="101" t="s">
        <v>0</v>
      </c>
      <c r="C1" s="101"/>
      <c r="D1" s="101"/>
      <c r="E1" s="101"/>
      <c r="F1" s="101" t="s">
        <v>1</v>
      </c>
      <c r="G1" s="101"/>
      <c r="H1" s="101"/>
      <c r="I1" s="101"/>
      <c r="J1" s="99" t="s">
        <v>413</v>
      </c>
      <c r="K1" s="99"/>
      <c r="L1" s="99"/>
      <c r="M1" s="99"/>
      <c r="N1" s="99" t="s">
        <v>3</v>
      </c>
      <c r="O1" s="99"/>
      <c r="P1" s="99"/>
      <c r="Q1" s="99"/>
    </row>
    <row r="2" spans="1:19" x14ac:dyDescent="0.2">
      <c r="A2" s="100"/>
      <c r="B2" s="19" t="s">
        <v>631</v>
      </c>
      <c r="C2" s="19" t="s">
        <v>632</v>
      </c>
      <c r="D2" s="19" t="s">
        <v>633</v>
      </c>
      <c r="E2" s="19" t="s">
        <v>634</v>
      </c>
      <c r="F2" s="19" t="s">
        <v>631</v>
      </c>
      <c r="G2" s="19" t="s">
        <v>632</v>
      </c>
      <c r="H2" s="19" t="s">
        <v>633</v>
      </c>
      <c r="I2" s="19" t="s">
        <v>634</v>
      </c>
      <c r="J2" s="1" t="s">
        <v>631</v>
      </c>
      <c r="K2" s="1" t="s">
        <v>632</v>
      </c>
      <c r="L2" s="1" t="s">
        <v>633</v>
      </c>
      <c r="M2" s="1" t="s">
        <v>634</v>
      </c>
      <c r="N2" s="1" t="s">
        <v>631</v>
      </c>
      <c r="O2" s="1" t="s">
        <v>632</v>
      </c>
      <c r="P2" s="1" t="s">
        <v>633</v>
      </c>
      <c r="Q2" s="1" t="s">
        <v>634</v>
      </c>
    </row>
    <row r="3" spans="1:19" x14ac:dyDescent="0.2">
      <c r="A3" s="3" t="s">
        <v>19</v>
      </c>
      <c r="B3" s="27">
        <v>1.2919055790460099E-5</v>
      </c>
      <c r="C3" s="27">
        <v>1.9322001276377199E-43</v>
      </c>
      <c r="D3" s="27">
        <v>1.05135816092858E-2</v>
      </c>
      <c r="E3" s="27">
        <v>2.4208173308306198E-13</v>
      </c>
      <c r="F3" s="27">
        <v>6.4489579718133397E-12</v>
      </c>
      <c r="G3" s="27">
        <v>5.3948536858045499E-102</v>
      </c>
      <c r="H3" s="27">
        <v>4.0112154203397499E-5</v>
      </c>
      <c r="I3" s="27">
        <v>8.2016991791885997E-30</v>
      </c>
      <c r="J3" s="27">
        <v>1.09383726767125E-3</v>
      </c>
      <c r="K3" s="27">
        <v>2.3229397815346999E-10</v>
      </c>
      <c r="L3" s="27">
        <v>0.22462543210380601</v>
      </c>
      <c r="M3" s="27">
        <v>7.1619142767935899E-6</v>
      </c>
      <c r="N3" s="27">
        <v>0.68982762507292406</v>
      </c>
      <c r="O3" s="27">
        <v>4.3961764064489201E-7</v>
      </c>
      <c r="P3" s="27">
        <v>0.32462909216630598</v>
      </c>
      <c r="Q3" s="27">
        <v>4.3907465894459498E-4</v>
      </c>
    </row>
    <row r="4" spans="1:19" x14ac:dyDescent="0.2">
      <c r="A4" s="3" t="s">
        <v>22</v>
      </c>
      <c r="B4" s="27">
        <v>1.17942708905705E-2</v>
      </c>
      <c r="C4" s="27">
        <v>1.0250397016654601E-3</v>
      </c>
      <c r="D4" s="27">
        <v>1.71978344602765E-2</v>
      </c>
      <c r="E4" s="27">
        <v>1.78190778962543E-3</v>
      </c>
      <c r="F4" s="27">
        <v>4.4246486839206996E-12</v>
      </c>
      <c r="G4" s="27">
        <v>4.1827878786230099E-74</v>
      </c>
      <c r="H4" s="27">
        <v>4.3047145862896E-2</v>
      </c>
      <c r="I4" s="27">
        <v>5.4960885745143603E-23</v>
      </c>
      <c r="J4" s="27">
        <v>7.9264928306123396E-3</v>
      </c>
      <c r="K4" s="27">
        <v>3.9561367553042102E-15</v>
      </c>
      <c r="L4" s="27">
        <v>3.5292862342004697E-2</v>
      </c>
      <c r="M4" s="27">
        <v>5.4151106484871801E-14</v>
      </c>
      <c r="N4" s="27">
        <v>1.9144896822036899E-3</v>
      </c>
      <c r="O4" s="27">
        <v>1.0351636107449799E-13</v>
      </c>
      <c r="P4" s="27">
        <v>0.20934802113996101</v>
      </c>
      <c r="Q4" s="27">
        <v>7.6840100082977304E-4</v>
      </c>
      <c r="R4" s="28"/>
      <c r="S4" s="28"/>
    </row>
    <row r="5" spans="1:19" x14ac:dyDescent="0.2">
      <c r="A5" s="3" t="s">
        <v>21</v>
      </c>
      <c r="B5" s="27">
        <v>0.78714141809091098</v>
      </c>
      <c r="C5" s="27">
        <v>2.6313621091227601E-2</v>
      </c>
      <c r="D5" s="27">
        <v>0.78744841232257701</v>
      </c>
      <c r="E5" s="27">
        <v>0.694261581972765</v>
      </c>
      <c r="F5" s="27">
        <v>0.34549680636979402</v>
      </c>
      <c r="G5" s="27">
        <v>8.3554520428630805E-3</v>
      </c>
      <c r="H5" s="27">
        <v>0.59254235369711605</v>
      </c>
      <c r="I5" s="27">
        <v>2.6987988877360501E-3</v>
      </c>
      <c r="J5" s="27">
        <v>0.81699948550566004</v>
      </c>
      <c r="K5" s="27">
        <v>1.8983993607752001E-10</v>
      </c>
      <c r="L5" s="27">
        <v>0.201341148615411</v>
      </c>
      <c r="M5" s="27">
        <v>2.3273582940405101E-7</v>
      </c>
      <c r="N5" s="27">
        <v>0.27591740166392498</v>
      </c>
      <c r="O5" s="27">
        <v>5.54190600144544E-8</v>
      </c>
      <c r="P5" s="27">
        <v>0.61443303857794895</v>
      </c>
      <c r="Q5" s="27">
        <v>2.3621973522413401E-4</v>
      </c>
      <c r="R5" s="28"/>
      <c r="S5" s="28"/>
    </row>
    <row r="6" spans="1:19" x14ac:dyDescent="0.2">
      <c r="A6" s="3" t="s">
        <v>20</v>
      </c>
      <c r="B6" s="27">
        <v>0.96756614065953905</v>
      </c>
      <c r="C6" s="27">
        <v>0.99999999999993605</v>
      </c>
      <c r="D6" s="27">
        <v>0.99999999999949796</v>
      </c>
      <c r="E6" s="27">
        <v>0.97337381047261096</v>
      </c>
      <c r="F6" s="27">
        <v>0.42673017293152099</v>
      </c>
      <c r="G6" s="27">
        <v>0.25057213943593898</v>
      </c>
      <c r="H6" s="27">
        <v>0.15840827346413699</v>
      </c>
      <c r="I6" s="27">
        <v>0.64298802423020696</v>
      </c>
      <c r="J6" s="27">
        <v>0.77864381735833399</v>
      </c>
      <c r="K6" s="27">
        <v>0.48340040009671398</v>
      </c>
      <c r="L6" s="27">
        <v>0.64554581085715301</v>
      </c>
      <c r="M6" s="27">
        <v>0.639941834736518</v>
      </c>
      <c r="N6" s="27">
        <v>0.99999999999993905</v>
      </c>
      <c r="O6" s="27">
        <v>0.99999999999993106</v>
      </c>
      <c r="P6" s="27">
        <v>0.43510350790885299</v>
      </c>
      <c r="Q6" s="27">
        <v>0.43815948140393202</v>
      </c>
      <c r="R6" s="28"/>
      <c r="S6" s="28"/>
    </row>
    <row r="7" spans="1:19" x14ac:dyDescent="0.2">
      <c r="A7" s="5" t="s">
        <v>5</v>
      </c>
      <c r="B7" s="27">
        <v>0.69860980069423495</v>
      </c>
      <c r="C7" s="27">
        <v>0.27880186609081797</v>
      </c>
      <c r="D7" s="27">
        <v>0.11157168867992601</v>
      </c>
      <c r="E7" s="27">
        <v>2.71222019947908E-2</v>
      </c>
      <c r="F7" s="27">
        <v>4.4982791735322797E-3</v>
      </c>
      <c r="G7" s="27">
        <v>7.7136752525368698E-6</v>
      </c>
      <c r="H7" s="27">
        <v>0.24128330797110101</v>
      </c>
      <c r="I7" s="27">
        <v>5.2399302003162196E-3</v>
      </c>
      <c r="J7" s="27">
        <v>5.3939169460208297E-3</v>
      </c>
      <c r="K7" s="27">
        <v>2.1126056433601099E-6</v>
      </c>
      <c r="L7" s="27">
        <v>6.8128500806754501E-5</v>
      </c>
      <c r="M7" s="27">
        <v>2.39008387403338E-9</v>
      </c>
      <c r="N7" s="27">
        <v>2.0443225419703101E-2</v>
      </c>
      <c r="O7" s="27">
        <v>2.0405464386849499E-2</v>
      </c>
      <c r="P7" s="27">
        <v>0.47517974329763801</v>
      </c>
      <c r="Q7" s="27">
        <v>0.44743635973885498</v>
      </c>
      <c r="R7" s="28"/>
      <c r="S7" s="28"/>
    </row>
    <row r="8" spans="1:19" x14ac:dyDescent="0.2">
      <c r="A8" s="5" t="s">
        <v>440</v>
      </c>
      <c r="B8" s="27">
        <v>0.99999999999981104</v>
      </c>
      <c r="C8" s="27">
        <v>0.999999999999999</v>
      </c>
      <c r="D8" s="27">
        <v>0.59281949342199103</v>
      </c>
      <c r="E8" s="27">
        <v>0.60146532062996005</v>
      </c>
      <c r="F8" s="27">
        <v>1.5290079440360999E-2</v>
      </c>
      <c r="G8" s="27">
        <v>7.3384589262749802E-8</v>
      </c>
      <c r="H8" s="27">
        <v>0.35566171252068801</v>
      </c>
      <c r="I8" s="27">
        <v>1.4457526002451099E-4</v>
      </c>
      <c r="J8" s="27">
        <v>0.35525889816015199</v>
      </c>
      <c r="K8" s="27">
        <v>4.0420989791942899E-3</v>
      </c>
      <c r="L8" s="27">
        <v>0.284905281941573</v>
      </c>
      <c r="M8" s="27">
        <v>1.64885985610112E-3</v>
      </c>
      <c r="N8" s="27">
        <v>6.5268707326908204E-2</v>
      </c>
      <c r="O8" s="27">
        <v>4.6010269901436499E-4</v>
      </c>
      <c r="P8" s="27">
        <v>0.64640351297371301</v>
      </c>
      <c r="Q8" s="27">
        <v>0.35061920804803498</v>
      </c>
      <c r="R8" s="28"/>
      <c r="S8" s="28"/>
    </row>
    <row r="9" spans="1:19" x14ac:dyDescent="0.2">
      <c r="A9" s="7" t="s">
        <v>23</v>
      </c>
      <c r="B9" s="27">
        <v>0.66146651499999998</v>
      </c>
      <c r="C9" s="27">
        <v>0.45024788700000001</v>
      </c>
      <c r="D9" s="27">
        <v>0.83609726799999995</v>
      </c>
      <c r="E9" s="27">
        <v>0.60528191399999998</v>
      </c>
      <c r="F9" s="27">
        <v>0.53036122900000005</v>
      </c>
      <c r="G9" s="27">
        <v>1.7407200000000001E-3</v>
      </c>
      <c r="H9" s="27">
        <v>0.37402940499999998</v>
      </c>
      <c r="I9" s="27">
        <v>1.4238370000000001E-3</v>
      </c>
      <c r="J9" s="27">
        <v>0.583386297</v>
      </c>
      <c r="K9" s="27">
        <v>7.0950880000000003E-3</v>
      </c>
      <c r="L9" s="27">
        <v>0.15542014200000001</v>
      </c>
      <c r="M9" s="27">
        <v>1.5200000000000001E-6</v>
      </c>
      <c r="N9" s="27">
        <v>0.414892492</v>
      </c>
      <c r="O9" s="27">
        <v>0.24474162999999999</v>
      </c>
      <c r="P9" s="27">
        <v>0.54578138200000004</v>
      </c>
      <c r="Q9" s="27">
        <v>5.6574059000000003E-2</v>
      </c>
      <c r="R9" s="28"/>
      <c r="S9" s="28"/>
    </row>
    <row r="10" spans="1:19" x14ac:dyDescent="0.2">
      <c r="A10" s="5" t="s">
        <v>10</v>
      </c>
      <c r="B10" s="27">
        <v>0.31200121700901001</v>
      </c>
      <c r="C10" s="27">
        <v>2.4412811534632199E-2</v>
      </c>
      <c r="D10" s="27">
        <v>0.99999999999991096</v>
      </c>
      <c r="E10" s="27">
        <v>0.24195450448516001</v>
      </c>
      <c r="F10" s="27">
        <v>0.14274081613544901</v>
      </c>
      <c r="G10" s="27">
        <v>8.5757696652689896E-4</v>
      </c>
      <c r="H10" s="27">
        <v>0.41251587906198001</v>
      </c>
      <c r="I10" s="27">
        <v>6.3904305230926802E-3</v>
      </c>
      <c r="J10" s="27">
        <v>3.4687513107998801E-2</v>
      </c>
      <c r="K10" s="27">
        <v>9.3284011638513904E-4</v>
      </c>
      <c r="L10" s="27">
        <v>3.1289470178610802E-3</v>
      </c>
      <c r="M10" s="27">
        <v>6.2066980425708702E-5</v>
      </c>
      <c r="N10" s="27">
        <v>0.22899190989009699</v>
      </c>
      <c r="O10" s="27">
        <v>1.6188959880326201E-3</v>
      </c>
      <c r="P10" s="27">
        <v>7.6110872834674104E-2</v>
      </c>
      <c r="Q10" s="27">
        <v>9.9566768244723994E-3</v>
      </c>
      <c r="R10" s="28"/>
      <c r="S10" s="28"/>
    </row>
    <row r="11" spans="1:19" x14ac:dyDescent="0.2">
      <c r="A11" s="5" t="s">
        <v>11</v>
      </c>
      <c r="B11" s="27">
        <v>0.999999999998333</v>
      </c>
      <c r="C11" s="27">
        <v>0.57469916177747404</v>
      </c>
      <c r="D11" s="27">
        <v>0.99999999999924405</v>
      </c>
      <c r="E11" s="27">
        <v>0.99999999999973999</v>
      </c>
      <c r="F11" s="27">
        <v>0.27936707871636102</v>
      </c>
      <c r="G11" s="27">
        <v>3.9645942386626797E-2</v>
      </c>
      <c r="H11" s="27">
        <v>0.62888475768469498</v>
      </c>
      <c r="I11" s="27">
        <v>0.11916790702989399</v>
      </c>
      <c r="J11" s="27">
        <v>1.6594803370479699E-3</v>
      </c>
      <c r="K11" s="27">
        <v>8.1788103308319701E-7</v>
      </c>
      <c r="L11" s="27">
        <v>4.8601790447150002E-4</v>
      </c>
      <c r="M11" s="27">
        <v>1.6347866909827601E-7</v>
      </c>
      <c r="N11" s="27">
        <v>0.49715586760847702</v>
      </c>
      <c r="O11" s="27">
        <v>0.10936325170257399</v>
      </c>
      <c r="P11" s="27">
        <v>0.52538325408310604</v>
      </c>
      <c r="Q11" s="27">
        <v>0.126356954137824</v>
      </c>
      <c r="R11" s="28"/>
      <c r="S11" s="28"/>
    </row>
    <row r="12" spans="1:19" x14ac:dyDescent="0.2">
      <c r="A12" s="5" t="s">
        <v>12</v>
      </c>
      <c r="B12" s="27">
        <v>0.999999999999996</v>
      </c>
      <c r="C12" s="27">
        <v>0.85618636491560096</v>
      </c>
      <c r="D12" s="27">
        <v>0.999999999999996</v>
      </c>
      <c r="E12" s="27">
        <v>0.99999999999972999</v>
      </c>
      <c r="F12" s="27">
        <v>0.17579089197131101</v>
      </c>
      <c r="G12" s="27">
        <v>2.8646458883657402E-3</v>
      </c>
      <c r="H12" s="27">
        <v>0.248878887454276</v>
      </c>
      <c r="I12" s="27">
        <v>5.2927059088806599E-3</v>
      </c>
      <c r="J12" s="27">
        <v>4.3237613360468503E-2</v>
      </c>
      <c r="K12" s="27">
        <v>4.2027851429183602E-9</v>
      </c>
      <c r="L12" s="27">
        <v>0.150700556532848</v>
      </c>
      <c r="M12" s="27">
        <v>1.07529079539443E-7</v>
      </c>
      <c r="N12" s="27">
        <v>0.64139609426498601</v>
      </c>
      <c r="O12" s="27">
        <v>0.12645798895508401</v>
      </c>
      <c r="P12" s="27">
        <v>0.82688277688828504</v>
      </c>
      <c r="Q12" s="27">
        <v>7.7391458663706197E-2</v>
      </c>
      <c r="R12" s="28"/>
      <c r="S12" s="28"/>
    </row>
    <row r="13" spans="1:19" x14ac:dyDescent="0.2">
      <c r="A13" s="5" t="s">
        <v>13</v>
      </c>
      <c r="B13" s="27">
        <v>0.61930398969743194</v>
      </c>
      <c r="C13" s="27">
        <v>0.11007349310539501</v>
      </c>
      <c r="D13" s="27">
        <v>0.999999999999997</v>
      </c>
      <c r="E13" s="27">
        <v>0.51288914750205605</v>
      </c>
      <c r="F13" s="27">
        <v>1.2753071235309199E-3</v>
      </c>
      <c r="G13" s="27">
        <v>1.28268683948646E-5</v>
      </c>
      <c r="H13" s="27">
        <v>3.0476309506750898E-4</v>
      </c>
      <c r="I13" s="27">
        <v>1.7531268568635399E-6</v>
      </c>
      <c r="J13" s="27">
        <v>4.6692690940619903E-2</v>
      </c>
      <c r="K13" s="27">
        <v>8.78207527893559E-10</v>
      </c>
      <c r="L13" s="27">
        <v>0.31042967200081301</v>
      </c>
      <c r="M13" s="27">
        <v>1.5694368593720299E-7</v>
      </c>
      <c r="N13" s="27">
        <v>0.29266740613258002</v>
      </c>
      <c r="O13" s="27">
        <v>7.5060812577625601E-6</v>
      </c>
      <c r="P13" s="27">
        <v>0.659457037808031</v>
      </c>
      <c r="Q13" s="27">
        <v>4.2874784292911703E-3</v>
      </c>
      <c r="R13" s="28"/>
      <c r="S13" s="28"/>
    </row>
    <row r="14" spans="1:19" x14ac:dyDescent="0.2">
      <c r="A14" s="5" t="s">
        <v>14</v>
      </c>
      <c r="B14" s="27">
        <v>0.28383322613245598</v>
      </c>
      <c r="C14" s="27">
        <v>0.46071140660369497</v>
      </c>
      <c r="D14" s="27">
        <v>0.82478024524098703</v>
      </c>
      <c r="E14" s="27">
        <v>0.99999999999975797</v>
      </c>
      <c r="F14" s="27">
        <v>0.79858395951291705</v>
      </c>
      <c r="G14" s="27">
        <v>0.60975388855636603</v>
      </c>
      <c r="H14" s="27">
        <v>0.36119807147421401</v>
      </c>
      <c r="I14" s="27">
        <v>0.43624150304736398</v>
      </c>
      <c r="J14" s="27">
        <v>5.1876673368120405E-4</v>
      </c>
      <c r="K14" s="27">
        <v>7.1025637811052301E-3</v>
      </c>
      <c r="L14" s="27">
        <v>1.6403532418139599E-3</v>
      </c>
      <c r="M14" s="27">
        <v>1.6161327962856301E-2</v>
      </c>
      <c r="N14" s="27">
        <v>0.81484902064378695</v>
      </c>
      <c r="O14" s="27">
        <v>0.77409937645280902</v>
      </c>
      <c r="P14" s="27">
        <v>0.81854892719652805</v>
      </c>
      <c r="Q14" s="27">
        <v>0.77234307654336798</v>
      </c>
      <c r="R14" s="28"/>
      <c r="S14" s="28"/>
    </row>
    <row r="15" spans="1:19" x14ac:dyDescent="0.2">
      <c r="A15" s="5" t="s">
        <v>95</v>
      </c>
      <c r="B15" s="27">
        <v>0.999999999999996</v>
      </c>
      <c r="C15" s="27">
        <v>0.20678528693738599</v>
      </c>
      <c r="D15" s="27">
        <v>0.196074580854049</v>
      </c>
      <c r="E15" s="27">
        <v>0.99999999999992295</v>
      </c>
      <c r="F15" s="27">
        <v>0.49235211624598502</v>
      </c>
      <c r="G15" s="27">
        <v>0.22373117374381901</v>
      </c>
      <c r="H15" s="27">
        <v>8.3768482159834404E-3</v>
      </c>
      <c r="I15" s="27">
        <v>1.7585321548604801E-3</v>
      </c>
      <c r="J15" s="27">
        <v>0.99999999999999001</v>
      </c>
      <c r="K15" s="27">
        <v>2.8782795812144399E-6</v>
      </c>
      <c r="L15" s="27">
        <v>0.99615314856816695</v>
      </c>
      <c r="M15" s="27">
        <v>2.49492059165748E-6</v>
      </c>
      <c r="N15" s="27">
        <v>0.26090481618790501</v>
      </c>
      <c r="O15" s="27">
        <v>0.56058200359464905</v>
      </c>
      <c r="P15" s="27">
        <v>1.3533531801580899E-3</v>
      </c>
      <c r="Q15" s="27">
        <v>0.172367654273447</v>
      </c>
      <c r="R15" s="28"/>
      <c r="S15" s="28"/>
    </row>
    <row r="16" spans="1:19" x14ac:dyDescent="0.2">
      <c r="A16" s="5" t="s">
        <v>16</v>
      </c>
      <c r="B16" s="27">
        <v>0.22250127123789201</v>
      </c>
      <c r="C16" s="27">
        <v>5.5595610714347099E-2</v>
      </c>
      <c r="D16" s="27">
        <v>0.85165319546991902</v>
      </c>
      <c r="E16" s="27">
        <v>0.94815948162228703</v>
      </c>
      <c r="F16" s="27">
        <v>0.152665001134903</v>
      </c>
      <c r="G16" s="27">
        <v>1.8791153275955401E-5</v>
      </c>
      <c r="H16" s="27">
        <v>0.111047942218647</v>
      </c>
      <c r="I16" s="27">
        <v>1.1201538970377501E-5</v>
      </c>
      <c r="J16" s="27">
        <v>0.84025067190236102</v>
      </c>
      <c r="K16" s="27">
        <v>5.9569327508537099E-12</v>
      </c>
      <c r="L16" s="27">
        <v>2.5711228650280801E-2</v>
      </c>
      <c r="M16" s="27">
        <v>1.6225377927767001E-18</v>
      </c>
      <c r="N16" s="27">
        <v>0.99999999999997702</v>
      </c>
      <c r="O16" s="27">
        <v>9.0378843126491498E-2</v>
      </c>
      <c r="P16" s="27">
        <v>0.12612956201025599</v>
      </c>
      <c r="Q16" s="27">
        <v>8.4204085488194199E-4</v>
      </c>
      <c r="R16" s="28"/>
      <c r="S16" s="28"/>
    </row>
    <row r="17" spans="1:19" x14ac:dyDescent="0.2">
      <c r="A17" s="5" t="s">
        <v>17</v>
      </c>
      <c r="B17" s="27">
        <v>0.18391129482135399</v>
      </c>
      <c r="C17" s="27">
        <v>4.2688920143530399E-6</v>
      </c>
      <c r="D17" s="27">
        <v>0.67320314804861803</v>
      </c>
      <c r="E17" s="27">
        <v>1.5008988577435999E-2</v>
      </c>
      <c r="F17" s="27">
        <v>0.522264018880081</v>
      </c>
      <c r="G17" s="27">
        <v>0.56972006270151299</v>
      </c>
      <c r="H17" s="27">
        <v>4.7171375009779901E-2</v>
      </c>
      <c r="I17" s="27">
        <v>4.4040073019526102E-2</v>
      </c>
      <c r="J17" s="27">
        <v>5.49108450176682E-2</v>
      </c>
      <c r="K17" s="27">
        <v>3.3423177312386598E-6</v>
      </c>
      <c r="L17" s="27">
        <v>0.40158220116571902</v>
      </c>
      <c r="M17" s="27">
        <v>2.13350374638096E-4</v>
      </c>
      <c r="N17" s="27">
        <v>0.33867970049921797</v>
      </c>
      <c r="O17" s="27">
        <v>6.2570596285059102E-3</v>
      </c>
      <c r="P17" s="27">
        <v>0.99999999999997402</v>
      </c>
      <c r="Q17" s="27">
        <v>2.4457041193330902E-4</v>
      </c>
      <c r="R17" s="28"/>
      <c r="S17" s="28"/>
    </row>
    <row r="18" spans="1:19" x14ac:dyDescent="0.2">
      <c r="A18" s="5" t="s">
        <v>18</v>
      </c>
      <c r="B18" s="27">
        <v>0.90910411832584404</v>
      </c>
      <c r="C18" s="27">
        <v>0.999999999999994</v>
      </c>
      <c r="D18" s="27">
        <v>0.43465885556008899</v>
      </c>
      <c r="E18" s="27">
        <v>0.75288874318166599</v>
      </c>
      <c r="F18" s="27">
        <v>0.45870433600944099</v>
      </c>
      <c r="G18" s="27">
        <v>1.5316169888483801E-3</v>
      </c>
      <c r="H18" s="27">
        <v>5.9460317871473101E-2</v>
      </c>
      <c r="I18" s="27">
        <v>2.90361679065731E-5</v>
      </c>
      <c r="J18" s="27">
        <v>3.4054532918368699E-3</v>
      </c>
      <c r="K18" s="27">
        <v>1.6685852724610899E-10</v>
      </c>
      <c r="L18" s="27">
        <v>6.0358527357316803E-2</v>
      </c>
      <c r="M18" s="27">
        <v>9.0125702193311606E-8</v>
      </c>
      <c r="N18" s="27">
        <v>0.83225777062747097</v>
      </c>
      <c r="O18" s="27">
        <v>8.7666529543625801E-3</v>
      </c>
      <c r="P18" s="27">
        <v>0.82968604772566201</v>
      </c>
      <c r="Q18" s="27">
        <v>1.9745431028057301E-3</v>
      </c>
      <c r="R18" s="28"/>
      <c r="S18" s="28"/>
    </row>
    <row r="19" spans="1:19" x14ac:dyDescent="0.2">
      <c r="A19" s="5" t="s">
        <v>25</v>
      </c>
      <c r="B19" s="26">
        <v>0.53339999999999999</v>
      </c>
      <c r="C19" s="26">
        <v>1</v>
      </c>
      <c r="D19" s="26">
        <v>1</v>
      </c>
      <c r="E19" s="26">
        <v>1</v>
      </c>
      <c r="F19" s="26">
        <v>2.1100000000000001E-2</v>
      </c>
      <c r="G19" s="26">
        <v>0.21379999999999999</v>
      </c>
      <c r="H19" s="26">
        <v>0.33839999999999998</v>
      </c>
      <c r="I19" s="26">
        <v>0.87360000000000004</v>
      </c>
      <c r="J19" s="26">
        <v>0.14230000000000001</v>
      </c>
      <c r="K19" s="26">
        <v>1.46E-6</v>
      </c>
      <c r="L19" s="26">
        <v>0.53439999999999999</v>
      </c>
      <c r="M19" s="26">
        <v>4.6499999999999999E-5</v>
      </c>
      <c r="N19" s="26">
        <v>0.42620000000000002</v>
      </c>
      <c r="O19" s="26">
        <v>0.1946</v>
      </c>
      <c r="P19" s="26">
        <v>0.62429999999999997</v>
      </c>
      <c r="Q19" s="26">
        <v>0.871</v>
      </c>
      <c r="R19" s="28"/>
      <c r="S19" s="28"/>
    </row>
    <row r="20" spans="1:19" x14ac:dyDescent="0.2">
      <c r="A20" s="5" t="s">
        <v>26</v>
      </c>
      <c r="B20" s="26">
        <v>0.58030000000000004</v>
      </c>
      <c r="C20" s="26">
        <v>0.40810000000000002</v>
      </c>
      <c r="D20" s="26">
        <v>0.50860000000000005</v>
      </c>
      <c r="E20" s="26">
        <v>0.3458</v>
      </c>
      <c r="F20" s="26">
        <v>0.35510000000000003</v>
      </c>
      <c r="G20" s="26">
        <v>3.5700000000000003E-2</v>
      </c>
      <c r="H20" s="26">
        <v>0.82969999999999999</v>
      </c>
      <c r="I20" s="26">
        <v>4.7999999999999996E-3</v>
      </c>
      <c r="J20" s="26">
        <v>8.6299999999999997E-5</v>
      </c>
      <c r="K20" s="26">
        <v>1.5799999999999999E-6</v>
      </c>
      <c r="L20" s="26">
        <v>0.1762</v>
      </c>
      <c r="M20" s="26">
        <v>2.35E-2</v>
      </c>
      <c r="N20" s="26">
        <v>0.52</v>
      </c>
      <c r="O20" s="26">
        <v>0.15359999999999999</v>
      </c>
      <c r="P20" s="26">
        <v>0.5101</v>
      </c>
      <c r="Q20" s="26">
        <v>0.91020000000000001</v>
      </c>
      <c r="R20" s="28"/>
      <c r="S20" s="28"/>
    </row>
    <row r="21" spans="1:19" x14ac:dyDescent="0.2">
      <c r="A21" s="5" t="s">
        <v>27</v>
      </c>
      <c r="B21" s="27">
        <v>0.77858100041862099</v>
      </c>
      <c r="C21" s="27">
        <v>0.70163001523308299</v>
      </c>
      <c r="D21" s="27">
        <v>0.279731347361662</v>
      </c>
      <c r="E21" s="27">
        <v>0.999999999999859</v>
      </c>
      <c r="F21" s="27">
        <v>0.98492942856731802</v>
      </c>
      <c r="G21" s="27">
        <v>2.8424351741326601E-2</v>
      </c>
      <c r="H21" s="27">
        <v>0.39258020853477099</v>
      </c>
      <c r="I21" s="27">
        <v>2.08016100751686E-3</v>
      </c>
      <c r="J21" s="27">
        <v>0.615452173292662</v>
      </c>
      <c r="K21" s="27">
        <v>4.2527776692761998E-7</v>
      </c>
      <c r="L21" s="27">
        <v>0.23380278540510199</v>
      </c>
      <c r="M21" s="27">
        <v>6.6013717519150903E-9</v>
      </c>
      <c r="N21" s="27">
        <v>1.14911735402981E-2</v>
      </c>
      <c r="O21" s="27">
        <v>0.31462416855387199</v>
      </c>
      <c r="P21" s="27">
        <v>6.8250582389196499E-3</v>
      </c>
      <c r="Q21" s="27">
        <v>0.216290520033256</v>
      </c>
      <c r="R21" s="28"/>
      <c r="S21" s="28"/>
    </row>
    <row r="22" spans="1:19" ht="17" customHeight="1" x14ac:dyDescent="0.2">
      <c r="A22" s="7" t="s">
        <v>38</v>
      </c>
      <c r="B22" s="27">
        <v>0.69652290193635902</v>
      </c>
      <c r="C22" s="27">
        <v>0.99999999999982503</v>
      </c>
      <c r="D22" s="27">
        <v>0.35907866633173502</v>
      </c>
      <c r="E22" s="27">
        <v>0.78513811368785202</v>
      </c>
      <c r="F22" s="27">
        <v>1.50593251034204E-9</v>
      </c>
      <c r="G22" s="27">
        <v>3.0671113934355101E-4</v>
      </c>
      <c r="H22" s="27">
        <v>4.0347514363036199E-9</v>
      </c>
      <c r="I22" s="27">
        <v>7.32866540430649E-4</v>
      </c>
      <c r="J22" s="27">
        <v>9.4729101850729304E-11</v>
      </c>
      <c r="K22" s="27">
        <v>8.3871936375633102E-5</v>
      </c>
      <c r="L22" s="27">
        <v>4.3299855692009402E-11</v>
      </c>
      <c r="M22" s="27">
        <v>5.4678521110256699E-5</v>
      </c>
      <c r="N22" s="27">
        <v>1.7980703511103702E-2</v>
      </c>
      <c r="O22" s="27">
        <v>0.99016187191106297</v>
      </c>
      <c r="P22" s="27">
        <v>6.8613130349081198E-3</v>
      </c>
      <c r="Q22" s="27">
        <v>0.99337882202764805</v>
      </c>
      <c r="R22" s="28"/>
      <c r="S22" s="28"/>
    </row>
    <row r="23" spans="1:19" x14ac:dyDescent="0.2">
      <c r="A23" s="7" t="s">
        <v>31</v>
      </c>
      <c r="B23" s="27">
        <v>0.496796823969894</v>
      </c>
      <c r="C23" s="27">
        <v>1.5715978504059801E-3</v>
      </c>
      <c r="D23" s="27">
        <v>0.497091755083237</v>
      </c>
      <c r="E23" s="27">
        <v>0.387020168355178</v>
      </c>
      <c r="F23" s="27">
        <v>5.88219164001726E-4</v>
      </c>
      <c r="G23" s="27">
        <v>1.45364492618631E-7</v>
      </c>
      <c r="H23" s="27">
        <v>3.5195238260346103E-2</v>
      </c>
      <c r="I23" s="27">
        <v>7.0440148465911003E-5</v>
      </c>
      <c r="J23" s="27">
        <v>4.7291719809876599E-3</v>
      </c>
      <c r="K23" s="27">
        <v>1.0707030368098499E-11</v>
      </c>
      <c r="L23" s="27">
        <v>8.7696773956965693E-3</v>
      </c>
      <c r="M23" s="27">
        <v>3.4836667908053901E-11</v>
      </c>
      <c r="N23" s="27">
        <v>0.99378603293494405</v>
      </c>
      <c r="O23" s="27">
        <v>0.11195505274449299</v>
      </c>
      <c r="P23" s="27">
        <v>0.84393826732892796</v>
      </c>
      <c r="Q23" s="27">
        <v>0.173252079791376</v>
      </c>
      <c r="R23" s="28"/>
      <c r="S23" s="28"/>
    </row>
    <row r="24" spans="1:19" x14ac:dyDescent="0.2">
      <c r="A24" s="5" t="s">
        <v>37</v>
      </c>
      <c r="B24" s="27">
        <v>0.99999999999988098</v>
      </c>
      <c r="C24" s="27">
        <v>0.244800921774916</v>
      </c>
      <c r="D24" s="27">
        <v>0.999999999999997</v>
      </c>
      <c r="E24" s="27">
        <v>0.39307978908034702</v>
      </c>
      <c r="F24" s="27">
        <v>5.54192402646144E-3</v>
      </c>
      <c r="G24" s="27">
        <v>5.0364988992344205E-7</v>
      </c>
      <c r="H24" s="27">
        <v>6.7026945342110802E-2</v>
      </c>
      <c r="I24" s="27">
        <v>2.9752929740983399E-5</v>
      </c>
      <c r="J24" s="27">
        <v>1.04736072433318E-2</v>
      </c>
      <c r="K24" s="27">
        <v>2.0911521947717301E-20</v>
      </c>
      <c r="L24" s="27">
        <v>5.86850102475431E-2</v>
      </c>
      <c r="M24" s="27">
        <v>4.6571446528804703E-18</v>
      </c>
      <c r="N24" s="27">
        <v>0.39848663738435303</v>
      </c>
      <c r="O24" s="27">
        <v>3.7568494449439602E-3</v>
      </c>
      <c r="P24" s="27">
        <v>0.87157102875041004</v>
      </c>
      <c r="Q24" s="27">
        <v>2.58287905804905E-2</v>
      </c>
      <c r="R24" s="29"/>
      <c r="S24" s="28"/>
    </row>
  </sheetData>
  <mergeCells count="5">
    <mergeCell ref="N1:Q1"/>
    <mergeCell ref="A1:A2"/>
    <mergeCell ref="B1:E1"/>
    <mergeCell ref="F1:I1"/>
    <mergeCell ref="J1:M1"/>
  </mergeCells>
  <conditionalFormatting sqref="B3:Q8 B10:Q18 B21:Q24">
    <cfRule type="colorScale" priority="3">
      <colorScale>
        <cfvo type="num" val="0"/>
        <cfvo type="num" val="6.3000000000000003E-4"/>
        <color theme="8" tint="0.59999389629810485"/>
        <color theme="0"/>
      </colorScale>
    </cfRule>
    <cfRule type="colorScale" priority="5">
      <colorScale>
        <cfvo type="num" val="0"/>
        <cfvo type="num" val="6.3000000000000003E-4"/>
        <color theme="0"/>
        <color theme="8" tint="0.59999389629810485"/>
      </colorScale>
    </cfRule>
  </conditionalFormatting>
  <conditionalFormatting sqref="K33">
    <cfRule type="colorScale" priority="4">
      <colorScale>
        <cfvo type="num" val="0"/>
        <cfvo type="num" val="1E-4"/>
        <color theme="8" tint="0.59999389629810485"/>
        <color theme="0"/>
      </colorScale>
    </cfRule>
  </conditionalFormatting>
  <conditionalFormatting sqref="B9:Q9">
    <cfRule type="colorScale" priority="2">
      <colorScale>
        <cfvo type="num" val="0"/>
        <cfvo type="num" val="6.3000000000000003E-4"/>
        <color theme="8" tint="0.59999389629810485"/>
        <color theme="0"/>
      </colorScale>
    </cfRule>
  </conditionalFormatting>
  <conditionalFormatting sqref="B3:Q24">
    <cfRule type="colorScale" priority="1">
      <colorScale>
        <cfvo type="num" val="0"/>
        <cfvo type="num" val="1.0000000000000001E-5"/>
        <color theme="8" tint="0.59999389629810485"/>
        <color theme="0"/>
      </colorScale>
    </cfRule>
  </conditionalFormatting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6A4F4-979D-604D-A581-187A9314B46A}">
  <dimension ref="A1:S352"/>
  <sheetViews>
    <sheetView topLeftCell="A58" workbookViewId="0">
      <selection activeCell="E12" sqref="E12"/>
    </sheetView>
  </sheetViews>
  <sheetFormatPr baseColWidth="10" defaultRowHeight="16" x14ac:dyDescent="0.2"/>
  <cols>
    <col min="1" max="1" width="19.5" customWidth="1"/>
    <col min="2" max="2" width="40.83203125" bestFit="1" customWidth="1"/>
    <col min="5" max="5" width="10.83203125" style="27"/>
    <col min="7" max="7" width="10.83203125" style="12"/>
    <col min="8" max="8" width="17.33203125" style="12" customWidth="1"/>
    <col min="9" max="9" width="17.6640625" style="12" customWidth="1"/>
  </cols>
  <sheetData>
    <row r="1" spans="1:19" x14ac:dyDescent="0.2">
      <c r="A1" s="102" t="s">
        <v>19</v>
      </c>
      <c r="B1" s="34"/>
      <c r="C1" s="34" t="s">
        <v>39</v>
      </c>
      <c r="D1" s="34" t="s">
        <v>40</v>
      </c>
      <c r="E1" s="71" t="s">
        <v>41</v>
      </c>
      <c r="F1" s="34" t="s">
        <v>42</v>
      </c>
      <c r="G1" s="35" t="s">
        <v>43</v>
      </c>
      <c r="H1" s="35" t="s">
        <v>44</v>
      </c>
      <c r="I1" s="35" t="s">
        <v>45</v>
      </c>
      <c r="L1" s="62"/>
      <c r="M1" s="62"/>
      <c r="N1" s="62"/>
      <c r="O1" s="62"/>
      <c r="P1" s="62"/>
      <c r="Q1" s="62"/>
      <c r="R1" s="62"/>
      <c r="S1" s="62"/>
    </row>
    <row r="2" spans="1:19" x14ac:dyDescent="0.2">
      <c r="A2" s="102"/>
      <c r="B2" s="33" t="s">
        <v>81</v>
      </c>
      <c r="C2" t="s">
        <v>46</v>
      </c>
      <c r="D2" t="s">
        <v>47</v>
      </c>
      <c r="E2" s="27">
        <v>1.21E-54</v>
      </c>
      <c r="F2" t="s">
        <v>48</v>
      </c>
      <c r="G2" s="12">
        <v>0.15165592992472501</v>
      </c>
      <c r="H2" s="12">
        <v>0.13</v>
      </c>
      <c r="I2" s="12">
        <v>0.17</v>
      </c>
      <c r="L2" s="62"/>
      <c r="M2" s="62"/>
      <c r="N2" s="62"/>
      <c r="O2" s="63"/>
      <c r="P2" s="62"/>
      <c r="Q2" s="62"/>
      <c r="R2" s="62"/>
      <c r="S2" s="62"/>
    </row>
    <row r="3" spans="1:19" x14ac:dyDescent="0.2">
      <c r="A3" s="102"/>
      <c r="B3" s="33" t="s">
        <v>82</v>
      </c>
      <c r="C3" t="s">
        <v>46</v>
      </c>
      <c r="D3" t="s">
        <v>47</v>
      </c>
      <c r="E3" s="27">
        <v>1.58E-70</v>
      </c>
      <c r="F3" t="s">
        <v>48</v>
      </c>
      <c r="G3" s="12">
        <v>0.17296630656456799</v>
      </c>
      <c r="H3" s="12">
        <v>0.16</v>
      </c>
      <c r="I3" s="12">
        <v>0.19</v>
      </c>
      <c r="L3" s="62"/>
      <c r="M3" s="62"/>
      <c r="N3" s="62"/>
      <c r="O3" s="63"/>
      <c r="P3" s="62"/>
      <c r="Q3" s="62"/>
      <c r="R3" s="62"/>
      <c r="S3" s="62"/>
    </row>
    <row r="4" spans="1:19" x14ac:dyDescent="0.2">
      <c r="A4" s="102"/>
      <c r="B4" s="33" t="s">
        <v>83</v>
      </c>
      <c r="C4" t="s">
        <v>46</v>
      </c>
      <c r="D4" t="s">
        <v>0</v>
      </c>
      <c r="E4" s="27">
        <v>5.4799999999999997E-27</v>
      </c>
      <c r="F4" t="s">
        <v>48</v>
      </c>
      <c r="G4" s="12">
        <v>0.104795166654841</v>
      </c>
      <c r="H4" s="12">
        <v>0.08</v>
      </c>
      <c r="I4" s="12">
        <v>0.12</v>
      </c>
      <c r="L4" s="62"/>
      <c r="M4" s="62"/>
      <c r="N4" s="62"/>
      <c r="O4" s="63"/>
      <c r="P4" s="62"/>
      <c r="Q4" s="62"/>
      <c r="R4" s="62"/>
      <c r="S4" s="62"/>
    </row>
    <row r="5" spans="1:19" x14ac:dyDescent="0.2">
      <c r="A5" s="102"/>
      <c r="B5" s="33" t="s">
        <v>84</v>
      </c>
      <c r="C5" t="s">
        <v>46</v>
      </c>
      <c r="D5" t="s">
        <v>0</v>
      </c>
      <c r="E5" s="27">
        <v>4.0999999999999998E-38</v>
      </c>
      <c r="F5" t="s">
        <v>48</v>
      </c>
      <c r="G5" s="12">
        <v>0.125740658630348</v>
      </c>
      <c r="H5" s="12">
        <v>0.11</v>
      </c>
      <c r="I5" s="12">
        <v>0.14000000000000001</v>
      </c>
      <c r="L5" s="62"/>
      <c r="M5" s="62"/>
      <c r="N5" s="62"/>
      <c r="O5" s="63"/>
      <c r="P5" s="62"/>
      <c r="Q5" s="62"/>
      <c r="R5" s="62"/>
      <c r="S5" s="62"/>
    </row>
    <row r="6" spans="1:19" x14ac:dyDescent="0.2">
      <c r="A6" s="102"/>
      <c r="B6" s="33" t="s">
        <v>415</v>
      </c>
      <c r="C6" t="s">
        <v>46</v>
      </c>
      <c r="D6" t="s">
        <v>416</v>
      </c>
      <c r="E6" s="27">
        <v>2.5200000000000001E-3</v>
      </c>
      <c r="F6" t="s">
        <v>50</v>
      </c>
      <c r="G6" s="12">
        <v>2.94326841585906E-2</v>
      </c>
      <c r="H6" s="12">
        <v>0.01</v>
      </c>
      <c r="I6" s="12">
        <v>0.05</v>
      </c>
      <c r="L6" s="62"/>
      <c r="M6" s="62"/>
      <c r="N6" s="62"/>
      <c r="O6" s="63"/>
      <c r="P6" s="62"/>
      <c r="Q6" s="62"/>
      <c r="R6" s="62"/>
      <c r="S6" s="62"/>
    </row>
    <row r="7" spans="1:19" x14ac:dyDescent="0.2">
      <c r="A7" s="102"/>
      <c r="B7" s="33" t="s">
        <v>417</v>
      </c>
      <c r="C7" t="s">
        <v>46</v>
      </c>
      <c r="D7" t="s">
        <v>416</v>
      </c>
      <c r="E7" s="27">
        <v>4.5100000000000003E-9</v>
      </c>
      <c r="F7" t="s">
        <v>48</v>
      </c>
      <c r="G7" s="12">
        <v>5.7127933066706597E-2</v>
      </c>
      <c r="H7" s="12">
        <v>0.04</v>
      </c>
      <c r="I7" s="12">
        <v>7.0000000000000007E-2</v>
      </c>
      <c r="L7" s="62"/>
      <c r="M7" s="62"/>
      <c r="N7" s="62"/>
      <c r="O7" s="63"/>
      <c r="P7" s="62"/>
      <c r="Q7" s="62"/>
      <c r="R7" s="62"/>
      <c r="S7" s="62"/>
    </row>
    <row r="8" spans="1:19" x14ac:dyDescent="0.2">
      <c r="A8" s="102"/>
      <c r="B8" s="33" t="s">
        <v>85</v>
      </c>
      <c r="C8" t="s">
        <v>46</v>
      </c>
      <c r="D8" t="s">
        <v>51</v>
      </c>
      <c r="E8" s="27">
        <v>7.0099999999999998E-6</v>
      </c>
      <c r="F8" t="s">
        <v>48</v>
      </c>
      <c r="G8" s="12">
        <v>4.3775380486998E-2</v>
      </c>
      <c r="H8" s="12">
        <v>0.02</v>
      </c>
      <c r="I8" s="12">
        <v>0.06</v>
      </c>
      <c r="L8" s="62"/>
      <c r="M8" s="62"/>
      <c r="N8" s="62"/>
      <c r="O8" s="63"/>
      <c r="P8" s="62"/>
      <c r="Q8" s="62"/>
      <c r="R8" s="62"/>
      <c r="S8" s="62"/>
    </row>
    <row r="9" spans="1:19" x14ac:dyDescent="0.2">
      <c r="A9" s="102"/>
      <c r="B9" s="33" t="s">
        <v>86</v>
      </c>
      <c r="C9" t="s">
        <v>46</v>
      </c>
      <c r="D9" t="s">
        <v>51</v>
      </c>
      <c r="E9" s="27">
        <v>0.01</v>
      </c>
      <c r="F9" t="s">
        <v>50</v>
      </c>
      <c r="G9" s="12">
        <v>2.5083796375088601E-2</v>
      </c>
      <c r="H9" s="12">
        <v>0.01</v>
      </c>
      <c r="I9" s="12">
        <v>0.04</v>
      </c>
      <c r="L9" s="62"/>
      <c r="M9" s="62"/>
      <c r="N9" s="62"/>
      <c r="O9" s="63"/>
      <c r="P9" s="62"/>
      <c r="Q9" s="62"/>
      <c r="R9" s="62"/>
      <c r="S9" s="62"/>
    </row>
    <row r="10" spans="1:19" x14ac:dyDescent="0.2">
      <c r="A10" s="102"/>
      <c r="B10" s="64" t="s">
        <v>409</v>
      </c>
      <c r="C10" s="62" t="s">
        <v>46</v>
      </c>
      <c r="D10" s="62" t="s">
        <v>47</v>
      </c>
      <c r="E10" s="26">
        <v>2.45E-121</v>
      </c>
      <c r="F10" s="62" t="s">
        <v>48</v>
      </c>
      <c r="G10" s="65">
        <v>0.16135542999999999</v>
      </c>
      <c r="H10" s="65">
        <v>0.15</v>
      </c>
      <c r="I10" s="65">
        <v>0.17</v>
      </c>
      <c r="L10" s="62"/>
      <c r="M10" s="62"/>
      <c r="N10" s="62"/>
      <c r="O10" s="63"/>
      <c r="P10" s="62"/>
      <c r="Q10" s="62"/>
      <c r="R10" s="62"/>
      <c r="S10" s="62"/>
    </row>
    <row r="11" spans="1:19" x14ac:dyDescent="0.2">
      <c r="A11" s="102"/>
      <c r="B11" s="64" t="s">
        <v>411</v>
      </c>
      <c r="C11" s="62" t="s">
        <v>46</v>
      </c>
      <c r="D11" s="62" t="s">
        <v>0</v>
      </c>
      <c r="E11" s="26">
        <v>1.42E-61</v>
      </c>
      <c r="F11" s="62" t="s">
        <v>48</v>
      </c>
      <c r="G11" s="65">
        <v>0.11405633</v>
      </c>
      <c r="H11" s="65">
        <v>0.1</v>
      </c>
      <c r="I11" s="65">
        <v>0.13</v>
      </c>
      <c r="L11" s="62"/>
      <c r="M11" s="62"/>
      <c r="N11" s="62"/>
      <c r="O11" s="63"/>
      <c r="P11" s="62"/>
      <c r="Q11" s="62"/>
      <c r="R11" s="62"/>
      <c r="S11" s="62"/>
    </row>
    <row r="12" spans="1:19" x14ac:dyDescent="0.2">
      <c r="A12" s="102"/>
      <c r="B12" s="64" t="s">
        <v>418</v>
      </c>
      <c r="C12" s="62" t="s">
        <v>46</v>
      </c>
      <c r="D12" s="62" t="s">
        <v>416</v>
      </c>
      <c r="E12" s="26">
        <v>2.0299999999999998E-9</v>
      </c>
      <c r="F12" s="62" t="s">
        <v>48</v>
      </c>
      <c r="G12" s="65">
        <v>4.1297729999999998E-2</v>
      </c>
      <c r="H12" s="65">
        <v>0.03</v>
      </c>
      <c r="I12" s="65">
        <v>0.05</v>
      </c>
      <c r="L12" s="62"/>
      <c r="M12" s="62"/>
      <c r="N12" s="62"/>
      <c r="O12" s="63"/>
      <c r="P12" s="62"/>
      <c r="Q12" s="62"/>
      <c r="R12" s="62"/>
      <c r="S12" s="62"/>
    </row>
    <row r="13" spans="1:19" x14ac:dyDescent="0.2">
      <c r="A13" s="102"/>
      <c r="B13" s="64" t="s">
        <v>410</v>
      </c>
      <c r="C13" s="62" t="s">
        <v>46</v>
      </c>
      <c r="D13" s="62" t="s">
        <v>51</v>
      </c>
      <c r="E13" s="26">
        <v>2.4999999999999999E-7</v>
      </c>
      <c r="F13" s="62" t="s">
        <v>48</v>
      </c>
      <c r="G13" s="65">
        <v>3.5528440000000001E-2</v>
      </c>
      <c r="H13" s="65">
        <v>0.02</v>
      </c>
      <c r="I13" s="65">
        <v>0.05</v>
      </c>
      <c r="L13" s="62"/>
      <c r="M13" s="62"/>
      <c r="N13" s="62"/>
      <c r="O13" s="63"/>
      <c r="P13" s="62"/>
      <c r="Q13" s="62"/>
      <c r="R13" s="62"/>
      <c r="S13" s="62"/>
    </row>
    <row r="14" spans="1:19" x14ac:dyDescent="0.2">
      <c r="A14" s="102"/>
      <c r="B14" s="64" t="s">
        <v>419</v>
      </c>
      <c r="C14" s="62" t="s">
        <v>420</v>
      </c>
      <c r="D14" s="62" t="s">
        <v>47</v>
      </c>
      <c r="E14" s="26">
        <v>8.5400000000000002E-72</v>
      </c>
      <c r="F14" s="62" t="s">
        <v>48</v>
      </c>
      <c r="G14" s="65">
        <v>0.32834198999999997</v>
      </c>
      <c r="H14" s="65">
        <v>0.3</v>
      </c>
      <c r="I14" s="65">
        <v>0.36</v>
      </c>
      <c r="L14" s="62"/>
      <c r="M14" s="62"/>
      <c r="N14" s="62"/>
      <c r="O14" s="63"/>
      <c r="P14" s="62"/>
      <c r="Q14" s="62"/>
      <c r="R14" s="62"/>
      <c r="S14" s="62"/>
    </row>
    <row r="15" spans="1:19" x14ac:dyDescent="0.2">
      <c r="A15" s="102"/>
      <c r="B15" s="64" t="s">
        <v>421</v>
      </c>
      <c r="C15" s="62" t="s">
        <v>420</v>
      </c>
      <c r="D15" s="62" t="s">
        <v>0</v>
      </c>
      <c r="E15" s="26">
        <v>1.46E-61</v>
      </c>
      <c r="F15" s="62" t="s">
        <v>48</v>
      </c>
      <c r="G15" s="65">
        <v>0.46131053</v>
      </c>
      <c r="H15" s="65">
        <v>0.41</v>
      </c>
      <c r="I15" s="65">
        <v>0.51</v>
      </c>
      <c r="L15" s="62"/>
      <c r="M15" s="62"/>
      <c r="N15" s="62"/>
      <c r="O15" s="63"/>
      <c r="P15" s="62"/>
      <c r="Q15" s="62"/>
      <c r="R15" s="62"/>
      <c r="S15" s="62"/>
    </row>
    <row r="16" spans="1:19" x14ac:dyDescent="0.2">
      <c r="A16" s="102"/>
      <c r="B16" s="64" t="s">
        <v>422</v>
      </c>
      <c r="C16" s="62" t="s">
        <v>420</v>
      </c>
      <c r="D16" s="62" t="s">
        <v>51</v>
      </c>
      <c r="E16" s="26">
        <v>2.3899999999999999E-13</v>
      </c>
      <c r="F16" s="62" t="s">
        <v>48</v>
      </c>
      <c r="G16" s="65">
        <v>0.21829821999999999</v>
      </c>
      <c r="H16" s="65">
        <v>0.16</v>
      </c>
      <c r="I16" s="65">
        <v>0.27</v>
      </c>
      <c r="L16" s="62"/>
      <c r="M16" s="62"/>
      <c r="N16" s="62"/>
      <c r="O16" s="63"/>
      <c r="P16" s="62"/>
      <c r="Q16" s="62"/>
      <c r="R16" s="62"/>
      <c r="S16" s="62"/>
    </row>
    <row r="17" spans="1:9" x14ac:dyDescent="0.2">
      <c r="A17" s="102" t="s">
        <v>52</v>
      </c>
      <c r="B17" s="36"/>
      <c r="C17" s="36" t="s">
        <v>39</v>
      </c>
      <c r="D17" s="36" t="s">
        <v>40</v>
      </c>
      <c r="E17" s="71" t="s">
        <v>41</v>
      </c>
      <c r="F17" s="36" t="s">
        <v>42</v>
      </c>
      <c r="G17" s="37" t="s">
        <v>43</v>
      </c>
      <c r="H17" s="37" t="s">
        <v>44</v>
      </c>
      <c r="I17" s="37" t="s">
        <v>45</v>
      </c>
    </row>
    <row r="18" spans="1:9" x14ac:dyDescent="0.2">
      <c r="A18" s="102"/>
      <c r="B18" s="33" t="s">
        <v>81</v>
      </c>
      <c r="C18" t="s">
        <v>46</v>
      </c>
      <c r="D18" t="s">
        <v>47</v>
      </c>
      <c r="E18" s="27">
        <v>5.1699999999999996E-34</v>
      </c>
      <c r="F18" t="s">
        <v>48</v>
      </c>
      <c r="G18" s="12">
        <v>0.13127628999999999</v>
      </c>
      <c r="H18" s="12">
        <v>0.11</v>
      </c>
      <c r="I18" s="12">
        <v>0.15</v>
      </c>
    </row>
    <row r="19" spans="1:9" x14ac:dyDescent="0.2">
      <c r="A19" s="102"/>
      <c r="B19" s="33" t="s">
        <v>82</v>
      </c>
      <c r="C19" t="s">
        <v>46</v>
      </c>
      <c r="D19" t="s">
        <v>47</v>
      </c>
      <c r="E19" s="27">
        <v>1.1699999999999999E-61</v>
      </c>
      <c r="F19" t="s">
        <v>48</v>
      </c>
      <c r="G19" s="12">
        <v>0.17889806999999999</v>
      </c>
      <c r="H19" s="12">
        <v>0.16</v>
      </c>
      <c r="I19" s="12">
        <v>0.2</v>
      </c>
    </row>
    <row r="20" spans="1:9" x14ac:dyDescent="0.2">
      <c r="A20" s="102"/>
      <c r="B20" s="33" t="s">
        <v>83</v>
      </c>
      <c r="C20" t="s">
        <v>46</v>
      </c>
      <c r="D20" t="s">
        <v>0</v>
      </c>
      <c r="E20" s="27">
        <v>2.1100000000000001E-2</v>
      </c>
      <c r="F20" t="s">
        <v>53</v>
      </c>
      <c r="G20" s="12">
        <v>2.489647E-2</v>
      </c>
      <c r="H20" s="12">
        <v>5.3E-3</v>
      </c>
      <c r="I20" s="12">
        <v>0.04</v>
      </c>
    </row>
    <row r="21" spans="1:9" x14ac:dyDescent="0.2">
      <c r="A21" s="102"/>
      <c r="B21" s="33" t="s">
        <v>84</v>
      </c>
      <c r="C21" t="s">
        <v>46</v>
      </c>
      <c r="D21" t="s">
        <v>0</v>
      </c>
      <c r="E21" s="27">
        <v>6.1600000000000004E-10</v>
      </c>
      <c r="F21" t="s">
        <v>48</v>
      </c>
      <c r="G21" s="12">
        <v>6.6793900000000003E-2</v>
      </c>
      <c r="H21" s="12">
        <v>0.05</v>
      </c>
      <c r="I21" s="12">
        <v>0.08</v>
      </c>
    </row>
    <row r="22" spans="1:9" x14ac:dyDescent="0.2">
      <c r="A22" s="102"/>
      <c r="B22" s="33" t="s">
        <v>415</v>
      </c>
      <c r="C22" t="s">
        <v>46</v>
      </c>
      <c r="D22" t="s">
        <v>416</v>
      </c>
      <c r="E22" s="27">
        <v>2.8699999999999999E-10</v>
      </c>
      <c r="F22" t="s">
        <v>48</v>
      </c>
      <c r="G22" s="12">
        <v>6.8083039999999997E-2</v>
      </c>
      <c r="H22" s="12">
        <v>0.05</v>
      </c>
      <c r="I22" s="12">
        <v>0.09</v>
      </c>
    </row>
    <row r="23" spans="1:9" x14ac:dyDescent="0.2">
      <c r="A23" s="102"/>
      <c r="B23" s="33" t="s">
        <v>417</v>
      </c>
      <c r="C23" t="s">
        <v>46</v>
      </c>
      <c r="D23" t="s">
        <v>416</v>
      </c>
      <c r="E23" s="27">
        <v>1.5600000000000001E-29</v>
      </c>
      <c r="F23" t="s">
        <v>48</v>
      </c>
      <c r="G23" s="12">
        <v>0.12184432000000001</v>
      </c>
      <c r="H23" s="12">
        <v>0.1</v>
      </c>
      <c r="I23" s="12">
        <v>0.14000000000000001</v>
      </c>
    </row>
    <row r="24" spans="1:9" x14ac:dyDescent="0.2">
      <c r="A24" s="102"/>
      <c r="B24" s="33" t="s">
        <v>85</v>
      </c>
      <c r="C24" t="s">
        <v>46</v>
      </c>
      <c r="D24" t="s">
        <v>51</v>
      </c>
      <c r="E24" s="27">
        <v>1.0699999999999999E-5</v>
      </c>
      <c r="F24" t="s">
        <v>48</v>
      </c>
      <c r="G24" s="12">
        <v>4.7535719999999997E-2</v>
      </c>
      <c r="H24" s="12">
        <v>0.03</v>
      </c>
      <c r="I24" s="12">
        <v>7.0000000000000007E-2</v>
      </c>
    </row>
    <row r="25" spans="1:9" x14ac:dyDescent="0.2">
      <c r="A25" s="102"/>
      <c r="B25" s="33" t="s">
        <v>86</v>
      </c>
      <c r="C25" t="s">
        <v>46</v>
      </c>
      <c r="D25" t="s">
        <v>51</v>
      </c>
      <c r="E25" s="27">
        <v>6.2299999999999994E-11</v>
      </c>
      <c r="F25" t="s">
        <v>48</v>
      </c>
      <c r="G25" s="12">
        <v>7.0592440000000006E-2</v>
      </c>
      <c r="H25" s="12">
        <v>0.05</v>
      </c>
      <c r="I25" s="12">
        <v>0.09</v>
      </c>
    </row>
    <row r="26" spans="1:9" x14ac:dyDescent="0.2">
      <c r="A26" s="102"/>
      <c r="B26" s="64" t="s">
        <v>409</v>
      </c>
      <c r="C26" t="s">
        <v>46</v>
      </c>
      <c r="D26" t="s">
        <v>47</v>
      </c>
      <c r="E26" s="27">
        <v>4.42E-90</v>
      </c>
      <c r="F26" t="s">
        <v>48</v>
      </c>
      <c r="G26" s="12">
        <v>0.15365132777027099</v>
      </c>
      <c r="H26" s="12">
        <v>0.14000000000000001</v>
      </c>
      <c r="I26" s="12">
        <v>0.17</v>
      </c>
    </row>
    <row r="27" spans="1:9" x14ac:dyDescent="0.2">
      <c r="A27" s="102"/>
      <c r="B27" s="64" t="s">
        <v>411</v>
      </c>
      <c r="C27" t="s">
        <v>0</v>
      </c>
      <c r="D27" t="s">
        <v>46</v>
      </c>
      <c r="E27" s="27">
        <v>3.9300000000000003E-9</v>
      </c>
      <c r="F27" t="s">
        <v>48</v>
      </c>
      <c r="G27" s="12">
        <v>4.4945821535272303E-2</v>
      </c>
      <c r="H27" s="12">
        <v>0.03</v>
      </c>
      <c r="I27" s="12">
        <v>0.06</v>
      </c>
    </row>
    <row r="28" spans="1:9" x14ac:dyDescent="0.2">
      <c r="A28" s="102"/>
      <c r="B28" s="64" t="s">
        <v>418</v>
      </c>
      <c r="C28" t="s">
        <v>416</v>
      </c>
      <c r="D28" t="s">
        <v>46</v>
      </c>
      <c r="E28" s="27">
        <v>3.75E-35</v>
      </c>
      <c r="F28" t="s">
        <v>48</v>
      </c>
      <c r="G28" s="12">
        <v>9.4449660559013798E-2</v>
      </c>
      <c r="H28" s="12">
        <v>0.08</v>
      </c>
      <c r="I28" s="12">
        <v>0.11</v>
      </c>
    </row>
    <row r="29" spans="1:9" x14ac:dyDescent="0.2">
      <c r="A29" s="102"/>
      <c r="B29" s="64" t="s">
        <v>410</v>
      </c>
      <c r="C29" t="s">
        <v>51</v>
      </c>
      <c r="D29" t="s">
        <v>46</v>
      </c>
      <c r="E29" s="27">
        <v>1.85E-14</v>
      </c>
      <c r="F29" t="s">
        <v>48</v>
      </c>
      <c r="G29" s="12">
        <v>5.84851491066904E-2</v>
      </c>
      <c r="H29" s="12">
        <v>0.04</v>
      </c>
      <c r="I29" s="12">
        <v>7.0000000000000007E-2</v>
      </c>
    </row>
    <row r="30" spans="1:9" x14ac:dyDescent="0.2">
      <c r="A30" s="102"/>
      <c r="B30" s="64" t="s">
        <v>419</v>
      </c>
      <c r="C30" t="s">
        <v>420</v>
      </c>
      <c r="D30" t="s">
        <v>47</v>
      </c>
      <c r="E30" s="27">
        <v>1.55E-93</v>
      </c>
      <c r="F30" t="s">
        <v>48</v>
      </c>
      <c r="G30" s="12">
        <v>0.401270540898576</v>
      </c>
      <c r="H30" s="12">
        <v>0.37</v>
      </c>
      <c r="I30" s="12">
        <v>0.43</v>
      </c>
    </row>
    <row r="31" spans="1:9" x14ac:dyDescent="0.2">
      <c r="A31" s="102"/>
      <c r="B31" s="64" t="s">
        <v>421</v>
      </c>
      <c r="C31" t="s">
        <v>420</v>
      </c>
      <c r="D31" t="s">
        <v>0</v>
      </c>
      <c r="E31" s="27">
        <v>1.11E-16</v>
      </c>
      <c r="F31" t="s">
        <v>48</v>
      </c>
      <c r="G31" s="12">
        <v>0.242850994968595</v>
      </c>
      <c r="H31" s="12">
        <v>0.19</v>
      </c>
      <c r="I31" s="12">
        <v>0.28999999999999998</v>
      </c>
    </row>
    <row r="32" spans="1:9" x14ac:dyDescent="0.2">
      <c r="A32" s="102"/>
      <c r="B32" s="64" t="s">
        <v>422</v>
      </c>
      <c r="C32" t="s">
        <v>420</v>
      </c>
      <c r="D32" t="s">
        <v>51</v>
      </c>
      <c r="E32" s="27">
        <v>3.0999999999999999E-28</v>
      </c>
      <c r="F32" t="s">
        <v>48</v>
      </c>
      <c r="G32" s="12">
        <v>0.31017721284883498</v>
      </c>
      <c r="H32" s="12">
        <v>0.26</v>
      </c>
      <c r="I32" s="12">
        <v>0.36</v>
      </c>
    </row>
    <row r="33" spans="1:9" x14ac:dyDescent="0.2">
      <c r="A33" s="102" t="s">
        <v>21</v>
      </c>
      <c r="B33" s="34"/>
      <c r="C33" s="34" t="s">
        <v>39</v>
      </c>
      <c r="D33" s="34" t="s">
        <v>40</v>
      </c>
      <c r="E33" s="71" t="s">
        <v>41</v>
      </c>
      <c r="F33" s="34" t="s">
        <v>42</v>
      </c>
      <c r="G33" s="35" t="s">
        <v>43</v>
      </c>
      <c r="H33" s="35" t="s">
        <v>44</v>
      </c>
      <c r="I33" s="35" t="s">
        <v>45</v>
      </c>
    </row>
    <row r="34" spans="1:9" x14ac:dyDescent="0.2">
      <c r="A34" s="102"/>
      <c r="B34" s="33" t="s">
        <v>81</v>
      </c>
      <c r="C34" t="s">
        <v>46</v>
      </c>
      <c r="D34" t="s">
        <v>47</v>
      </c>
      <c r="E34" s="27">
        <v>2.09E-5</v>
      </c>
      <c r="F34" t="s">
        <v>48</v>
      </c>
      <c r="G34" s="12">
        <v>4.42041783417138E-2</v>
      </c>
      <c r="H34" s="12">
        <v>0.02</v>
      </c>
      <c r="I34" s="12">
        <v>7.0000000000000007E-2</v>
      </c>
    </row>
    <row r="35" spans="1:9" x14ac:dyDescent="0.2">
      <c r="A35" s="102"/>
      <c r="B35" s="33" t="s">
        <v>82</v>
      </c>
      <c r="C35" t="s">
        <v>46</v>
      </c>
      <c r="D35" t="s">
        <v>47</v>
      </c>
      <c r="E35" s="27">
        <v>1.83E-3</v>
      </c>
      <c r="F35" t="s">
        <v>50</v>
      </c>
      <c r="G35" s="12">
        <v>3.2381579989852603E-2</v>
      </c>
      <c r="H35" s="12">
        <v>0.01</v>
      </c>
      <c r="I35" s="12">
        <v>0.05</v>
      </c>
    </row>
    <row r="36" spans="1:9" x14ac:dyDescent="0.2">
      <c r="A36" s="102"/>
      <c r="B36" s="33" t="s">
        <v>83</v>
      </c>
      <c r="C36" t="s">
        <v>46</v>
      </c>
      <c r="D36" t="s">
        <v>0</v>
      </c>
      <c r="E36" s="27">
        <v>4.0599999999999997E-2</v>
      </c>
      <c r="F36" t="s">
        <v>53</v>
      </c>
      <c r="G36" s="12">
        <v>0</v>
      </c>
      <c r="H36" s="12">
        <v>0</v>
      </c>
      <c r="I36" s="12">
        <v>0</v>
      </c>
    </row>
    <row r="37" spans="1:9" x14ac:dyDescent="0.2">
      <c r="A37" s="102"/>
      <c r="B37" s="33" t="s">
        <v>84</v>
      </c>
      <c r="C37" t="s">
        <v>46</v>
      </c>
      <c r="D37" t="s">
        <v>0</v>
      </c>
      <c r="E37" s="27">
        <v>0.17499999999999999</v>
      </c>
      <c r="F37" t="s">
        <v>54</v>
      </c>
      <c r="G37" s="12">
        <v>0</v>
      </c>
      <c r="H37" s="12">
        <v>0</v>
      </c>
      <c r="I37" s="12">
        <v>0</v>
      </c>
    </row>
    <row r="38" spans="1:9" x14ac:dyDescent="0.2">
      <c r="A38" s="102"/>
      <c r="B38" s="33" t="s">
        <v>415</v>
      </c>
      <c r="C38" t="s">
        <v>46</v>
      </c>
      <c r="D38" t="s">
        <v>416</v>
      </c>
      <c r="E38" s="27">
        <v>4.58E-7</v>
      </c>
      <c r="F38" t="s">
        <v>48</v>
      </c>
      <c r="G38" s="12">
        <v>5.2395642739468E-2</v>
      </c>
      <c r="H38" s="12">
        <v>0.03</v>
      </c>
      <c r="I38" s="12">
        <v>7.0000000000000007E-2</v>
      </c>
    </row>
    <row r="39" spans="1:9" x14ac:dyDescent="0.2">
      <c r="A39" s="102"/>
      <c r="B39" s="33" t="s">
        <v>417</v>
      </c>
      <c r="C39" t="s">
        <v>46</v>
      </c>
      <c r="D39" t="s">
        <v>416</v>
      </c>
      <c r="E39" s="27">
        <v>5.2499999999999995E-7</v>
      </c>
      <c r="F39" t="s">
        <v>48</v>
      </c>
      <c r="G39" s="12">
        <v>5.2123381513745702E-2</v>
      </c>
      <c r="H39" s="12">
        <v>0.03</v>
      </c>
      <c r="I39" s="12">
        <v>7.0000000000000007E-2</v>
      </c>
    </row>
    <row r="40" spans="1:9" x14ac:dyDescent="0.2">
      <c r="A40" s="102"/>
      <c r="B40" s="33" t="s">
        <v>85</v>
      </c>
      <c r="C40" t="s">
        <v>46</v>
      </c>
      <c r="D40" t="s">
        <v>51</v>
      </c>
      <c r="E40" s="27">
        <v>1.8900000000000001E-4</v>
      </c>
      <c r="F40" t="s">
        <v>55</v>
      </c>
      <c r="G40" s="12">
        <v>3.8791023694427502E-2</v>
      </c>
      <c r="H40" s="12">
        <v>0.02</v>
      </c>
      <c r="I40" s="12">
        <v>0.06</v>
      </c>
    </row>
    <row r="41" spans="1:9" x14ac:dyDescent="0.2">
      <c r="A41" s="102"/>
      <c r="B41" s="33" t="s">
        <v>86</v>
      </c>
      <c r="C41" t="s">
        <v>46</v>
      </c>
      <c r="D41" t="s">
        <v>51</v>
      </c>
      <c r="E41" s="27">
        <v>2.2199999999999999E-6</v>
      </c>
      <c r="F41" t="s">
        <v>48</v>
      </c>
      <c r="G41" s="12">
        <v>4.9166278641512802E-2</v>
      </c>
      <c r="H41" s="12">
        <v>0.03</v>
      </c>
      <c r="I41" s="12">
        <v>7.0000000000000007E-2</v>
      </c>
    </row>
    <row r="42" spans="1:9" x14ac:dyDescent="0.2">
      <c r="A42" s="102"/>
      <c r="B42" s="64" t="s">
        <v>409</v>
      </c>
      <c r="C42" t="s">
        <v>46</v>
      </c>
      <c r="D42" t="s">
        <v>47</v>
      </c>
      <c r="E42" s="27">
        <v>1.8400000000000001E-7</v>
      </c>
      <c r="F42" t="s">
        <v>48</v>
      </c>
      <c r="G42" s="12">
        <v>3.8307582243498797E-2</v>
      </c>
      <c r="H42" s="12">
        <v>0.02</v>
      </c>
      <c r="I42" s="12">
        <v>0.05</v>
      </c>
    </row>
    <row r="43" spans="1:9" x14ac:dyDescent="0.2">
      <c r="A43" s="102"/>
      <c r="B43" s="64" t="s">
        <v>411</v>
      </c>
      <c r="C43" t="s">
        <v>0</v>
      </c>
      <c r="D43" t="s">
        <v>46</v>
      </c>
      <c r="E43" s="27">
        <v>1.5800000000000002E-2</v>
      </c>
      <c r="F43" t="s">
        <v>53</v>
      </c>
      <c r="G43" s="12">
        <v>0</v>
      </c>
      <c r="H43" s="12">
        <v>0</v>
      </c>
      <c r="I43" s="12">
        <v>0</v>
      </c>
    </row>
    <row r="44" spans="1:9" x14ac:dyDescent="0.2">
      <c r="A44" s="102"/>
      <c r="B44" s="64" t="s">
        <v>418</v>
      </c>
      <c r="C44" t="s">
        <v>416</v>
      </c>
      <c r="D44" t="s">
        <v>46</v>
      </c>
      <c r="E44" s="27">
        <v>9.9999999999999998E-13</v>
      </c>
      <c r="F44" t="s">
        <v>48</v>
      </c>
      <c r="G44" s="12">
        <v>5.2383918578764198E-2</v>
      </c>
      <c r="H44" s="12">
        <v>0.04</v>
      </c>
      <c r="I44" s="12">
        <v>7.0000000000000007E-2</v>
      </c>
    </row>
    <row r="45" spans="1:9" x14ac:dyDescent="0.2">
      <c r="A45" s="102"/>
      <c r="B45" s="64" t="s">
        <v>410</v>
      </c>
      <c r="C45" t="s">
        <v>51</v>
      </c>
      <c r="D45" t="s">
        <v>46</v>
      </c>
      <c r="E45" s="27">
        <v>3.2000000000000001E-9</v>
      </c>
      <c r="F45" t="s">
        <v>48</v>
      </c>
      <c r="G45" s="12">
        <v>4.3497635605850599E-2</v>
      </c>
      <c r="H45" s="12">
        <v>0.03</v>
      </c>
      <c r="I45" s="12">
        <v>0.06</v>
      </c>
    </row>
    <row r="46" spans="1:9" x14ac:dyDescent="0.2">
      <c r="A46" s="102"/>
      <c r="B46" s="64" t="s">
        <v>419</v>
      </c>
      <c r="C46" t="s">
        <v>420</v>
      </c>
      <c r="D46" t="s">
        <v>47</v>
      </c>
      <c r="E46" s="27">
        <v>3.7999999999999998E-18</v>
      </c>
      <c r="F46" t="s">
        <v>48</v>
      </c>
      <c r="G46" s="12">
        <v>0.16412579643796699</v>
      </c>
      <c r="H46" s="12">
        <v>0.13</v>
      </c>
      <c r="I46" s="12">
        <v>0.2</v>
      </c>
    </row>
    <row r="47" spans="1:9" x14ac:dyDescent="0.2">
      <c r="A47" s="102"/>
      <c r="B47" s="64" t="s">
        <v>421</v>
      </c>
      <c r="C47" t="s">
        <v>420</v>
      </c>
      <c r="D47" t="s">
        <v>0</v>
      </c>
      <c r="E47" s="27">
        <v>5.4200000000000003E-3</v>
      </c>
      <c r="F47" t="s">
        <v>50</v>
      </c>
      <c r="G47" s="12">
        <v>0</v>
      </c>
      <c r="H47" s="12">
        <v>0</v>
      </c>
      <c r="I47" s="12">
        <v>0</v>
      </c>
    </row>
    <row r="48" spans="1:9" x14ac:dyDescent="0.2">
      <c r="A48" s="102"/>
      <c r="B48" s="64" t="s">
        <v>422</v>
      </c>
      <c r="C48" t="s">
        <v>420</v>
      </c>
      <c r="D48" t="s">
        <v>51</v>
      </c>
      <c r="E48" s="27">
        <v>1.21E-17</v>
      </c>
      <c r="F48" t="s">
        <v>48</v>
      </c>
      <c r="G48" s="12">
        <v>0.22111010505745499</v>
      </c>
      <c r="H48" s="12">
        <v>0.17</v>
      </c>
      <c r="I48" s="12">
        <v>0.27</v>
      </c>
    </row>
    <row r="49" spans="1:9" x14ac:dyDescent="0.2">
      <c r="A49" s="102" t="s">
        <v>20</v>
      </c>
      <c r="B49" s="34"/>
      <c r="C49" s="34" t="s">
        <v>39</v>
      </c>
      <c r="D49" s="34" t="s">
        <v>40</v>
      </c>
      <c r="E49" s="71" t="s">
        <v>41</v>
      </c>
      <c r="F49" s="34" t="s">
        <v>42</v>
      </c>
      <c r="G49" s="35" t="s">
        <v>43</v>
      </c>
      <c r="H49" s="35" t="s">
        <v>44</v>
      </c>
      <c r="I49" s="35" t="s">
        <v>45</v>
      </c>
    </row>
    <row r="50" spans="1:9" x14ac:dyDescent="0.2">
      <c r="A50" s="102"/>
      <c r="B50" s="33" t="s">
        <v>81</v>
      </c>
      <c r="C50" t="s">
        <v>46</v>
      </c>
      <c r="D50" t="s">
        <v>47</v>
      </c>
      <c r="E50" s="27">
        <v>0.24099999999999999</v>
      </c>
      <c r="F50" t="s">
        <v>54</v>
      </c>
      <c r="G50" s="12">
        <v>1.57006003154593E-2</v>
      </c>
      <c r="H50" s="12">
        <v>8.4000000000000003E-4</v>
      </c>
      <c r="I50" s="12">
        <v>0.04</v>
      </c>
    </row>
    <row r="51" spans="1:9" x14ac:dyDescent="0.2">
      <c r="A51" s="102"/>
      <c r="B51" s="33" t="s">
        <v>82</v>
      </c>
      <c r="C51" t="s">
        <v>46</v>
      </c>
      <c r="D51" t="s">
        <v>47</v>
      </c>
      <c r="E51" s="27">
        <v>0.86699999999999999</v>
      </c>
      <c r="F51" t="s">
        <v>54</v>
      </c>
      <c r="G51" s="12">
        <v>2.2489164593285801E-3</v>
      </c>
      <c r="H51" s="12">
        <v>3.4000000000000002E-4</v>
      </c>
      <c r="I51" s="12">
        <v>0.03</v>
      </c>
    </row>
    <row r="52" spans="1:9" x14ac:dyDescent="0.2">
      <c r="A52" s="102"/>
      <c r="B52" s="33" t="s">
        <v>83</v>
      </c>
      <c r="C52" t="s">
        <v>46</v>
      </c>
      <c r="D52" t="s">
        <v>0</v>
      </c>
      <c r="E52" s="27">
        <v>0.246</v>
      </c>
      <c r="F52" t="s">
        <v>54</v>
      </c>
      <c r="G52" s="12">
        <v>0</v>
      </c>
      <c r="H52" s="12">
        <v>0</v>
      </c>
      <c r="I52" s="12">
        <v>0</v>
      </c>
    </row>
    <row r="53" spans="1:9" x14ac:dyDescent="0.2">
      <c r="A53" s="102"/>
      <c r="B53" s="33" t="s">
        <v>84</v>
      </c>
      <c r="C53" t="s">
        <v>46</v>
      </c>
      <c r="D53" t="s">
        <v>0</v>
      </c>
      <c r="E53" s="27">
        <v>0.42799999999999999</v>
      </c>
      <c r="F53" t="s">
        <v>54</v>
      </c>
      <c r="G53" s="12">
        <v>0</v>
      </c>
      <c r="H53" s="12">
        <v>0</v>
      </c>
      <c r="I53" s="12">
        <v>0</v>
      </c>
    </row>
    <row r="54" spans="1:9" x14ac:dyDescent="0.2">
      <c r="A54" s="102"/>
      <c r="B54" s="33" t="s">
        <v>415</v>
      </c>
      <c r="C54" t="s">
        <v>46</v>
      </c>
      <c r="D54" t="s">
        <v>416</v>
      </c>
      <c r="E54" s="27">
        <v>0.76300000000000001</v>
      </c>
      <c r="F54" t="s">
        <v>54</v>
      </c>
      <c r="G54" s="12">
        <v>4.0365527578828699E-3</v>
      </c>
      <c r="H54" s="12">
        <v>5.1999999999999995E-4</v>
      </c>
      <c r="I54" s="12">
        <v>0.03</v>
      </c>
    </row>
    <row r="55" spans="1:9" x14ac:dyDescent="0.2">
      <c r="A55" s="102"/>
      <c r="B55" s="33" t="s">
        <v>417</v>
      </c>
      <c r="C55" t="s">
        <v>46</v>
      </c>
      <c r="D55" t="s">
        <v>416</v>
      </c>
      <c r="E55" s="27">
        <v>1.5200000000000001E-4</v>
      </c>
      <c r="F55" t="s">
        <v>55</v>
      </c>
      <c r="G55" s="12">
        <v>5.0721643580428397E-2</v>
      </c>
      <c r="H55" s="12">
        <v>0.02</v>
      </c>
      <c r="I55" s="12">
        <v>0.08</v>
      </c>
    </row>
    <row r="56" spans="1:9" x14ac:dyDescent="0.2">
      <c r="A56" s="102"/>
      <c r="B56" s="33" t="s">
        <v>85</v>
      </c>
      <c r="C56" t="s">
        <v>46</v>
      </c>
      <c r="D56" t="s">
        <v>51</v>
      </c>
      <c r="E56" s="27">
        <v>0.61799999999999999</v>
      </c>
      <c r="F56" t="s">
        <v>54</v>
      </c>
      <c r="G56" s="12">
        <v>6.6759316371012602E-3</v>
      </c>
      <c r="H56" s="12">
        <v>6.2E-4</v>
      </c>
      <c r="I56" s="12">
        <v>0.03</v>
      </c>
    </row>
    <row r="57" spans="1:9" x14ac:dyDescent="0.2">
      <c r="A57" s="102"/>
      <c r="B57" s="33" t="s">
        <v>86</v>
      </c>
      <c r="C57" t="s">
        <v>46</v>
      </c>
      <c r="D57" t="s">
        <v>51</v>
      </c>
      <c r="E57" s="27">
        <v>0.54900000000000004</v>
      </c>
      <c r="F57" t="s">
        <v>54</v>
      </c>
      <c r="G57" s="12">
        <v>8.0165085283284594E-3</v>
      </c>
      <c r="H57" s="12">
        <v>6.4000000000000005E-4</v>
      </c>
      <c r="I57" s="12">
        <v>0.04</v>
      </c>
    </row>
    <row r="58" spans="1:9" x14ac:dyDescent="0.2">
      <c r="A58" s="102"/>
      <c r="B58" s="64" t="s">
        <v>409</v>
      </c>
      <c r="C58" t="s">
        <v>46</v>
      </c>
      <c r="D58" t="s">
        <v>47</v>
      </c>
      <c r="E58" s="27">
        <v>0.51300000000000001</v>
      </c>
      <c r="F58" t="s">
        <v>54</v>
      </c>
      <c r="G58" s="12">
        <v>6.1999596890067602E-3</v>
      </c>
      <c r="H58" s="12">
        <v>2.7E-4</v>
      </c>
      <c r="I58" s="12">
        <v>0.02</v>
      </c>
    </row>
    <row r="59" spans="1:9" x14ac:dyDescent="0.2">
      <c r="A59" s="102"/>
      <c r="B59" s="64" t="s">
        <v>411</v>
      </c>
      <c r="C59" t="s">
        <v>0</v>
      </c>
      <c r="D59" t="s">
        <v>46</v>
      </c>
      <c r="E59" s="27">
        <v>0.84</v>
      </c>
      <c r="F59" t="s">
        <v>54</v>
      </c>
      <c r="G59" s="12">
        <v>0</v>
      </c>
      <c r="H59" s="12">
        <v>0</v>
      </c>
      <c r="I59" s="12">
        <v>0</v>
      </c>
    </row>
    <row r="60" spans="1:9" x14ac:dyDescent="0.2">
      <c r="A60" s="102"/>
      <c r="B60" s="64" t="s">
        <v>418</v>
      </c>
      <c r="C60" t="s">
        <v>416</v>
      </c>
      <c r="D60" t="s">
        <v>46</v>
      </c>
      <c r="E60" s="27">
        <v>1.4500000000000001E-2</v>
      </c>
      <c r="F60" t="s">
        <v>53</v>
      </c>
      <c r="G60" s="12">
        <v>2.3153571291764201E-2</v>
      </c>
      <c r="H60" s="12">
        <v>5.5999999999999999E-3</v>
      </c>
      <c r="I60" s="12">
        <v>0.04</v>
      </c>
    </row>
    <row r="61" spans="1:9" x14ac:dyDescent="0.2">
      <c r="A61" s="102"/>
      <c r="B61" s="64" t="s">
        <v>410</v>
      </c>
      <c r="C61" t="s">
        <v>51</v>
      </c>
      <c r="D61" t="s">
        <v>46</v>
      </c>
      <c r="E61" s="27">
        <v>0.40400000000000003</v>
      </c>
      <c r="F61" t="s">
        <v>54</v>
      </c>
      <c r="G61" s="12">
        <v>7.9054890047851097E-3</v>
      </c>
      <c r="H61" s="12">
        <v>3.4000000000000002E-4</v>
      </c>
      <c r="I61" s="12">
        <v>0.03</v>
      </c>
    </row>
    <row r="62" spans="1:9" x14ac:dyDescent="0.2">
      <c r="A62" s="102"/>
      <c r="B62" s="64" t="s">
        <v>419</v>
      </c>
      <c r="C62" t="s">
        <v>420</v>
      </c>
      <c r="D62" t="s">
        <v>47</v>
      </c>
      <c r="E62" s="27">
        <v>6.83E-2</v>
      </c>
      <c r="F62" t="s">
        <v>54</v>
      </c>
      <c r="G62" s="12">
        <v>4.7849635477549599E-2</v>
      </c>
      <c r="H62" s="12">
        <v>4.4999999999999997E-3</v>
      </c>
      <c r="I62" s="12">
        <v>0.1</v>
      </c>
    </row>
    <row r="63" spans="1:9" x14ac:dyDescent="0.2">
      <c r="A63" s="102"/>
      <c r="B63" s="64" t="s">
        <v>421</v>
      </c>
      <c r="C63" t="s">
        <v>420</v>
      </c>
      <c r="D63" t="s">
        <v>0</v>
      </c>
      <c r="E63" s="27">
        <v>0.72899999999999998</v>
      </c>
      <c r="F63" t="s">
        <v>54</v>
      </c>
      <c r="G63" s="12">
        <v>0</v>
      </c>
      <c r="H63" s="12">
        <v>0</v>
      </c>
      <c r="I63" s="12">
        <v>0</v>
      </c>
    </row>
    <row r="64" spans="1:9" x14ac:dyDescent="0.2">
      <c r="A64" s="102"/>
      <c r="B64" s="64" t="s">
        <v>422</v>
      </c>
      <c r="C64" t="s">
        <v>420</v>
      </c>
      <c r="D64" t="s">
        <v>51</v>
      </c>
      <c r="E64" s="27">
        <v>0.74299999999999999</v>
      </c>
      <c r="F64" t="s">
        <v>54</v>
      </c>
      <c r="G64" s="12">
        <v>9.8900688972596105E-3</v>
      </c>
      <c r="H64" s="12">
        <v>1.2999999999999999E-3</v>
      </c>
      <c r="I64" s="12">
        <v>7.0000000000000007E-2</v>
      </c>
    </row>
    <row r="65" spans="1:9" x14ac:dyDescent="0.2">
      <c r="A65" s="102" t="s">
        <v>440</v>
      </c>
      <c r="B65" s="34"/>
      <c r="C65" s="34" t="s">
        <v>39</v>
      </c>
      <c r="D65" s="34" t="s">
        <v>40</v>
      </c>
      <c r="E65" s="71" t="s">
        <v>41</v>
      </c>
      <c r="F65" s="34" t="s">
        <v>42</v>
      </c>
      <c r="G65" s="35" t="s">
        <v>43</v>
      </c>
      <c r="H65" s="35" t="s">
        <v>44</v>
      </c>
      <c r="I65" s="35" t="s">
        <v>45</v>
      </c>
    </row>
    <row r="66" spans="1:9" x14ac:dyDescent="0.2">
      <c r="A66" s="102"/>
      <c r="B66" s="33" t="s">
        <v>81</v>
      </c>
      <c r="C66" t="s">
        <v>46</v>
      </c>
      <c r="D66" t="s">
        <v>47</v>
      </c>
      <c r="E66" s="27">
        <v>2.7599999999999999E-4</v>
      </c>
      <c r="F66" t="s">
        <v>55</v>
      </c>
      <c r="G66" s="12">
        <v>4.6889324874685702E-2</v>
      </c>
      <c r="H66" s="12">
        <v>0.02</v>
      </c>
      <c r="I66" s="12">
        <v>7.0000000000000007E-2</v>
      </c>
    </row>
    <row r="67" spans="1:9" x14ac:dyDescent="0.2">
      <c r="A67" s="102"/>
      <c r="B67" s="33" t="s">
        <v>82</v>
      </c>
      <c r="C67" t="s">
        <v>46</v>
      </c>
      <c r="D67" t="s">
        <v>47</v>
      </c>
      <c r="E67" s="27">
        <v>3.0200000000000001E-12</v>
      </c>
      <c r="F67" t="s">
        <v>48</v>
      </c>
      <c r="G67" s="12">
        <v>8.9944261606220599E-2</v>
      </c>
      <c r="H67" s="12">
        <v>0.06</v>
      </c>
      <c r="I67" s="12">
        <v>0.11</v>
      </c>
    </row>
    <row r="68" spans="1:9" x14ac:dyDescent="0.2">
      <c r="A68" s="102"/>
      <c r="B68" s="33" t="s">
        <v>83</v>
      </c>
      <c r="C68" t="s">
        <v>46</v>
      </c>
      <c r="D68" t="s">
        <v>0</v>
      </c>
      <c r="E68" s="27">
        <v>0.81200000000000006</v>
      </c>
      <c r="F68" t="s">
        <v>54</v>
      </c>
      <c r="G68" s="12">
        <v>0</v>
      </c>
      <c r="H68" s="12">
        <v>0</v>
      </c>
      <c r="I68" s="12">
        <v>0</v>
      </c>
    </row>
    <row r="69" spans="1:9" x14ac:dyDescent="0.2">
      <c r="A69" s="102"/>
      <c r="B69" s="33" t="s">
        <v>84</v>
      </c>
      <c r="C69" t="s">
        <v>46</v>
      </c>
      <c r="D69" t="s">
        <v>0</v>
      </c>
      <c r="E69" s="27">
        <v>0.95799999999999996</v>
      </c>
      <c r="F69" t="s">
        <v>54</v>
      </c>
      <c r="G69" s="12">
        <v>0</v>
      </c>
      <c r="H69" s="12">
        <v>0</v>
      </c>
      <c r="I69" s="12">
        <v>0</v>
      </c>
    </row>
    <row r="70" spans="1:9" x14ac:dyDescent="0.2">
      <c r="A70" s="102"/>
      <c r="B70" s="33" t="s">
        <v>415</v>
      </c>
      <c r="C70" t="s">
        <v>46</v>
      </c>
      <c r="D70" t="s">
        <v>416</v>
      </c>
      <c r="E70" s="27">
        <v>7.6700000000000004E-2</v>
      </c>
      <c r="F70" t="s">
        <v>54</v>
      </c>
      <c r="G70" s="12">
        <v>2.28244323762061E-2</v>
      </c>
      <c r="H70" s="12">
        <v>2.5000000000000001E-3</v>
      </c>
      <c r="I70" s="12">
        <v>0.05</v>
      </c>
    </row>
    <row r="71" spans="1:9" x14ac:dyDescent="0.2">
      <c r="A71" s="102"/>
      <c r="B71" s="33" t="s">
        <v>417</v>
      </c>
      <c r="C71" t="s">
        <v>46</v>
      </c>
      <c r="D71" t="s">
        <v>416</v>
      </c>
      <c r="E71" s="27">
        <v>7.6799999999999999E-8</v>
      </c>
      <c r="F71" t="s">
        <v>48</v>
      </c>
      <c r="G71" s="12">
        <v>6.9287619955062399E-2</v>
      </c>
      <c r="H71" s="12">
        <v>0.04</v>
      </c>
      <c r="I71" s="12">
        <v>0.1</v>
      </c>
    </row>
    <row r="72" spans="1:9" x14ac:dyDescent="0.2">
      <c r="A72" s="102"/>
      <c r="B72" s="33" t="s">
        <v>85</v>
      </c>
      <c r="C72" t="s">
        <v>46</v>
      </c>
      <c r="D72" t="s">
        <v>51</v>
      </c>
      <c r="E72" s="27">
        <v>8.8700000000000001E-2</v>
      </c>
      <c r="F72" t="s">
        <v>54</v>
      </c>
      <c r="G72" s="12">
        <v>2.1944261385773899E-2</v>
      </c>
      <c r="H72" s="12">
        <v>1.8E-3</v>
      </c>
      <c r="I72" s="12">
        <v>0.05</v>
      </c>
    </row>
    <row r="73" spans="1:9" x14ac:dyDescent="0.2">
      <c r="A73" s="102"/>
      <c r="B73" s="33" t="s">
        <v>86</v>
      </c>
      <c r="C73" t="s">
        <v>46</v>
      </c>
      <c r="D73" t="s">
        <v>51</v>
      </c>
      <c r="E73" s="27">
        <v>1.8200000000000001E-4</v>
      </c>
      <c r="F73" t="s">
        <v>55</v>
      </c>
      <c r="G73" s="12">
        <v>4.8258384569872297E-2</v>
      </c>
      <c r="H73" s="12">
        <v>0.03</v>
      </c>
      <c r="I73" s="12">
        <v>7.0000000000000007E-2</v>
      </c>
    </row>
    <row r="74" spans="1:9" x14ac:dyDescent="0.2">
      <c r="A74" s="102"/>
      <c r="B74" s="64" t="s">
        <v>409</v>
      </c>
      <c r="C74" t="s">
        <v>46</v>
      </c>
      <c r="D74" t="s">
        <v>47</v>
      </c>
      <c r="E74" s="27">
        <v>2.4600000000000001E-13</v>
      </c>
      <c r="F74" t="s">
        <v>48</v>
      </c>
      <c r="G74" s="12">
        <v>6.6737081951241395E-2</v>
      </c>
      <c r="H74" s="12">
        <v>0.05</v>
      </c>
      <c r="I74" s="12">
        <v>0.08</v>
      </c>
    </row>
    <row r="75" spans="1:9" x14ac:dyDescent="0.2">
      <c r="A75" s="102"/>
      <c r="B75" s="64" t="s">
        <v>411</v>
      </c>
      <c r="C75" t="s">
        <v>0</v>
      </c>
      <c r="D75" t="s">
        <v>46</v>
      </c>
      <c r="E75" s="27">
        <v>0.93899999999999995</v>
      </c>
      <c r="F75" t="s">
        <v>54</v>
      </c>
      <c r="G75" s="12">
        <v>0</v>
      </c>
      <c r="H75" s="12">
        <v>0</v>
      </c>
      <c r="I75" s="12">
        <v>0</v>
      </c>
    </row>
    <row r="76" spans="1:9" x14ac:dyDescent="0.2">
      <c r="A76" s="102"/>
      <c r="B76" s="64" t="s">
        <v>418</v>
      </c>
      <c r="C76" t="s">
        <v>416</v>
      </c>
      <c r="D76" t="s">
        <v>46</v>
      </c>
      <c r="E76" s="27">
        <v>4.4900000000000001E-7</v>
      </c>
      <c r="F76" t="s">
        <v>48</v>
      </c>
      <c r="G76" s="12">
        <v>4.6004846934711997E-2</v>
      </c>
      <c r="H76" s="12">
        <v>0.03</v>
      </c>
      <c r="I76" s="12">
        <v>0.06</v>
      </c>
    </row>
    <row r="77" spans="1:9" x14ac:dyDescent="0.2">
      <c r="A77" s="102"/>
      <c r="B77" s="64" t="s">
        <v>410</v>
      </c>
      <c r="C77" t="s">
        <v>51</v>
      </c>
      <c r="D77" t="s">
        <v>46</v>
      </c>
      <c r="E77" s="27">
        <v>1.11E-4</v>
      </c>
      <c r="F77" t="s">
        <v>55</v>
      </c>
      <c r="G77" s="12">
        <v>3.5242525494887503E-2</v>
      </c>
      <c r="H77" s="12">
        <v>0.02</v>
      </c>
      <c r="I77" s="12">
        <v>0.05</v>
      </c>
    </row>
    <row r="78" spans="1:9" x14ac:dyDescent="0.2">
      <c r="A78" s="102"/>
      <c r="B78" s="64" t="s">
        <v>419</v>
      </c>
      <c r="C78" t="s">
        <v>420</v>
      </c>
      <c r="D78" t="s">
        <v>47</v>
      </c>
      <c r="E78" s="27">
        <v>5.9599999999999997E-17</v>
      </c>
      <c r="F78" t="s">
        <v>48</v>
      </c>
      <c r="G78" s="12">
        <v>0.18925931322520601</v>
      </c>
      <c r="H78" s="12">
        <v>0.15</v>
      </c>
      <c r="I78" s="12">
        <v>0.23</v>
      </c>
    </row>
    <row r="79" spans="1:9" x14ac:dyDescent="0.2">
      <c r="A79" s="102"/>
      <c r="B79" s="64" t="s">
        <v>421</v>
      </c>
      <c r="C79" t="s">
        <v>420</v>
      </c>
      <c r="D79" t="s">
        <v>0</v>
      </c>
      <c r="E79" s="27">
        <v>0.69399999999999995</v>
      </c>
      <c r="F79" t="s">
        <v>54</v>
      </c>
      <c r="G79" s="12">
        <v>0</v>
      </c>
      <c r="H79" s="12">
        <v>0</v>
      </c>
      <c r="I79" s="12">
        <v>0</v>
      </c>
    </row>
    <row r="80" spans="1:9" x14ac:dyDescent="0.2">
      <c r="A80" s="102"/>
      <c r="B80" s="64" t="s">
        <v>422</v>
      </c>
      <c r="C80" t="s">
        <v>420</v>
      </c>
      <c r="D80" t="s">
        <v>51</v>
      </c>
      <c r="E80" s="27">
        <v>5.5799999999999997E-8</v>
      </c>
      <c r="F80" t="s">
        <v>48</v>
      </c>
      <c r="G80" s="12">
        <v>0.15720180378027801</v>
      </c>
      <c r="H80" s="12">
        <v>0.1</v>
      </c>
      <c r="I80" s="12">
        <v>0.21</v>
      </c>
    </row>
    <row r="81" spans="1:9" x14ac:dyDescent="0.2">
      <c r="A81" s="102" t="s">
        <v>5</v>
      </c>
      <c r="B81" s="34"/>
      <c r="C81" s="34" t="s">
        <v>39</v>
      </c>
      <c r="D81" s="34" t="s">
        <v>40</v>
      </c>
      <c r="E81" s="71" t="s">
        <v>41</v>
      </c>
      <c r="F81" s="34" t="s">
        <v>42</v>
      </c>
      <c r="G81" s="35" t="s">
        <v>43</v>
      </c>
      <c r="H81" s="35" t="s">
        <v>44</v>
      </c>
      <c r="I81" s="35" t="s">
        <v>45</v>
      </c>
    </row>
    <row r="82" spans="1:9" x14ac:dyDescent="0.2">
      <c r="A82" s="102"/>
      <c r="B82" s="33" t="s">
        <v>81</v>
      </c>
      <c r="C82" t="s">
        <v>46</v>
      </c>
      <c r="D82" t="s">
        <v>47</v>
      </c>
      <c r="E82" s="27">
        <v>0.11</v>
      </c>
      <c r="F82" t="s">
        <v>54</v>
      </c>
      <c r="G82" s="12">
        <v>1.6378690000000001E-2</v>
      </c>
      <c r="H82" s="12">
        <v>1.4E-3</v>
      </c>
      <c r="I82" s="12">
        <v>0.04</v>
      </c>
    </row>
    <row r="83" spans="1:9" x14ac:dyDescent="0.2">
      <c r="A83" s="102"/>
      <c r="B83" s="33" t="s">
        <v>82</v>
      </c>
      <c r="C83" t="s">
        <v>46</v>
      </c>
      <c r="D83" t="s">
        <v>47</v>
      </c>
      <c r="E83" s="27">
        <v>5.5600000000000001E-6</v>
      </c>
      <c r="F83" t="s">
        <v>48</v>
      </c>
      <c r="G83" s="12">
        <v>4.6562590000000001E-2</v>
      </c>
      <c r="H83" s="12">
        <v>0.03</v>
      </c>
      <c r="I83" s="12">
        <v>7.0000000000000007E-2</v>
      </c>
    </row>
    <row r="84" spans="1:9" x14ac:dyDescent="0.2">
      <c r="A84" s="102"/>
      <c r="B84" s="33" t="s">
        <v>83</v>
      </c>
      <c r="C84" t="s">
        <v>46</v>
      </c>
      <c r="D84" t="s">
        <v>0</v>
      </c>
      <c r="E84" s="27">
        <v>0.875</v>
      </c>
      <c r="F84" t="s">
        <v>54</v>
      </c>
      <c r="G84" s="12">
        <v>1.6076599999999999E-3</v>
      </c>
      <c r="H84" s="12">
        <v>2.5000000000000001E-4</v>
      </c>
      <c r="I84" s="12">
        <v>0.02</v>
      </c>
    </row>
    <row r="85" spans="1:9" x14ac:dyDescent="0.2">
      <c r="A85" s="102"/>
      <c r="B85" s="33" t="s">
        <v>84</v>
      </c>
      <c r="C85" t="s">
        <v>46</v>
      </c>
      <c r="D85" t="s">
        <v>0</v>
      </c>
      <c r="E85" s="27">
        <v>3.7000000000000002E-3</v>
      </c>
      <c r="F85" t="s">
        <v>50</v>
      </c>
      <c r="G85" s="12">
        <v>2.975301E-2</v>
      </c>
      <c r="H85" s="12">
        <v>0.01</v>
      </c>
      <c r="I85" s="12">
        <v>0.04</v>
      </c>
    </row>
    <row r="86" spans="1:9" x14ac:dyDescent="0.2">
      <c r="A86" s="102"/>
      <c r="B86" s="33" t="s">
        <v>415</v>
      </c>
      <c r="C86" t="s">
        <v>46</v>
      </c>
      <c r="D86" t="s">
        <v>416</v>
      </c>
      <c r="E86" s="27">
        <v>2.5799999999999998E-3</v>
      </c>
      <c r="F86" t="s">
        <v>50</v>
      </c>
      <c r="G86" s="12">
        <v>3.0886009999999998E-2</v>
      </c>
      <c r="H86" s="12">
        <v>0.01</v>
      </c>
      <c r="I86" s="12">
        <v>0.05</v>
      </c>
    </row>
    <row r="87" spans="1:9" x14ac:dyDescent="0.2">
      <c r="A87" s="102"/>
      <c r="B87" s="33" t="s">
        <v>417</v>
      </c>
      <c r="C87" t="s">
        <v>46</v>
      </c>
      <c r="D87" t="s">
        <v>416</v>
      </c>
      <c r="E87" s="27">
        <v>3.1399999999999997E-14</v>
      </c>
      <c r="F87" t="s">
        <v>48</v>
      </c>
      <c r="G87" s="12">
        <v>7.7822939999999993E-2</v>
      </c>
      <c r="H87" s="12">
        <v>0.06</v>
      </c>
      <c r="I87" s="12">
        <v>0.1</v>
      </c>
    </row>
    <row r="88" spans="1:9" x14ac:dyDescent="0.2">
      <c r="A88" s="102"/>
      <c r="B88" s="33" t="s">
        <v>85</v>
      </c>
      <c r="C88" t="s">
        <v>46</v>
      </c>
      <c r="D88" t="s">
        <v>51</v>
      </c>
      <c r="E88" s="27">
        <v>0.73</v>
      </c>
      <c r="F88" t="s">
        <v>54</v>
      </c>
      <c r="G88" s="12">
        <v>3.53973E-3</v>
      </c>
      <c r="H88" s="12">
        <v>3.3E-4</v>
      </c>
      <c r="I88" s="12">
        <v>0.02</v>
      </c>
    </row>
    <row r="89" spans="1:9" x14ac:dyDescent="0.2">
      <c r="A89" s="102"/>
      <c r="B89" s="33" t="s">
        <v>86</v>
      </c>
      <c r="C89" t="s">
        <v>46</v>
      </c>
      <c r="D89" t="s">
        <v>51</v>
      </c>
      <c r="E89" s="27">
        <v>1.72E-2</v>
      </c>
      <c r="F89" t="s">
        <v>53</v>
      </c>
      <c r="G89" s="12">
        <v>2.4427129999999998E-2</v>
      </c>
      <c r="H89" s="12">
        <v>5.7999999999999996E-3</v>
      </c>
      <c r="I89" s="12">
        <v>0.04</v>
      </c>
    </row>
    <row r="90" spans="1:9" x14ac:dyDescent="0.2">
      <c r="A90" s="102"/>
      <c r="B90" s="64" t="s">
        <v>409</v>
      </c>
      <c r="C90" t="s">
        <v>46</v>
      </c>
      <c r="D90" t="s">
        <v>47</v>
      </c>
      <c r="E90" s="27">
        <v>3.1000000000000001E-5</v>
      </c>
      <c r="F90" t="s">
        <v>48</v>
      </c>
      <c r="G90" s="12">
        <v>3.0195159892198901E-2</v>
      </c>
      <c r="H90" s="12">
        <v>0.02</v>
      </c>
      <c r="I90" s="12">
        <v>0.04</v>
      </c>
    </row>
    <row r="91" spans="1:9" x14ac:dyDescent="0.2">
      <c r="A91" s="102"/>
      <c r="B91" s="64" t="s">
        <v>411</v>
      </c>
      <c r="C91" t="s">
        <v>0</v>
      </c>
      <c r="D91" t="s">
        <v>46</v>
      </c>
      <c r="E91" s="27">
        <v>7.51E-2</v>
      </c>
      <c r="F91" t="s">
        <v>54</v>
      </c>
      <c r="G91" s="12">
        <v>1.2898572978971999E-2</v>
      </c>
      <c r="H91" s="12">
        <v>1.1999999999999999E-3</v>
      </c>
      <c r="I91" s="12">
        <v>0.02</v>
      </c>
    </row>
    <row r="92" spans="1:9" x14ac:dyDescent="0.2">
      <c r="A92" s="102"/>
      <c r="B92" s="64" t="s">
        <v>418</v>
      </c>
      <c r="C92" t="s">
        <v>416</v>
      </c>
      <c r="D92" t="s">
        <v>46</v>
      </c>
      <c r="E92" s="27">
        <v>1.96E-13</v>
      </c>
      <c r="F92" t="s">
        <v>48</v>
      </c>
      <c r="G92" s="12">
        <v>5.3283189362421199E-2</v>
      </c>
      <c r="H92" s="12">
        <v>0.04</v>
      </c>
      <c r="I92" s="12">
        <v>7.0000000000000007E-2</v>
      </c>
    </row>
    <row r="93" spans="1:9" x14ac:dyDescent="0.2">
      <c r="A93" s="102"/>
      <c r="B93" s="64" t="s">
        <v>410</v>
      </c>
      <c r="C93" t="s">
        <v>51</v>
      </c>
      <c r="D93" t="s">
        <v>46</v>
      </c>
      <c r="E93" s="27">
        <v>7.6700000000000004E-2</v>
      </c>
      <c r="F93" t="s">
        <v>54</v>
      </c>
      <c r="G93" s="12">
        <v>1.2828630135257601E-2</v>
      </c>
      <c r="H93" s="12">
        <v>1.2999999999999999E-3</v>
      </c>
      <c r="I93" s="12">
        <v>0.03</v>
      </c>
    </row>
    <row r="94" spans="1:9" x14ac:dyDescent="0.2">
      <c r="A94" s="102"/>
      <c r="B94" s="64" t="s">
        <v>419</v>
      </c>
      <c r="C94" t="s">
        <v>420</v>
      </c>
      <c r="D94" t="s">
        <v>47</v>
      </c>
      <c r="E94" s="27">
        <v>3.61E-16</v>
      </c>
      <c r="F94" t="s">
        <v>48</v>
      </c>
      <c r="G94" s="12">
        <v>0.15136190393270299</v>
      </c>
      <c r="H94" s="12">
        <v>0.11</v>
      </c>
      <c r="I94" s="12">
        <v>0.19</v>
      </c>
    </row>
    <row r="95" spans="1:9" x14ac:dyDescent="0.2">
      <c r="A95" s="102"/>
      <c r="B95" s="64" t="s">
        <v>421</v>
      </c>
      <c r="C95" t="s">
        <v>420</v>
      </c>
      <c r="D95" t="s">
        <v>0</v>
      </c>
      <c r="E95" s="27">
        <v>1.47E-3</v>
      </c>
      <c r="F95" t="s">
        <v>50</v>
      </c>
      <c r="G95" s="12">
        <v>8.8954889231103298E-2</v>
      </c>
      <c r="H95" s="12">
        <v>0.04</v>
      </c>
      <c r="I95" s="12">
        <v>0.14000000000000001</v>
      </c>
    </row>
    <row r="96" spans="1:9" x14ac:dyDescent="0.2">
      <c r="A96" s="102"/>
      <c r="B96" s="64" t="s">
        <v>422</v>
      </c>
      <c r="C96" t="s">
        <v>420</v>
      </c>
      <c r="D96" t="s">
        <v>51</v>
      </c>
      <c r="E96" s="27">
        <v>1.9099999999999999E-6</v>
      </c>
      <c r="F96" t="s">
        <v>48</v>
      </c>
      <c r="G96" s="12">
        <v>0.122569609983096</v>
      </c>
      <c r="H96" s="12">
        <v>0.08</v>
      </c>
      <c r="I96" s="12">
        <v>0.17</v>
      </c>
    </row>
    <row r="97" spans="1:9" x14ac:dyDescent="0.2">
      <c r="A97" s="102" t="s">
        <v>23</v>
      </c>
      <c r="B97" s="34"/>
      <c r="C97" s="34" t="s">
        <v>39</v>
      </c>
      <c r="D97" s="34" t="s">
        <v>40</v>
      </c>
      <c r="E97" s="71" t="s">
        <v>41</v>
      </c>
      <c r="F97" s="34" t="s">
        <v>42</v>
      </c>
      <c r="G97" s="35" t="s">
        <v>43</v>
      </c>
      <c r="H97" s="35" t="s">
        <v>44</v>
      </c>
      <c r="I97" s="35" t="s">
        <v>45</v>
      </c>
    </row>
    <row r="98" spans="1:9" x14ac:dyDescent="0.2">
      <c r="A98" s="102"/>
      <c r="B98" s="33" t="s">
        <v>81</v>
      </c>
      <c r="C98" t="s">
        <v>46</v>
      </c>
      <c r="D98" t="s">
        <v>47</v>
      </c>
      <c r="E98" s="27">
        <v>2.4099999999999998E-3</v>
      </c>
      <c r="F98" t="s">
        <v>50</v>
      </c>
      <c r="G98" s="12">
        <v>3.4341179999999999E-2</v>
      </c>
      <c r="H98" s="12">
        <v>0.01</v>
      </c>
      <c r="I98" s="12">
        <v>0.06</v>
      </c>
    </row>
    <row r="99" spans="1:9" x14ac:dyDescent="0.2">
      <c r="A99" s="102"/>
      <c r="B99" s="33" t="s">
        <v>82</v>
      </c>
      <c r="C99" t="s">
        <v>46</v>
      </c>
      <c r="D99" t="s">
        <v>47</v>
      </c>
      <c r="E99" s="27">
        <v>1.8100000000000002E-2</v>
      </c>
      <c r="F99" t="s">
        <v>53</v>
      </c>
      <c r="G99" s="12">
        <v>2.674787E-2</v>
      </c>
      <c r="H99" s="12">
        <v>5.7999999999999996E-3</v>
      </c>
      <c r="I99" s="12">
        <v>0.05</v>
      </c>
    </row>
    <row r="100" spans="1:9" x14ac:dyDescent="0.2">
      <c r="A100" s="102"/>
      <c r="B100" s="33" t="s">
        <v>83</v>
      </c>
      <c r="C100" t="s">
        <v>46</v>
      </c>
      <c r="D100" t="s">
        <v>0</v>
      </c>
      <c r="E100" s="27">
        <v>0.496</v>
      </c>
      <c r="F100" t="s">
        <v>54</v>
      </c>
      <c r="G100" s="12">
        <v>7.6986900000000002E-3</v>
      </c>
      <c r="H100" s="12">
        <v>3.6000000000000002E-4</v>
      </c>
      <c r="I100" s="12">
        <v>0.02</v>
      </c>
    </row>
    <row r="101" spans="1:9" x14ac:dyDescent="0.2">
      <c r="A101" s="102"/>
      <c r="B101" s="33" t="s">
        <v>84</v>
      </c>
      <c r="C101" t="s">
        <v>46</v>
      </c>
      <c r="D101" t="s">
        <v>0</v>
      </c>
      <c r="E101" s="27">
        <v>7.4300000000000005E-2</v>
      </c>
      <c r="F101" t="s">
        <v>54</v>
      </c>
      <c r="G101" s="12">
        <v>2.0205560000000001E-2</v>
      </c>
      <c r="H101" s="12">
        <v>1.5E-3</v>
      </c>
      <c r="I101" s="12">
        <v>0.04</v>
      </c>
    </row>
    <row r="102" spans="1:9" x14ac:dyDescent="0.2">
      <c r="A102" s="102"/>
      <c r="B102" s="33" t="s">
        <v>415</v>
      </c>
      <c r="C102" t="s">
        <v>46</v>
      </c>
      <c r="D102" t="s">
        <v>416</v>
      </c>
      <c r="E102" s="27">
        <v>1.6299999999999999E-3</v>
      </c>
      <c r="F102" t="s">
        <v>50</v>
      </c>
      <c r="G102" s="12">
        <v>3.5666759999999999E-2</v>
      </c>
      <c r="H102" s="12">
        <v>0.01</v>
      </c>
      <c r="I102" s="12">
        <v>0.06</v>
      </c>
    </row>
    <row r="103" spans="1:9" x14ac:dyDescent="0.2">
      <c r="A103" s="102"/>
      <c r="B103" s="33" t="s">
        <v>417</v>
      </c>
      <c r="C103" t="s">
        <v>46</v>
      </c>
      <c r="D103" t="s">
        <v>416</v>
      </c>
      <c r="E103" s="27">
        <v>1.77E-5</v>
      </c>
      <c r="F103" t="s">
        <v>48</v>
      </c>
      <c r="G103" s="12">
        <v>4.857653E-2</v>
      </c>
      <c r="H103" s="12">
        <v>0.03</v>
      </c>
      <c r="I103" s="12">
        <v>7.0000000000000007E-2</v>
      </c>
    </row>
    <row r="104" spans="1:9" x14ac:dyDescent="0.2">
      <c r="A104" s="102"/>
      <c r="B104" s="33" t="s">
        <v>85</v>
      </c>
      <c r="C104" t="s">
        <v>46</v>
      </c>
      <c r="D104" t="s">
        <v>51</v>
      </c>
      <c r="E104" s="27">
        <v>0.11600000000000001</v>
      </c>
      <c r="F104" t="s">
        <v>54</v>
      </c>
      <c r="G104" s="12">
        <v>1.7769139999999999E-2</v>
      </c>
      <c r="H104" s="12">
        <v>1.1000000000000001E-3</v>
      </c>
      <c r="I104" s="12">
        <v>0.04</v>
      </c>
    </row>
    <row r="105" spans="1:9" x14ac:dyDescent="0.2">
      <c r="A105" s="102"/>
      <c r="B105" s="33" t="s">
        <v>86</v>
      </c>
      <c r="C105" t="s">
        <v>46</v>
      </c>
      <c r="D105" t="s">
        <v>51</v>
      </c>
      <c r="E105" s="27">
        <v>0.28299999999999997</v>
      </c>
      <c r="F105" t="s">
        <v>54</v>
      </c>
      <c r="G105" s="12">
        <v>1.215216E-2</v>
      </c>
      <c r="H105" s="12">
        <v>9.2000000000000003E-4</v>
      </c>
      <c r="I105" s="12">
        <v>0.03</v>
      </c>
    </row>
    <row r="106" spans="1:9" x14ac:dyDescent="0.2">
      <c r="A106" s="102"/>
      <c r="B106" s="64" t="s">
        <v>409</v>
      </c>
      <c r="C106" t="s">
        <v>46</v>
      </c>
      <c r="D106" t="s">
        <v>47</v>
      </c>
      <c r="E106" s="27">
        <v>1.0399999999999999E-4</v>
      </c>
      <c r="F106" t="s">
        <v>55</v>
      </c>
      <c r="G106" s="12">
        <v>3.1056004493326499E-2</v>
      </c>
      <c r="H106" s="12">
        <v>0.02</v>
      </c>
      <c r="I106" s="12">
        <v>0.05</v>
      </c>
    </row>
    <row r="107" spans="1:9" x14ac:dyDescent="0.2">
      <c r="A107" s="102"/>
      <c r="B107" s="64" t="s">
        <v>411</v>
      </c>
      <c r="C107" t="s">
        <v>0</v>
      </c>
      <c r="D107" t="s">
        <v>46</v>
      </c>
      <c r="E107" s="27">
        <v>8.3699999999999997E-2</v>
      </c>
      <c r="F107" t="s">
        <v>54</v>
      </c>
      <c r="G107" s="12">
        <v>1.3841480642587899E-2</v>
      </c>
      <c r="H107" s="12">
        <v>1.1000000000000001E-3</v>
      </c>
      <c r="I107" s="12">
        <v>0.03</v>
      </c>
    </row>
    <row r="108" spans="1:9" x14ac:dyDescent="0.2">
      <c r="A108" s="102"/>
      <c r="B108" s="64" t="s">
        <v>418</v>
      </c>
      <c r="C108" t="s">
        <v>416</v>
      </c>
      <c r="D108" t="s">
        <v>46</v>
      </c>
      <c r="E108" s="27">
        <v>1.6E-7</v>
      </c>
      <c r="F108" t="s">
        <v>48</v>
      </c>
      <c r="G108" s="12">
        <v>4.1946011720428798E-2</v>
      </c>
      <c r="H108" s="12">
        <v>0.03</v>
      </c>
      <c r="I108" s="12">
        <v>0.06</v>
      </c>
    </row>
    <row r="109" spans="1:9" x14ac:dyDescent="0.2">
      <c r="A109" s="102"/>
      <c r="B109" s="64" t="s">
        <v>410</v>
      </c>
      <c r="C109" t="s">
        <v>51</v>
      </c>
      <c r="D109" t="s">
        <v>46</v>
      </c>
      <c r="E109" s="27">
        <v>5.45E-2</v>
      </c>
      <c r="F109" t="s">
        <v>54</v>
      </c>
      <c r="G109" s="12">
        <v>1.5389860505504499E-2</v>
      </c>
      <c r="H109" s="12">
        <v>2.3999999999999998E-3</v>
      </c>
      <c r="I109" s="12">
        <v>0.03</v>
      </c>
    </row>
    <row r="110" spans="1:9" x14ac:dyDescent="0.2">
      <c r="A110" s="102"/>
      <c r="B110" s="64" t="s">
        <v>419</v>
      </c>
      <c r="C110" t="s">
        <v>420</v>
      </c>
      <c r="D110" t="s">
        <v>47</v>
      </c>
      <c r="E110" s="27">
        <v>1.5799999999999999E-9</v>
      </c>
      <c r="F110" t="s">
        <v>48</v>
      </c>
      <c r="G110" s="12">
        <v>0.13516228968216101</v>
      </c>
      <c r="H110" s="12">
        <v>0.09</v>
      </c>
      <c r="I110" s="12">
        <v>0.18</v>
      </c>
    </row>
    <row r="111" spans="1:9" x14ac:dyDescent="0.2">
      <c r="A111" s="102"/>
      <c r="B111" s="64" t="s">
        <v>421</v>
      </c>
      <c r="C111" t="s">
        <v>420</v>
      </c>
      <c r="D111" t="s">
        <v>0</v>
      </c>
      <c r="E111" s="27">
        <v>1.6799999999999999E-2</v>
      </c>
      <c r="F111" t="s">
        <v>53</v>
      </c>
      <c r="G111" s="12">
        <v>6.6219888598517296E-2</v>
      </c>
      <c r="H111" s="12">
        <v>0.02</v>
      </c>
      <c r="I111" s="12">
        <v>0.11</v>
      </c>
    </row>
    <row r="112" spans="1:9" x14ac:dyDescent="0.2">
      <c r="A112" s="102"/>
      <c r="B112" s="64" t="s">
        <v>422</v>
      </c>
      <c r="C112" t="s">
        <v>420</v>
      </c>
      <c r="D112" t="s">
        <v>51</v>
      </c>
      <c r="E112" s="27">
        <v>5.7600000000000001E-4</v>
      </c>
      <c r="F112" t="s">
        <v>55</v>
      </c>
      <c r="G112" s="12">
        <v>9.1559908982131802E-2</v>
      </c>
      <c r="H112" s="12">
        <v>0.05</v>
      </c>
      <c r="I112" s="12">
        <v>0.14000000000000001</v>
      </c>
    </row>
    <row r="113" spans="1:9" x14ac:dyDescent="0.2">
      <c r="A113" s="102" t="s">
        <v>56</v>
      </c>
      <c r="B113" s="34"/>
      <c r="C113" s="34" t="s">
        <v>39</v>
      </c>
      <c r="D113" s="34" t="s">
        <v>40</v>
      </c>
      <c r="E113" s="71" t="s">
        <v>41</v>
      </c>
      <c r="F113" s="34" t="s">
        <v>42</v>
      </c>
      <c r="G113" s="35" t="s">
        <v>43</v>
      </c>
      <c r="H113" s="35" t="s">
        <v>44</v>
      </c>
      <c r="I113" s="35" t="s">
        <v>45</v>
      </c>
    </row>
    <row r="114" spans="1:9" x14ac:dyDescent="0.2">
      <c r="A114" s="102"/>
      <c r="B114" s="33" t="s">
        <v>81</v>
      </c>
      <c r="C114" t="s">
        <v>46</v>
      </c>
      <c r="D114" t="s">
        <v>47</v>
      </c>
      <c r="E114" s="27">
        <v>0.65700000000000003</v>
      </c>
      <c r="F114" t="s">
        <v>54</v>
      </c>
      <c r="G114" s="12">
        <v>3.6259500000000002E-3</v>
      </c>
      <c r="H114" s="12">
        <v>2.5999999999999998E-4</v>
      </c>
      <c r="I114" s="12">
        <v>0.02</v>
      </c>
    </row>
    <row r="115" spans="1:9" x14ac:dyDescent="0.2">
      <c r="A115" s="102"/>
      <c r="B115" s="33" t="s">
        <v>82</v>
      </c>
      <c r="C115" t="s">
        <v>46</v>
      </c>
      <c r="D115" t="s">
        <v>47</v>
      </c>
      <c r="E115" s="27">
        <v>5.7299999999999999E-3</v>
      </c>
      <c r="F115" t="s">
        <v>50</v>
      </c>
      <c r="G115" s="12">
        <v>2.2560119999999999E-2</v>
      </c>
      <c r="H115" s="12">
        <v>8.5000000000000006E-3</v>
      </c>
      <c r="I115" s="12">
        <v>0.04</v>
      </c>
    </row>
    <row r="116" spans="1:9" x14ac:dyDescent="0.2">
      <c r="A116" s="102"/>
      <c r="B116" s="33" t="s">
        <v>83</v>
      </c>
      <c r="C116" t="s">
        <v>57</v>
      </c>
      <c r="D116" t="s">
        <v>46</v>
      </c>
      <c r="E116" s="27">
        <v>1.3500000000000001E-3</v>
      </c>
      <c r="F116" t="s">
        <v>50</v>
      </c>
      <c r="G116" s="12">
        <v>2.616185E-2</v>
      </c>
      <c r="H116" s="12">
        <v>0.01</v>
      </c>
      <c r="I116" s="12">
        <v>0.04</v>
      </c>
    </row>
    <row r="117" spans="1:9" x14ac:dyDescent="0.2">
      <c r="A117" s="102"/>
      <c r="B117" s="33" t="s">
        <v>84</v>
      </c>
      <c r="C117" t="s">
        <v>57</v>
      </c>
      <c r="D117" t="s">
        <v>46</v>
      </c>
      <c r="E117" s="27">
        <v>1.26E-2</v>
      </c>
      <c r="F117" t="s">
        <v>53</v>
      </c>
      <c r="G117" s="12">
        <v>2.036667E-2</v>
      </c>
      <c r="H117" s="12">
        <v>7.9000000000000008E-3</v>
      </c>
      <c r="I117" s="12">
        <v>0.03</v>
      </c>
    </row>
    <row r="118" spans="1:9" x14ac:dyDescent="0.2">
      <c r="A118" s="102"/>
      <c r="B118" s="33" t="s">
        <v>415</v>
      </c>
      <c r="C118" t="s">
        <v>49</v>
      </c>
      <c r="D118" t="s">
        <v>46</v>
      </c>
      <c r="E118" s="27">
        <v>1.66E-4</v>
      </c>
      <c r="F118" t="s">
        <v>55</v>
      </c>
      <c r="G118" s="12">
        <v>3.074967E-2</v>
      </c>
      <c r="H118" s="12">
        <v>0.01</v>
      </c>
      <c r="I118" s="12">
        <v>0.05</v>
      </c>
    </row>
    <row r="119" spans="1:9" x14ac:dyDescent="0.2">
      <c r="A119" s="102"/>
      <c r="B119" s="33" t="s">
        <v>417</v>
      </c>
      <c r="C119" t="s">
        <v>49</v>
      </c>
      <c r="D119" t="s">
        <v>46</v>
      </c>
      <c r="E119" s="27">
        <v>1.09E-8</v>
      </c>
      <c r="F119" t="s">
        <v>48</v>
      </c>
      <c r="G119" s="12">
        <v>4.6663969999999999E-2</v>
      </c>
      <c r="H119" s="12">
        <v>0.03</v>
      </c>
      <c r="I119" s="12">
        <v>0.06</v>
      </c>
    </row>
    <row r="120" spans="1:9" x14ac:dyDescent="0.2">
      <c r="A120" s="102"/>
      <c r="B120" s="33" t="s">
        <v>85</v>
      </c>
      <c r="C120" t="s">
        <v>58</v>
      </c>
      <c r="D120" t="s">
        <v>46</v>
      </c>
      <c r="E120" s="27">
        <v>1.3899999999999999E-2</v>
      </c>
      <c r="F120" t="s">
        <v>53</v>
      </c>
      <c r="G120" s="12">
        <v>2.0084640000000001E-2</v>
      </c>
      <c r="H120" s="12">
        <v>5.4999999999999997E-3</v>
      </c>
      <c r="I120" s="12">
        <v>0.03</v>
      </c>
    </row>
    <row r="121" spans="1:9" x14ac:dyDescent="0.2">
      <c r="A121" s="102"/>
      <c r="B121" s="33" t="s">
        <v>86</v>
      </c>
      <c r="C121" t="s">
        <v>58</v>
      </c>
      <c r="D121" t="s">
        <v>46</v>
      </c>
      <c r="E121" s="27">
        <v>1.52E-2</v>
      </c>
      <c r="F121" t="s">
        <v>53</v>
      </c>
      <c r="G121" s="12">
        <v>1.9818209999999999E-2</v>
      </c>
      <c r="H121" s="12">
        <v>4.4000000000000003E-3</v>
      </c>
      <c r="I121" s="12">
        <v>0.03</v>
      </c>
    </row>
    <row r="122" spans="1:9" x14ac:dyDescent="0.2">
      <c r="A122" s="102"/>
      <c r="B122" s="64" t="s">
        <v>409</v>
      </c>
      <c r="C122" t="s">
        <v>46</v>
      </c>
      <c r="D122" t="s">
        <v>47</v>
      </c>
      <c r="E122" s="27">
        <v>7.3300000000000004E-2</v>
      </c>
      <c r="F122" t="s">
        <v>54</v>
      </c>
      <c r="G122" s="12">
        <v>1.0340787813559E-2</v>
      </c>
      <c r="H122" s="12">
        <v>1.2999999999999999E-3</v>
      </c>
      <c r="I122" s="12">
        <v>0.02</v>
      </c>
    </row>
    <row r="123" spans="1:9" x14ac:dyDescent="0.2">
      <c r="A123" s="102"/>
      <c r="B123" s="64" t="s">
        <v>411</v>
      </c>
      <c r="C123" t="s">
        <v>0</v>
      </c>
      <c r="D123" t="s">
        <v>46</v>
      </c>
      <c r="E123" s="27">
        <v>5.7000000000000003E-5</v>
      </c>
      <c r="F123" t="s">
        <v>48</v>
      </c>
      <c r="G123" s="12">
        <v>2.3237495000109801E-2</v>
      </c>
      <c r="H123" s="12">
        <v>0.01</v>
      </c>
      <c r="I123" s="12">
        <v>0.03</v>
      </c>
    </row>
    <row r="124" spans="1:9" x14ac:dyDescent="0.2">
      <c r="A124" s="102"/>
      <c r="B124" s="64" t="s">
        <v>418</v>
      </c>
      <c r="C124" t="s">
        <v>416</v>
      </c>
      <c r="D124" t="s">
        <v>46</v>
      </c>
      <c r="E124" s="27">
        <v>3.1400000000000003E-11</v>
      </c>
      <c r="F124" t="s">
        <v>48</v>
      </c>
      <c r="G124" s="12">
        <v>3.8332645755839799E-2</v>
      </c>
      <c r="H124" s="12">
        <v>0.03</v>
      </c>
      <c r="I124" s="12">
        <v>0.05</v>
      </c>
    </row>
    <row r="125" spans="1:9" x14ac:dyDescent="0.2">
      <c r="A125" s="102"/>
      <c r="B125" s="64" t="s">
        <v>410</v>
      </c>
      <c r="C125" t="s">
        <v>51</v>
      </c>
      <c r="D125" t="s">
        <v>46</v>
      </c>
      <c r="E125" s="27">
        <v>4.7199999999999998E-4</v>
      </c>
      <c r="F125" t="s">
        <v>55</v>
      </c>
      <c r="G125" s="12">
        <v>2.0184109155418802E-2</v>
      </c>
      <c r="H125" s="12">
        <v>9.9000000000000008E-3</v>
      </c>
      <c r="I125" s="12">
        <v>0.03</v>
      </c>
    </row>
    <row r="126" spans="1:9" x14ac:dyDescent="0.2">
      <c r="A126" s="102"/>
      <c r="B126" s="64" t="s">
        <v>419</v>
      </c>
      <c r="C126" t="s">
        <v>420</v>
      </c>
      <c r="D126" t="s">
        <v>47</v>
      </c>
      <c r="E126" s="27">
        <v>1.5700000000000001E-11</v>
      </c>
      <c r="F126" t="s">
        <v>48</v>
      </c>
      <c r="G126" s="12">
        <v>0.110403858853288</v>
      </c>
      <c r="H126" s="12">
        <v>0.08</v>
      </c>
      <c r="I126" s="12">
        <v>0.14000000000000001</v>
      </c>
    </row>
    <row r="127" spans="1:9" x14ac:dyDescent="0.2">
      <c r="A127" s="102"/>
      <c r="B127" s="64" t="s">
        <v>421</v>
      </c>
      <c r="C127" t="s">
        <v>420</v>
      </c>
      <c r="D127" t="s">
        <v>0</v>
      </c>
      <c r="E127" s="27">
        <v>1.2599999999999999E-7</v>
      </c>
      <c r="F127" t="s">
        <v>48</v>
      </c>
      <c r="G127" s="12">
        <v>0.16262217727177999</v>
      </c>
      <c r="H127" s="12">
        <v>0.12</v>
      </c>
      <c r="I127" s="12">
        <v>0.21</v>
      </c>
    </row>
    <row r="128" spans="1:9" x14ac:dyDescent="0.2">
      <c r="A128" s="102"/>
      <c r="B128" s="64" t="s">
        <v>422</v>
      </c>
      <c r="C128" t="s">
        <v>420</v>
      </c>
      <c r="D128" t="s">
        <v>51</v>
      </c>
      <c r="E128" s="27">
        <v>2.66E-12</v>
      </c>
      <c r="F128" t="s">
        <v>48</v>
      </c>
      <c r="G128" s="12">
        <v>0.167774421701192</v>
      </c>
      <c r="H128" s="12">
        <v>0.12</v>
      </c>
      <c r="I128" s="12">
        <v>0.21</v>
      </c>
    </row>
    <row r="129" spans="1:9" x14ac:dyDescent="0.2">
      <c r="A129" s="102" t="s">
        <v>16</v>
      </c>
      <c r="B129" s="34"/>
      <c r="C129" s="34" t="s">
        <v>39</v>
      </c>
      <c r="D129" s="34" t="s">
        <v>40</v>
      </c>
      <c r="E129" s="71" t="s">
        <v>41</v>
      </c>
      <c r="F129" s="34" t="s">
        <v>42</v>
      </c>
      <c r="G129" s="35" t="s">
        <v>43</v>
      </c>
      <c r="H129" s="35" t="s">
        <v>44</v>
      </c>
      <c r="I129" s="35" t="s">
        <v>45</v>
      </c>
    </row>
    <row r="130" spans="1:9" x14ac:dyDescent="0.2">
      <c r="A130" s="102"/>
      <c r="B130" s="33" t="s">
        <v>81</v>
      </c>
      <c r="C130" t="s">
        <v>46</v>
      </c>
      <c r="D130" t="s">
        <v>47</v>
      </c>
      <c r="E130" s="27">
        <v>3.1199999999999999E-3</v>
      </c>
      <c r="F130" t="s">
        <v>50</v>
      </c>
      <c r="G130" s="12">
        <v>2.5293630000000001E-2</v>
      </c>
      <c r="H130" s="12">
        <v>9.2999999999999992E-3</v>
      </c>
      <c r="I130" s="12">
        <v>0.04</v>
      </c>
    </row>
    <row r="131" spans="1:9" x14ac:dyDescent="0.2">
      <c r="A131" s="102"/>
      <c r="B131" s="33" t="s">
        <v>82</v>
      </c>
      <c r="C131" t="s">
        <v>46</v>
      </c>
      <c r="D131" t="s">
        <v>47</v>
      </c>
      <c r="E131" s="27">
        <v>6.8200000000000002E-14</v>
      </c>
      <c r="F131" t="s">
        <v>48</v>
      </c>
      <c r="G131" s="12">
        <v>6.4117569999999999E-2</v>
      </c>
      <c r="H131" s="12">
        <v>0.05</v>
      </c>
      <c r="I131" s="12">
        <v>0.08</v>
      </c>
    </row>
    <row r="132" spans="1:9" x14ac:dyDescent="0.2">
      <c r="A132" s="102"/>
      <c r="B132" s="33" t="s">
        <v>83</v>
      </c>
      <c r="C132" t="s">
        <v>57</v>
      </c>
      <c r="D132" t="s">
        <v>46</v>
      </c>
      <c r="E132" s="27">
        <v>0.82499999999999996</v>
      </c>
      <c r="F132" t="s">
        <v>54</v>
      </c>
      <c r="G132" s="12">
        <v>1.8946200000000001E-3</v>
      </c>
      <c r="H132" s="12">
        <v>2.5000000000000001E-4</v>
      </c>
      <c r="I132" s="12">
        <v>0.02</v>
      </c>
    </row>
    <row r="133" spans="1:9" x14ac:dyDescent="0.2">
      <c r="A133" s="102"/>
      <c r="B133" s="33" t="s">
        <v>84</v>
      </c>
      <c r="C133" t="s">
        <v>57</v>
      </c>
      <c r="D133" t="s">
        <v>46</v>
      </c>
      <c r="E133" s="27">
        <v>9.8699999999999996E-2</v>
      </c>
      <c r="F133" t="s">
        <v>54</v>
      </c>
      <c r="G133" s="12">
        <v>1.413126E-2</v>
      </c>
      <c r="H133" s="12">
        <v>7.6999999999999996E-4</v>
      </c>
      <c r="I133" s="12">
        <v>0.03</v>
      </c>
    </row>
    <row r="134" spans="1:9" x14ac:dyDescent="0.2">
      <c r="A134" s="102"/>
      <c r="B134" s="33" t="s">
        <v>415</v>
      </c>
      <c r="C134" t="s">
        <v>49</v>
      </c>
      <c r="D134" t="s">
        <v>46</v>
      </c>
      <c r="E134" s="27">
        <v>3.7000000000000001E-10</v>
      </c>
      <c r="F134" t="s">
        <v>48</v>
      </c>
      <c r="G134" s="12">
        <v>5.3632310000000002E-2</v>
      </c>
      <c r="H134" s="12">
        <v>0.04</v>
      </c>
      <c r="I134" s="12">
        <v>7.0000000000000007E-2</v>
      </c>
    </row>
    <row r="135" spans="1:9" x14ac:dyDescent="0.2">
      <c r="A135" s="102"/>
      <c r="B135" s="33" t="s">
        <v>417</v>
      </c>
      <c r="C135" t="s">
        <v>49</v>
      </c>
      <c r="D135" t="s">
        <v>46</v>
      </c>
      <c r="E135" s="27">
        <v>2.0899999999999999E-22</v>
      </c>
      <c r="F135" t="s">
        <v>48</v>
      </c>
      <c r="G135" s="12">
        <v>8.3341170000000006E-2</v>
      </c>
      <c r="H135" s="12">
        <v>7.0000000000000007E-2</v>
      </c>
      <c r="I135" s="12">
        <v>0.1</v>
      </c>
    </row>
    <row r="136" spans="1:9" x14ac:dyDescent="0.2">
      <c r="A136" s="102"/>
      <c r="B136" s="33" t="s">
        <v>85</v>
      </c>
      <c r="C136" t="s">
        <v>58</v>
      </c>
      <c r="D136" t="s">
        <v>46</v>
      </c>
      <c r="E136" s="27">
        <v>1.37E-2</v>
      </c>
      <c r="F136" t="s">
        <v>53</v>
      </c>
      <c r="G136" s="12">
        <v>2.109776E-2</v>
      </c>
      <c r="H136" s="12">
        <v>4.8999999999999998E-3</v>
      </c>
      <c r="I136" s="12">
        <v>0.04</v>
      </c>
    </row>
    <row r="137" spans="1:9" x14ac:dyDescent="0.2">
      <c r="A137" s="102"/>
      <c r="B137" s="33" t="s">
        <v>86</v>
      </c>
      <c r="C137" t="s">
        <v>58</v>
      </c>
      <c r="D137" t="s">
        <v>46</v>
      </c>
      <c r="E137" s="27">
        <v>1.0200000000000001E-3</v>
      </c>
      <c r="F137" t="s">
        <v>50</v>
      </c>
      <c r="G137" s="12">
        <v>2.8109990000000001E-2</v>
      </c>
      <c r="H137" s="12">
        <v>0.01</v>
      </c>
      <c r="I137" s="12">
        <v>0.04</v>
      </c>
    </row>
    <row r="138" spans="1:9" x14ac:dyDescent="0.2">
      <c r="A138" s="102"/>
      <c r="B138" s="64" t="s">
        <v>409</v>
      </c>
      <c r="C138" t="s">
        <v>46</v>
      </c>
      <c r="D138" t="s">
        <v>47</v>
      </c>
      <c r="E138" s="27">
        <v>3E-9</v>
      </c>
      <c r="F138" t="s">
        <v>48</v>
      </c>
      <c r="G138" s="12">
        <v>3.5897383677149397E-2</v>
      </c>
      <c r="H138" s="12">
        <v>0.02</v>
      </c>
      <c r="I138" s="12">
        <v>0.05</v>
      </c>
    </row>
    <row r="139" spans="1:9" x14ac:dyDescent="0.2">
      <c r="A139" s="102"/>
      <c r="B139" s="64" t="s">
        <v>411</v>
      </c>
      <c r="C139" t="s">
        <v>0</v>
      </c>
      <c r="D139" t="s">
        <v>46</v>
      </c>
      <c r="E139" s="27">
        <v>0.20599999999999999</v>
      </c>
      <c r="F139" t="s">
        <v>54</v>
      </c>
      <c r="G139" s="12">
        <v>7.6486991961816899E-3</v>
      </c>
      <c r="H139" s="12">
        <v>4.0000000000000002E-4</v>
      </c>
      <c r="I139" s="12">
        <v>0.02</v>
      </c>
    </row>
    <row r="140" spans="1:9" x14ac:dyDescent="0.2">
      <c r="A140" s="102"/>
      <c r="B140" s="64" t="s">
        <v>418</v>
      </c>
      <c r="C140" t="s">
        <v>416</v>
      </c>
      <c r="D140" t="s">
        <v>46</v>
      </c>
      <c r="E140" s="27">
        <v>1.0099999999999999E-29</v>
      </c>
      <c r="F140" t="s">
        <v>48</v>
      </c>
      <c r="G140" s="12">
        <v>6.8527331804660904E-2</v>
      </c>
      <c r="H140" s="12">
        <v>0.06</v>
      </c>
      <c r="I140" s="12">
        <v>0.08</v>
      </c>
    </row>
    <row r="141" spans="1:9" x14ac:dyDescent="0.2">
      <c r="A141" s="102"/>
      <c r="B141" s="64" t="s">
        <v>410</v>
      </c>
      <c r="C141" t="s">
        <v>51</v>
      </c>
      <c r="D141" t="s">
        <v>46</v>
      </c>
      <c r="E141" s="27">
        <v>4.6999999999999997E-5</v>
      </c>
      <c r="F141" t="s">
        <v>48</v>
      </c>
      <c r="G141" s="12">
        <v>2.4632899811125299E-2</v>
      </c>
      <c r="H141" s="12">
        <v>0.01</v>
      </c>
      <c r="I141" s="12">
        <v>0.04</v>
      </c>
    </row>
    <row r="142" spans="1:9" x14ac:dyDescent="0.2">
      <c r="A142" s="102"/>
      <c r="B142" s="64" t="s">
        <v>419</v>
      </c>
      <c r="C142" t="s">
        <v>420</v>
      </c>
      <c r="D142" t="s">
        <v>47</v>
      </c>
      <c r="E142" s="27">
        <v>4.2800000000000001E-37</v>
      </c>
      <c r="F142" t="s">
        <v>48</v>
      </c>
      <c r="G142" s="12">
        <v>0.23413415938825199</v>
      </c>
      <c r="H142" s="12">
        <v>0.2</v>
      </c>
      <c r="I142" s="12">
        <v>0.27</v>
      </c>
    </row>
    <row r="143" spans="1:9" x14ac:dyDescent="0.2">
      <c r="A143" s="102"/>
      <c r="B143" s="64" t="s">
        <v>421</v>
      </c>
      <c r="C143" t="s">
        <v>420</v>
      </c>
      <c r="D143" t="s">
        <v>0</v>
      </c>
      <c r="E143" s="27">
        <v>1.42E-3</v>
      </c>
      <c r="F143" t="s">
        <v>50</v>
      </c>
      <c r="G143" s="12">
        <v>0.10052877656409701</v>
      </c>
      <c r="H143" s="12">
        <v>0.03</v>
      </c>
      <c r="I143" s="12">
        <v>0.17</v>
      </c>
    </row>
    <row r="144" spans="1:9" x14ac:dyDescent="0.2">
      <c r="A144" s="102"/>
      <c r="B144" s="64" t="s">
        <v>422</v>
      </c>
      <c r="C144" t="s">
        <v>420</v>
      </c>
      <c r="D144" t="s">
        <v>51</v>
      </c>
      <c r="E144" s="27">
        <v>3.2199999999999998E-23</v>
      </c>
      <c r="F144" t="s">
        <v>48</v>
      </c>
      <c r="G144" s="12">
        <v>0.25342656342778103</v>
      </c>
      <c r="H144" s="12">
        <v>0.2</v>
      </c>
      <c r="I144" s="12">
        <v>0.3</v>
      </c>
    </row>
    <row r="145" spans="1:9" x14ac:dyDescent="0.2">
      <c r="A145" s="102" t="s">
        <v>95</v>
      </c>
      <c r="B145" s="34"/>
      <c r="C145" s="34" t="s">
        <v>39</v>
      </c>
      <c r="D145" s="34" t="s">
        <v>40</v>
      </c>
      <c r="E145" s="71" t="s">
        <v>41</v>
      </c>
      <c r="F145" s="34" t="s">
        <v>42</v>
      </c>
      <c r="G145" s="35" t="s">
        <v>43</v>
      </c>
      <c r="H145" s="35" t="s">
        <v>44</v>
      </c>
      <c r="I145" s="35" t="s">
        <v>45</v>
      </c>
    </row>
    <row r="146" spans="1:9" x14ac:dyDescent="0.2">
      <c r="A146" s="102"/>
      <c r="B146" s="33" t="s">
        <v>81</v>
      </c>
      <c r="C146" t="s">
        <v>46</v>
      </c>
      <c r="D146" t="s">
        <v>47</v>
      </c>
      <c r="E146" s="27">
        <v>3.9300000000000002E-2</v>
      </c>
      <c r="F146" t="s">
        <v>53</v>
      </c>
      <c r="G146" s="12">
        <v>1.841427E-2</v>
      </c>
      <c r="H146" s="12">
        <v>2.3999999999999998E-3</v>
      </c>
      <c r="I146" s="12">
        <v>0.04</v>
      </c>
    </row>
    <row r="147" spans="1:9" x14ac:dyDescent="0.2">
      <c r="A147" s="102"/>
      <c r="B147" s="33" t="s">
        <v>82</v>
      </c>
      <c r="C147" t="s">
        <v>46</v>
      </c>
      <c r="D147" t="s">
        <v>47</v>
      </c>
      <c r="E147" s="27">
        <v>1.6799999999999999E-2</v>
      </c>
      <c r="F147" t="s">
        <v>53</v>
      </c>
      <c r="G147" s="12">
        <v>2.135608E-2</v>
      </c>
      <c r="H147" s="12">
        <v>4.5999999999999999E-3</v>
      </c>
      <c r="I147" s="12">
        <v>0.04</v>
      </c>
    </row>
    <row r="148" spans="1:9" x14ac:dyDescent="0.2">
      <c r="A148" s="102"/>
      <c r="B148" s="33" t="s">
        <v>83</v>
      </c>
      <c r="C148" t="s">
        <v>57</v>
      </c>
      <c r="D148" t="s">
        <v>46</v>
      </c>
      <c r="E148" s="27">
        <v>0.25600000000000001</v>
      </c>
      <c r="F148" t="s">
        <v>54</v>
      </c>
      <c r="G148" s="12">
        <v>0</v>
      </c>
      <c r="H148" s="12">
        <v>0</v>
      </c>
      <c r="I148" s="12">
        <v>0</v>
      </c>
    </row>
    <row r="149" spans="1:9" x14ac:dyDescent="0.2">
      <c r="A149" s="102"/>
      <c r="B149" s="33" t="s">
        <v>84</v>
      </c>
      <c r="C149" t="s">
        <v>57</v>
      </c>
      <c r="D149" t="s">
        <v>46</v>
      </c>
      <c r="E149" s="27">
        <v>0.97299999999999998</v>
      </c>
      <c r="F149" t="s">
        <v>54</v>
      </c>
      <c r="G149" s="12">
        <v>0</v>
      </c>
      <c r="H149" s="12">
        <v>0</v>
      </c>
      <c r="I149" s="12">
        <v>0</v>
      </c>
    </row>
    <row r="150" spans="1:9" x14ac:dyDescent="0.2">
      <c r="A150" s="102"/>
      <c r="B150" s="33" t="s">
        <v>415</v>
      </c>
      <c r="C150" t="s">
        <v>49</v>
      </c>
      <c r="D150" t="s">
        <v>46</v>
      </c>
      <c r="E150" s="27">
        <v>2.02E-5</v>
      </c>
      <c r="F150" t="s">
        <v>48</v>
      </c>
      <c r="G150" s="12">
        <v>3.8074289999999997E-2</v>
      </c>
      <c r="H150" s="12">
        <v>0.02</v>
      </c>
      <c r="I150" s="12">
        <v>0.06</v>
      </c>
    </row>
    <row r="151" spans="1:9" x14ac:dyDescent="0.2">
      <c r="A151" s="102"/>
      <c r="B151" s="33" t="s">
        <v>417</v>
      </c>
      <c r="C151" t="s">
        <v>49</v>
      </c>
      <c r="D151" t="s">
        <v>46</v>
      </c>
      <c r="E151" s="27">
        <v>2.6099999999999999E-8</v>
      </c>
      <c r="F151" t="s">
        <v>48</v>
      </c>
      <c r="G151" s="12">
        <v>4.9717209999999998E-2</v>
      </c>
      <c r="H151" s="12">
        <v>0.03</v>
      </c>
      <c r="I151" s="12">
        <v>7.0000000000000007E-2</v>
      </c>
    </row>
    <row r="152" spans="1:9" x14ac:dyDescent="0.2">
      <c r="A152" s="102"/>
      <c r="B152" s="33" t="s">
        <v>85</v>
      </c>
      <c r="C152" t="s">
        <v>58</v>
      </c>
      <c r="D152" t="s">
        <v>46</v>
      </c>
      <c r="E152" s="27">
        <v>0.76200000000000001</v>
      </c>
      <c r="F152" t="s">
        <v>54</v>
      </c>
      <c r="G152" s="12">
        <v>2.6998399999999998E-3</v>
      </c>
      <c r="H152" s="12">
        <v>3.2000000000000003E-4</v>
      </c>
      <c r="I152" s="12">
        <v>0.02</v>
      </c>
    </row>
    <row r="153" spans="1:9" x14ac:dyDescent="0.2">
      <c r="A153" s="102"/>
      <c r="B153" s="33" t="s">
        <v>86</v>
      </c>
      <c r="C153" t="s">
        <v>58</v>
      </c>
      <c r="D153" t="s">
        <v>46</v>
      </c>
      <c r="E153" s="27">
        <v>7.1400000000000005E-2</v>
      </c>
      <c r="F153" t="s">
        <v>54</v>
      </c>
      <c r="G153" s="12">
        <v>1.610611E-2</v>
      </c>
      <c r="H153" s="12">
        <v>1.8E-3</v>
      </c>
      <c r="I153" s="12">
        <v>0.03</v>
      </c>
    </row>
    <row r="154" spans="1:9" x14ac:dyDescent="0.2">
      <c r="A154" s="102"/>
      <c r="B154" s="64" t="s">
        <v>409</v>
      </c>
      <c r="C154" t="s">
        <v>46</v>
      </c>
      <c r="D154" t="s">
        <v>47</v>
      </c>
      <c r="E154" s="27">
        <v>4.0500000000000002E-5</v>
      </c>
      <c r="F154" t="s">
        <v>48</v>
      </c>
      <c r="G154" s="12">
        <v>2.5925321592730598E-2</v>
      </c>
      <c r="H154" s="12">
        <v>0.01</v>
      </c>
      <c r="I154" s="12">
        <v>0.04</v>
      </c>
    </row>
    <row r="155" spans="1:9" x14ac:dyDescent="0.2">
      <c r="A155" s="102"/>
      <c r="B155" s="64" t="s">
        <v>411</v>
      </c>
      <c r="C155" t="s">
        <v>0</v>
      </c>
      <c r="D155" t="s">
        <v>46</v>
      </c>
      <c r="E155" s="27">
        <v>0.39800000000000002</v>
      </c>
      <c r="F155" t="s">
        <v>54</v>
      </c>
      <c r="G155" s="12">
        <v>0</v>
      </c>
      <c r="H155" s="12">
        <v>0</v>
      </c>
      <c r="I155" s="12">
        <v>0</v>
      </c>
    </row>
    <row r="156" spans="1:9" x14ac:dyDescent="0.2">
      <c r="A156" s="102"/>
      <c r="B156" s="64" t="s">
        <v>418</v>
      </c>
      <c r="C156" t="s">
        <v>416</v>
      </c>
      <c r="D156" t="s">
        <v>46</v>
      </c>
      <c r="E156" s="27">
        <v>3.55E-12</v>
      </c>
      <c r="F156" t="s">
        <v>48</v>
      </c>
      <c r="G156" s="12">
        <v>4.3923541356231902E-2</v>
      </c>
      <c r="H156" s="12">
        <v>0.03</v>
      </c>
      <c r="I156" s="12">
        <v>0.06</v>
      </c>
    </row>
    <row r="157" spans="1:9" x14ac:dyDescent="0.2">
      <c r="A157" s="102"/>
      <c r="B157" s="64" t="s">
        <v>410</v>
      </c>
      <c r="C157" t="s">
        <v>51</v>
      </c>
      <c r="D157" t="s">
        <v>46</v>
      </c>
      <c r="E157" s="27">
        <v>0.30199999999999999</v>
      </c>
      <c r="F157" t="s">
        <v>54</v>
      </c>
      <c r="G157" s="12">
        <v>6.5195245904001503E-3</v>
      </c>
      <c r="H157" s="12">
        <v>3.1E-4</v>
      </c>
      <c r="I157" s="12">
        <v>0.02</v>
      </c>
    </row>
    <row r="158" spans="1:9" x14ac:dyDescent="0.2">
      <c r="A158" s="102"/>
      <c r="B158" s="64" t="s">
        <v>419</v>
      </c>
      <c r="C158" t="s">
        <v>420</v>
      </c>
      <c r="D158" t="s">
        <v>47</v>
      </c>
      <c r="E158" s="27">
        <v>3.6000000000000002E-4</v>
      </c>
      <c r="F158" t="s">
        <v>55</v>
      </c>
      <c r="G158" s="12">
        <v>6.5820544278851395E-2</v>
      </c>
      <c r="H158" s="12">
        <v>0.03</v>
      </c>
      <c r="I158" s="12">
        <v>0.1</v>
      </c>
    </row>
    <row r="159" spans="1:9" x14ac:dyDescent="0.2">
      <c r="A159" s="102"/>
      <c r="B159" s="64" t="s">
        <v>421</v>
      </c>
      <c r="C159" t="s">
        <v>420</v>
      </c>
      <c r="D159" t="s">
        <v>0</v>
      </c>
      <c r="E159" s="27">
        <v>0.88100000000000001</v>
      </c>
      <c r="F159" t="s">
        <v>54</v>
      </c>
      <c r="G159" s="12">
        <v>0</v>
      </c>
      <c r="H159" s="12">
        <v>0</v>
      </c>
      <c r="I159" s="12">
        <v>0</v>
      </c>
    </row>
    <row r="160" spans="1:9" x14ac:dyDescent="0.2">
      <c r="A160" s="102"/>
      <c r="B160" s="64" t="s">
        <v>422</v>
      </c>
      <c r="C160" t="s">
        <v>420</v>
      </c>
      <c r="D160" t="s">
        <v>51</v>
      </c>
      <c r="E160" s="27">
        <v>3.8999999999999999E-4</v>
      </c>
      <c r="F160" t="s">
        <v>55</v>
      </c>
      <c r="G160" s="12">
        <v>9.0262086397893404E-2</v>
      </c>
      <c r="H160" s="12">
        <v>0.04</v>
      </c>
      <c r="I160" s="12">
        <v>0.14000000000000001</v>
      </c>
    </row>
    <row r="161" spans="1:9" x14ac:dyDescent="0.2">
      <c r="A161" s="102" t="s">
        <v>14</v>
      </c>
      <c r="B161" s="34"/>
      <c r="C161" s="34" t="s">
        <v>39</v>
      </c>
      <c r="D161" s="34" t="s">
        <v>40</v>
      </c>
      <c r="E161" s="71" t="s">
        <v>41</v>
      </c>
      <c r="F161" s="34" t="s">
        <v>42</v>
      </c>
      <c r="G161" s="35" t="s">
        <v>43</v>
      </c>
      <c r="H161" s="35" t="s">
        <v>44</v>
      </c>
      <c r="I161" s="35" t="s">
        <v>45</v>
      </c>
    </row>
    <row r="162" spans="1:9" x14ac:dyDescent="0.2">
      <c r="A162" s="102"/>
      <c r="B162" s="33" t="s">
        <v>81</v>
      </c>
      <c r="C162" t="s">
        <v>46</v>
      </c>
      <c r="D162" t="s">
        <v>47</v>
      </c>
      <c r="E162" s="27">
        <v>0.77800000000000002</v>
      </c>
      <c r="F162" t="s">
        <v>54</v>
      </c>
      <c r="G162" s="12">
        <v>2.2325299999999999E-3</v>
      </c>
      <c r="H162" s="12">
        <v>2.7E-4</v>
      </c>
      <c r="I162" s="12">
        <v>0.02</v>
      </c>
    </row>
    <row r="163" spans="1:9" x14ac:dyDescent="0.2">
      <c r="A163" s="102"/>
      <c r="B163" s="33" t="s">
        <v>82</v>
      </c>
      <c r="C163" t="s">
        <v>46</v>
      </c>
      <c r="D163" t="s">
        <v>47</v>
      </c>
      <c r="E163" s="27">
        <v>6.6100000000000006E-2</v>
      </c>
      <c r="F163" t="s">
        <v>54</v>
      </c>
      <c r="G163" s="12">
        <v>1.457322E-2</v>
      </c>
      <c r="H163" s="12">
        <v>1.4E-3</v>
      </c>
      <c r="I163" s="12">
        <v>0.03</v>
      </c>
    </row>
    <row r="164" spans="1:9" x14ac:dyDescent="0.2">
      <c r="A164" s="102"/>
      <c r="B164" s="33" t="s">
        <v>83</v>
      </c>
      <c r="C164" t="s">
        <v>57</v>
      </c>
      <c r="D164" t="s">
        <v>46</v>
      </c>
      <c r="E164" s="27">
        <v>0.63200000000000001</v>
      </c>
      <c r="F164" t="s">
        <v>54</v>
      </c>
      <c r="G164" s="12">
        <v>3.7954999999999998E-3</v>
      </c>
      <c r="H164" s="12">
        <v>2.4000000000000001E-4</v>
      </c>
      <c r="I164" s="12">
        <v>0.02</v>
      </c>
    </row>
    <row r="165" spans="1:9" x14ac:dyDescent="0.2">
      <c r="A165" s="102"/>
      <c r="B165" s="33" t="s">
        <v>84</v>
      </c>
      <c r="C165" t="s">
        <v>57</v>
      </c>
      <c r="D165" t="s">
        <v>46</v>
      </c>
      <c r="E165" s="27">
        <v>0.67500000000000004</v>
      </c>
      <c r="F165" t="s">
        <v>54</v>
      </c>
      <c r="G165" s="12">
        <v>3.32176E-3</v>
      </c>
      <c r="H165" s="12">
        <v>2.7999999999999998E-4</v>
      </c>
      <c r="I165" s="12">
        <v>0.02</v>
      </c>
    </row>
    <row r="166" spans="1:9" x14ac:dyDescent="0.2">
      <c r="A166" s="102"/>
      <c r="B166" s="33" t="s">
        <v>415</v>
      </c>
      <c r="C166" t="s">
        <v>49</v>
      </c>
      <c r="D166" t="s">
        <v>46</v>
      </c>
      <c r="E166" s="27">
        <v>0.90800000000000003</v>
      </c>
      <c r="F166" t="s">
        <v>54</v>
      </c>
      <c r="G166" s="12">
        <v>9.1825000000000001E-4</v>
      </c>
      <c r="H166" s="12">
        <v>2.1000000000000001E-4</v>
      </c>
      <c r="I166" s="12">
        <v>0.02</v>
      </c>
    </row>
    <row r="167" spans="1:9" x14ac:dyDescent="0.2">
      <c r="A167" s="102"/>
      <c r="B167" s="33" t="s">
        <v>417</v>
      </c>
      <c r="C167" t="s">
        <v>49</v>
      </c>
      <c r="D167" t="s">
        <v>46</v>
      </c>
      <c r="E167" s="27">
        <v>2.5899999999999999E-9</v>
      </c>
      <c r="F167" t="s">
        <v>48</v>
      </c>
      <c r="G167" s="12">
        <v>4.7232179999999999E-2</v>
      </c>
      <c r="H167" s="12">
        <v>0.03</v>
      </c>
      <c r="I167" s="12">
        <v>0.06</v>
      </c>
    </row>
    <row r="168" spans="1:9" x14ac:dyDescent="0.2">
      <c r="A168" s="102"/>
      <c r="B168" s="33" t="s">
        <v>85</v>
      </c>
      <c r="C168" t="s">
        <v>58</v>
      </c>
      <c r="D168" t="s">
        <v>46</v>
      </c>
      <c r="E168" s="27">
        <v>0.874</v>
      </c>
      <c r="F168" t="s">
        <v>54</v>
      </c>
      <c r="G168" s="12">
        <v>1.25746E-3</v>
      </c>
      <c r="H168" s="12">
        <v>2.9E-4</v>
      </c>
      <c r="I168" s="12">
        <v>0.02</v>
      </c>
    </row>
    <row r="169" spans="1:9" x14ac:dyDescent="0.2">
      <c r="A169" s="102"/>
      <c r="B169" s="33" t="s">
        <v>86</v>
      </c>
      <c r="C169" t="s">
        <v>58</v>
      </c>
      <c r="D169" t="s">
        <v>46</v>
      </c>
      <c r="E169" s="27">
        <v>0.27</v>
      </c>
      <c r="F169" t="s">
        <v>54</v>
      </c>
      <c r="G169" s="12">
        <v>8.74459E-3</v>
      </c>
      <c r="H169" s="12">
        <v>4.8999999999999998E-4</v>
      </c>
      <c r="I169" s="12">
        <v>0.02</v>
      </c>
    </row>
    <row r="170" spans="1:9" x14ac:dyDescent="0.2">
      <c r="A170" s="102"/>
      <c r="B170" s="64" t="s">
        <v>409</v>
      </c>
      <c r="C170" t="s">
        <v>46</v>
      </c>
      <c r="D170" t="s">
        <v>47</v>
      </c>
      <c r="E170" s="27">
        <v>0.23599999999999999</v>
      </c>
      <c r="F170" t="s">
        <v>54</v>
      </c>
      <c r="G170" s="12">
        <v>6.6386203653591002E-3</v>
      </c>
      <c r="H170" s="12">
        <v>2.3000000000000001E-4</v>
      </c>
      <c r="I170" s="12">
        <v>0.02</v>
      </c>
    </row>
    <row r="171" spans="1:9" x14ac:dyDescent="0.2">
      <c r="A171" s="102"/>
      <c r="B171" s="64" t="s">
        <v>411</v>
      </c>
      <c r="C171" t="s">
        <v>0</v>
      </c>
      <c r="D171" t="s">
        <v>46</v>
      </c>
      <c r="E171" s="27">
        <v>0.96</v>
      </c>
      <c r="F171" t="s">
        <v>54</v>
      </c>
      <c r="G171" s="12">
        <v>2.8055433675031998E-4</v>
      </c>
      <c r="H171" s="12">
        <v>1.3999999999999999E-4</v>
      </c>
      <c r="I171" s="12">
        <v>0.01</v>
      </c>
    </row>
    <row r="172" spans="1:9" x14ac:dyDescent="0.2">
      <c r="A172" s="102"/>
      <c r="B172" s="64" t="s">
        <v>418</v>
      </c>
      <c r="C172" t="s">
        <v>416</v>
      </c>
      <c r="D172" t="s">
        <v>46</v>
      </c>
      <c r="E172" s="27">
        <v>2.2500000000000001E-5</v>
      </c>
      <c r="F172" t="s">
        <v>48</v>
      </c>
      <c r="G172" s="12">
        <v>2.3768633421497001E-2</v>
      </c>
      <c r="H172" s="12">
        <v>0.01</v>
      </c>
      <c r="I172" s="12">
        <v>0.04</v>
      </c>
    </row>
    <row r="173" spans="1:9" x14ac:dyDescent="0.2">
      <c r="A173" s="102"/>
      <c r="B173" s="64" t="s">
        <v>410</v>
      </c>
      <c r="C173" t="s">
        <v>51</v>
      </c>
      <c r="D173" t="s">
        <v>46</v>
      </c>
      <c r="E173" s="27">
        <v>0.374</v>
      </c>
      <c r="F173" t="s">
        <v>54</v>
      </c>
      <c r="G173" s="12">
        <v>4.9880646632998104E-3</v>
      </c>
      <c r="H173" s="12">
        <v>3.3E-4</v>
      </c>
      <c r="I173" s="12">
        <v>0.01</v>
      </c>
    </row>
    <row r="174" spans="1:9" x14ac:dyDescent="0.2">
      <c r="A174" s="102"/>
      <c r="B174" s="64" t="s">
        <v>419</v>
      </c>
      <c r="C174" t="s">
        <v>420</v>
      </c>
      <c r="D174" t="s">
        <v>47</v>
      </c>
      <c r="E174" s="27">
        <v>1.26E-5</v>
      </c>
      <c r="F174" t="s">
        <v>48</v>
      </c>
      <c r="G174" s="12">
        <v>7.4343748731407103E-2</v>
      </c>
      <c r="H174" s="12">
        <v>0.04</v>
      </c>
      <c r="I174" s="12">
        <v>0.11</v>
      </c>
    </row>
    <row r="175" spans="1:9" x14ac:dyDescent="0.2">
      <c r="A175" s="102"/>
      <c r="B175" s="64" t="s">
        <v>421</v>
      </c>
      <c r="C175" t="s">
        <v>420</v>
      </c>
      <c r="D175" t="s">
        <v>0</v>
      </c>
      <c r="E175" s="27">
        <v>0.495</v>
      </c>
      <c r="F175" t="s">
        <v>54</v>
      </c>
      <c r="G175" s="12">
        <v>2.3779813616805801E-2</v>
      </c>
      <c r="H175" s="12">
        <v>1.2999999999999999E-3</v>
      </c>
      <c r="I175" s="12">
        <v>7.0000000000000007E-2</v>
      </c>
    </row>
    <row r="176" spans="1:9" x14ac:dyDescent="0.2">
      <c r="A176" s="102"/>
      <c r="B176" s="64" t="s">
        <v>422</v>
      </c>
      <c r="C176" t="s">
        <v>420</v>
      </c>
      <c r="D176" t="s">
        <v>51</v>
      </c>
      <c r="E176" s="27">
        <v>5.1999999999999995E-4</v>
      </c>
      <c r="F176" t="s">
        <v>55</v>
      </c>
      <c r="G176" s="12">
        <v>9.58843892540161E-2</v>
      </c>
      <c r="H176" s="12">
        <v>0.04</v>
      </c>
      <c r="I176" s="12">
        <v>0.15</v>
      </c>
    </row>
    <row r="177" spans="1:9" x14ac:dyDescent="0.2">
      <c r="A177" s="102" t="s">
        <v>59</v>
      </c>
      <c r="B177" s="34"/>
      <c r="C177" s="34" t="s">
        <v>39</v>
      </c>
      <c r="D177" s="34" t="s">
        <v>40</v>
      </c>
      <c r="E177" s="71" t="s">
        <v>41</v>
      </c>
      <c r="F177" s="34" t="s">
        <v>42</v>
      </c>
      <c r="G177" s="35" t="s">
        <v>43</v>
      </c>
      <c r="H177" s="35" t="s">
        <v>44</v>
      </c>
      <c r="I177" s="35" t="s">
        <v>45</v>
      </c>
    </row>
    <row r="178" spans="1:9" x14ac:dyDescent="0.2">
      <c r="A178" s="102"/>
      <c r="B178" s="33" t="s">
        <v>81</v>
      </c>
      <c r="C178" t="s">
        <v>46</v>
      </c>
      <c r="D178" t="s">
        <v>47</v>
      </c>
      <c r="E178" s="27">
        <v>7.8200000000000006E-3</v>
      </c>
      <c r="F178" t="s">
        <v>50</v>
      </c>
      <c r="G178" s="12">
        <v>2.1327281229653001E-2</v>
      </c>
      <c r="H178" s="12">
        <v>6.4999999999999997E-3</v>
      </c>
      <c r="I178" s="12">
        <v>0.04</v>
      </c>
    </row>
    <row r="179" spans="1:9" x14ac:dyDescent="0.2">
      <c r="A179" s="102"/>
      <c r="B179" s="33" t="s">
        <v>82</v>
      </c>
      <c r="C179" t="s">
        <v>46</v>
      </c>
      <c r="D179" t="s">
        <v>47</v>
      </c>
      <c r="E179" s="27">
        <v>1.43E-11</v>
      </c>
      <c r="F179" t="s">
        <v>48</v>
      </c>
      <c r="G179" s="12">
        <v>5.4161926044554498E-2</v>
      </c>
      <c r="H179" s="12">
        <v>0.04</v>
      </c>
      <c r="I179" s="12">
        <v>7.0000000000000007E-2</v>
      </c>
    </row>
    <row r="180" spans="1:9" x14ac:dyDescent="0.2">
      <c r="A180" s="102"/>
      <c r="B180" s="33" t="s">
        <v>83</v>
      </c>
      <c r="C180" t="s">
        <v>57</v>
      </c>
      <c r="D180" t="s">
        <v>46</v>
      </c>
      <c r="E180" s="27">
        <v>0.79800000000000004</v>
      </c>
      <c r="F180" t="s">
        <v>54</v>
      </c>
      <c r="G180" s="12">
        <v>0</v>
      </c>
      <c r="H180" s="12">
        <v>0</v>
      </c>
      <c r="I180" s="12">
        <v>0</v>
      </c>
    </row>
    <row r="181" spans="1:9" x14ac:dyDescent="0.2">
      <c r="A181" s="102"/>
      <c r="B181" s="33" t="s">
        <v>84</v>
      </c>
      <c r="C181" t="s">
        <v>57</v>
      </c>
      <c r="D181" t="s">
        <v>46</v>
      </c>
      <c r="E181" s="27">
        <v>0.46</v>
      </c>
      <c r="F181" t="s">
        <v>54</v>
      </c>
      <c r="G181" s="12">
        <v>0</v>
      </c>
      <c r="H181" s="12">
        <v>0</v>
      </c>
      <c r="I181" s="12">
        <v>0</v>
      </c>
    </row>
    <row r="182" spans="1:9" x14ac:dyDescent="0.2">
      <c r="A182" s="102"/>
      <c r="B182" s="33" t="s">
        <v>415</v>
      </c>
      <c r="C182" t="s">
        <v>49</v>
      </c>
      <c r="D182" t="s">
        <v>46</v>
      </c>
      <c r="E182" s="27">
        <v>5.9200000000000002E-9</v>
      </c>
      <c r="F182" t="s">
        <v>48</v>
      </c>
      <c r="G182" s="12">
        <v>4.6661764530718998E-2</v>
      </c>
      <c r="H182" s="12">
        <v>0.03</v>
      </c>
      <c r="I182" s="12">
        <v>0.06</v>
      </c>
    </row>
    <row r="183" spans="1:9" x14ac:dyDescent="0.2">
      <c r="A183" s="102"/>
      <c r="B183" s="33" t="s">
        <v>417</v>
      </c>
      <c r="C183" t="s">
        <v>49</v>
      </c>
      <c r="D183" t="s">
        <v>46</v>
      </c>
      <c r="E183" s="27">
        <v>2.45E-25</v>
      </c>
      <c r="F183" t="s">
        <v>48</v>
      </c>
      <c r="G183" s="12">
        <v>8.3404078257703601E-2</v>
      </c>
      <c r="H183" s="12">
        <v>7.0000000000000007E-2</v>
      </c>
      <c r="I183" s="12">
        <v>0.1</v>
      </c>
    </row>
    <row r="184" spans="1:9" x14ac:dyDescent="0.2">
      <c r="A184" s="102"/>
      <c r="B184" s="33" t="s">
        <v>85</v>
      </c>
      <c r="C184" t="s">
        <v>58</v>
      </c>
      <c r="D184" t="s">
        <v>46</v>
      </c>
      <c r="E184" s="27">
        <v>4.3E-3</v>
      </c>
      <c r="F184" t="s">
        <v>50</v>
      </c>
      <c r="G184" s="12">
        <v>2.2894449623414002E-2</v>
      </c>
      <c r="H184" s="12">
        <v>8.2000000000000007E-3</v>
      </c>
      <c r="I184" s="12">
        <v>0.04</v>
      </c>
    </row>
    <row r="185" spans="1:9" x14ac:dyDescent="0.2">
      <c r="A185" s="102"/>
      <c r="B185" s="33" t="s">
        <v>86</v>
      </c>
      <c r="C185" t="s">
        <v>58</v>
      </c>
      <c r="D185" t="s">
        <v>46</v>
      </c>
      <c r="E185" s="27">
        <v>1.2800000000000001E-2</v>
      </c>
      <c r="F185" t="s">
        <v>53</v>
      </c>
      <c r="G185" s="12">
        <v>1.9971697242215501E-2</v>
      </c>
      <c r="H185" s="12">
        <v>5.3E-3</v>
      </c>
      <c r="I185" s="12">
        <v>0.04</v>
      </c>
    </row>
    <row r="186" spans="1:9" x14ac:dyDescent="0.2">
      <c r="A186" s="102"/>
      <c r="B186" s="64" t="s">
        <v>409</v>
      </c>
      <c r="C186" t="s">
        <v>46</v>
      </c>
      <c r="D186" t="s">
        <v>47</v>
      </c>
      <c r="E186" s="27">
        <v>5.1800000000000001E-8</v>
      </c>
      <c r="F186" t="s">
        <v>48</v>
      </c>
      <c r="G186" s="12">
        <v>3.0873972372587901E-2</v>
      </c>
      <c r="H186" s="12">
        <v>0.02</v>
      </c>
      <c r="I186" s="12">
        <v>0.04</v>
      </c>
    </row>
    <row r="187" spans="1:9" x14ac:dyDescent="0.2">
      <c r="A187" s="102"/>
      <c r="B187" s="64" t="s">
        <v>411</v>
      </c>
      <c r="C187" t="s">
        <v>0</v>
      </c>
      <c r="D187" t="s">
        <v>46</v>
      </c>
      <c r="E187" s="27">
        <v>0.49299999999999999</v>
      </c>
      <c r="F187" t="s">
        <v>54</v>
      </c>
      <c r="G187" s="12">
        <v>0</v>
      </c>
      <c r="H187" s="12">
        <v>0</v>
      </c>
      <c r="I187" s="12">
        <v>0</v>
      </c>
    </row>
    <row r="188" spans="1:9" x14ac:dyDescent="0.2">
      <c r="A188" s="102"/>
      <c r="B188" s="64" t="s">
        <v>418</v>
      </c>
      <c r="C188" t="s">
        <v>416</v>
      </c>
      <c r="D188" t="s">
        <v>46</v>
      </c>
      <c r="E188" s="27">
        <v>3.4000000000000003E-30</v>
      </c>
      <c r="F188" t="s">
        <v>48</v>
      </c>
      <c r="G188" s="12">
        <v>6.47417086764836E-2</v>
      </c>
      <c r="H188" s="12">
        <v>0.05</v>
      </c>
      <c r="I188" s="12">
        <v>0.08</v>
      </c>
    </row>
    <row r="189" spans="1:9" x14ac:dyDescent="0.2">
      <c r="A189" s="102"/>
      <c r="B189" s="64" t="s">
        <v>410</v>
      </c>
      <c r="C189" t="s">
        <v>51</v>
      </c>
      <c r="D189" t="s">
        <v>46</v>
      </c>
      <c r="E189" s="27">
        <v>1.7000000000000001E-4</v>
      </c>
      <c r="F189" t="s">
        <v>55</v>
      </c>
      <c r="G189" s="12">
        <v>2.1322832576713701E-2</v>
      </c>
      <c r="H189" s="12">
        <v>0.01</v>
      </c>
      <c r="I189" s="12">
        <v>0.03</v>
      </c>
    </row>
    <row r="190" spans="1:9" x14ac:dyDescent="0.2">
      <c r="A190" s="102"/>
      <c r="B190" s="64" t="s">
        <v>419</v>
      </c>
      <c r="C190" t="s">
        <v>420</v>
      </c>
      <c r="D190" t="s">
        <v>47</v>
      </c>
      <c r="E190" s="27">
        <v>1.5199999999999999E-35</v>
      </c>
      <c r="F190" t="s">
        <v>48</v>
      </c>
      <c r="G190" s="12">
        <v>0.19457292580496399</v>
      </c>
      <c r="H190" s="12">
        <v>0.16</v>
      </c>
      <c r="I190" s="12">
        <v>0.22</v>
      </c>
    </row>
    <row r="191" spans="1:9" x14ac:dyDescent="0.2">
      <c r="A191" s="102"/>
      <c r="B191" s="64" t="s">
        <v>421</v>
      </c>
      <c r="C191" t="s">
        <v>420</v>
      </c>
      <c r="D191" t="s">
        <v>0</v>
      </c>
      <c r="E191" s="27">
        <v>5.28E-2</v>
      </c>
      <c r="F191" t="s">
        <v>54</v>
      </c>
      <c r="G191" s="12">
        <v>0</v>
      </c>
      <c r="H191" s="12">
        <v>0</v>
      </c>
      <c r="I191" s="12">
        <v>0</v>
      </c>
    </row>
    <row r="192" spans="1:9" x14ac:dyDescent="0.2">
      <c r="A192" s="32"/>
      <c r="B192" s="64" t="s">
        <v>422</v>
      </c>
      <c r="C192" t="s">
        <v>420</v>
      </c>
      <c r="D192" t="s">
        <v>51</v>
      </c>
      <c r="E192" s="27">
        <v>6.17E-25</v>
      </c>
      <c r="F192" t="s">
        <v>48</v>
      </c>
      <c r="G192" s="12">
        <v>0.224508906225272</v>
      </c>
      <c r="H192" s="12">
        <v>0.18</v>
      </c>
      <c r="I192" s="12">
        <v>0.26</v>
      </c>
    </row>
    <row r="193" spans="1:9" x14ac:dyDescent="0.2">
      <c r="A193" s="102" t="s">
        <v>13</v>
      </c>
      <c r="B193" s="34"/>
      <c r="C193" s="34" t="s">
        <v>39</v>
      </c>
      <c r="D193" s="34" t="s">
        <v>40</v>
      </c>
      <c r="E193" s="71" t="s">
        <v>41</v>
      </c>
      <c r="F193" s="34" t="s">
        <v>42</v>
      </c>
      <c r="G193" s="35" t="s">
        <v>43</v>
      </c>
      <c r="H193" s="35" t="s">
        <v>44</v>
      </c>
      <c r="I193" s="35" t="s">
        <v>45</v>
      </c>
    </row>
    <row r="194" spans="1:9" x14ac:dyDescent="0.2">
      <c r="A194" s="102"/>
      <c r="B194" s="33" t="s">
        <v>81</v>
      </c>
      <c r="C194" t="s">
        <v>46</v>
      </c>
      <c r="D194" t="s">
        <v>47</v>
      </c>
      <c r="E194" s="27">
        <v>0.27</v>
      </c>
      <c r="F194" t="s">
        <v>54</v>
      </c>
      <c r="G194" s="12">
        <v>1.1069020000000001E-2</v>
      </c>
      <c r="H194" s="12">
        <v>5.6999999999999998E-4</v>
      </c>
      <c r="I194" s="12">
        <v>0.03</v>
      </c>
    </row>
    <row r="195" spans="1:9" x14ac:dyDescent="0.2">
      <c r="A195" s="102"/>
      <c r="B195" s="33" t="s">
        <v>82</v>
      </c>
      <c r="C195" t="s">
        <v>46</v>
      </c>
      <c r="D195" t="s">
        <v>47</v>
      </c>
      <c r="E195" s="27">
        <v>1.37E-20</v>
      </c>
      <c r="F195" t="s">
        <v>48</v>
      </c>
      <c r="G195" s="12">
        <v>9.329461E-2</v>
      </c>
      <c r="H195" s="12">
        <v>7.0000000000000007E-2</v>
      </c>
      <c r="I195" s="12">
        <v>0.11</v>
      </c>
    </row>
    <row r="196" spans="1:9" x14ac:dyDescent="0.2">
      <c r="A196" s="102"/>
      <c r="B196" s="33" t="s">
        <v>83</v>
      </c>
      <c r="C196" t="s">
        <v>57</v>
      </c>
      <c r="D196" t="s">
        <v>46</v>
      </c>
      <c r="E196" s="27">
        <v>0.375</v>
      </c>
      <c r="F196" t="s">
        <v>54</v>
      </c>
      <c r="G196" s="12">
        <v>0</v>
      </c>
      <c r="H196" s="12">
        <v>0</v>
      </c>
      <c r="I196" s="12">
        <v>0</v>
      </c>
    </row>
    <row r="197" spans="1:9" x14ac:dyDescent="0.2">
      <c r="A197" s="102"/>
      <c r="B197" s="33" t="s">
        <v>84</v>
      </c>
      <c r="C197" t="s">
        <v>57</v>
      </c>
      <c r="D197" t="s">
        <v>46</v>
      </c>
      <c r="E197" s="27">
        <v>3.8800000000000001E-2</v>
      </c>
      <c r="F197" t="s">
        <v>53</v>
      </c>
      <c r="G197" s="12">
        <v>0</v>
      </c>
      <c r="H197" s="12">
        <v>0</v>
      </c>
      <c r="I197" s="12">
        <v>0</v>
      </c>
    </row>
    <row r="198" spans="1:9" x14ac:dyDescent="0.2">
      <c r="A198" s="102"/>
      <c r="B198" s="33" t="s">
        <v>415</v>
      </c>
      <c r="C198" t="s">
        <v>49</v>
      </c>
      <c r="D198" t="s">
        <v>46</v>
      </c>
      <c r="E198" s="27">
        <v>4.0799999999999999E-6</v>
      </c>
      <c r="F198" t="s">
        <v>48</v>
      </c>
      <c r="G198" s="12">
        <v>4.620693E-2</v>
      </c>
      <c r="H198" s="12">
        <v>0.03</v>
      </c>
      <c r="I198" s="12">
        <v>0.06</v>
      </c>
    </row>
    <row r="199" spans="1:9" x14ac:dyDescent="0.2">
      <c r="A199" s="102"/>
      <c r="B199" s="33" t="s">
        <v>417</v>
      </c>
      <c r="C199" t="s">
        <v>49</v>
      </c>
      <c r="D199" t="s">
        <v>46</v>
      </c>
      <c r="E199" s="27">
        <v>6.2000000000000001E-14</v>
      </c>
      <c r="F199" t="s">
        <v>48</v>
      </c>
      <c r="G199" s="12">
        <v>7.525743E-2</v>
      </c>
      <c r="H199" s="12">
        <v>0.06</v>
      </c>
      <c r="I199" s="12">
        <v>0.1</v>
      </c>
    </row>
    <row r="200" spans="1:9" x14ac:dyDescent="0.2">
      <c r="A200" s="102"/>
      <c r="B200" s="33" t="s">
        <v>85</v>
      </c>
      <c r="C200" t="s">
        <v>58</v>
      </c>
      <c r="D200" t="s">
        <v>46</v>
      </c>
      <c r="E200" s="27">
        <v>2.34E-4</v>
      </c>
      <c r="F200" t="s">
        <v>55</v>
      </c>
      <c r="G200" s="12">
        <v>3.6895070000000002E-2</v>
      </c>
      <c r="H200" s="12">
        <v>0.02</v>
      </c>
      <c r="I200" s="12">
        <v>0.05</v>
      </c>
    </row>
    <row r="201" spans="1:9" x14ac:dyDescent="0.2">
      <c r="A201" s="102"/>
      <c r="B201" s="33" t="s">
        <v>86</v>
      </c>
      <c r="C201" t="s">
        <v>58</v>
      </c>
      <c r="D201" t="s">
        <v>46</v>
      </c>
      <c r="E201" s="27">
        <v>2.34E-4</v>
      </c>
      <c r="F201" t="s">
        <v>55</v>
      </c>
      <c r="G201" s="12">
        <v>3.6897329999999999E-2</v>
      </c>
      <c r="H201" s="12">
        <v>0.02</v>
      </c>
      <c r="I201" s="12">
        <v>0.06</v>
      </c>
    </row>
    <row r="202" spans="1:9" x14ac:dyDescent="0.2">
      <c r="A202" s="102"/>
      <c r="B202" s="64" t="s">
        <v>409</v>
      </c>
      <c r="C202" t="s">
        <v>46</v>
      </c>
      <c r="D202" t="s">
        <v>47</v>
      </c>
      <c r="E202" s="27">
        <v>5.7700000000000004E-7</v>
      </c>
      <c r="F202" t="s">
        <v>48</v>
      </c>
      <c r="G202" s="12">
        <v>3.5450199258086901E-2</v>
      </c>
      <c r="H202" s="12">
        <v>0.02</v>
      </c>
      <c r="I202" s="12">
        <v>0.05</v>
      </c>
    </row>
    <row r="203" spans="1:9" x14ac:dyDescent="0.2">
      <c r="A203" s="102"/>
      <c r="B203" s="64" t="s">
        <v>411</v>
      </c>
      <c r="C203" t="s">
        <v>0</v>
      </c>
      <c r="D203" t="s">
        <v>46</v>
      </c>
      <c r="E203" s="27">
        <v>4.1700000000000001E-2</v>
      </c>
      <c r="F203" t="s">
        <v>53</v>
      </c>
      <c r="G203" s="12">
        <v>0</v>
      </c>
      <c r="H203" s="12">
        <v>0</v>
      </c>
      <c r="I203" s="12">
        <v>0</v>
      </c>
    </row>
    <row r="204" spans="1:9" x14ac:dyDescent="0.2">
      <c r="A204" s="102"/>
      <c r="B204" s="64" t="s">
        <v>418</v>
      </c>
      <c r="C204" t="s">
        <v>416</v>
      </c>
      <c r="D204" t="s">
        <v>46</v>
      </c>
      <c r="E204" s="27">
        <v>1.25E-17</v>
      </c>
      <c r="F204" t="s">
        <v>48</v>
      </c>
      <c r="G204" s="12">
        <v>6.0618706016063603E-2</v>
      </c>
      <c r="H204" s="12">
        <v>0.05</v>
      </c>
      <c r="I204" s="12">
        <v>7.0000000000000007E-2</v>
      </c>
    </row>
    <row r="205" spans="1:9" x14ac:dyDescent="0.2">
      <c r="A205" s="102"/>
      <c r="B205" s="64" t="s">
        <v>410</v>
      </c>
      <c r="C205" t="s">
        <v>51</v>
      </c>
      <c r="D205" t="s">
        <v>46</v>
      </c>
      <c r="E205" s="27">
        <v>2.5499999999999999E-7</v>
      </c>
      <c r="F205" t="s">
        <v>48</v>
      </c>
      <c r="G205" s="12">
        <v>3.65500107905007E-2</v>
      </c>
      <c r="H205" s="12">
        <v>0.02</v>
      </c>
      <c r="I205" s="12">
        <v>0.05</v>
      </c>
    </row>
    <row r="206" spans="1:9" x14ac:dyDescent="0.2">
      <c r="A206" s="102"/>
      <c r="B206" s="64" t="s">
        <v>419</v>
      </c>
      <c r="C206" t="s">
        <v>420</v>
      </c>
      <c r="D206" t="s">
        <v>47</v>
      </c>
      <c r="E206" s="27">
        <v>1.15E-20</v>
      </c>
      <c r="F206" t="s">
        <v>48</v>
      </c>
      <c r="G206" s="12">
        <v>0.17454048173567899</v>
      </c>
      <c r="H206" s="12">
        <v>0.14000000000000001</v>
      </c>
      <c r="I206" s="12">
        <v>0.21</v>
      </c>
    </row>
    <row r="207" spans="1:9" x14ac:dyDescent="0.2">
      <c r="A207" s="102"/>
      <c r="B207" s="64" t="s">
        <v>421</v>
      </c>
      <c r="C207" t="s">
        <v>420</v>
      </c>
      <c r="D207" t="s">
        <v>0</v>
      </c>
      <c r="E207" s="27">
        <v>9.3600000000000003E-3</v>
      </c>
      <c r="F207" t="s">
        <v>50</v>
      </c>
      <c r="G207" s="12">
        <v>0</v>
      </c>
      <c r="H207" s="12">
        <v>0</v>
      </c>
      <c r="I207" s="12">
        <v>0</v>
      </c>
    </row>
    <row r="208" spans="1:9" x14ac:dyDescent="0.2">
      <c r="A208" s="102"/>
      <c r="B208" s="64" t="s">
        <v>422</v>
      </c>
      <c r="C208" t="s">
        <v>420</v>
      </c>
      <c r="D208" t="s">
        <v>51</v>
      </c>
      <c r="E208" s="27">
        <v>7.7300000000000004E-16</v>
      </c>
      <c r="F208" t="s">
        <v>48</v>
      </c>
      <c r="G208" s="12">
        <v>0.19802605371206</v>
      </c>
      <c r="H208" s="12">
        <v>0.15</v>
      </c>
      <c r="I208" s="12">
        <v>0.24</v>
      </c>
    </row>
    <row r="209" spans="1:9" x14ac:dyDescent="0.2">
      <c r="A209" s="102" t="s">
        <v>12</v>
      </c>
      <c r="B209" s="34"/>
      <c r="C209" s="34" t="s">
        <v>39</v>
      </c>
      <c r="D209" s="34" t="s">
        <v>40</v>
      </c>
      <c r="E209" s="71" t="s">
        <v>41</v>
      </c>
      <c r="F209" s="34" t="s">
        <v>42</v>
      </c>
      <c r="G209" s="35" t="s">
        <v>43</v>
      </c>
      <c r="H209" s="35" t="s">
        <v>44</v>
      </c>
      <c r="I209" s="35" t="s">
        <v>45</v>
      </c>
    </row>
    <row r="210" spans="1:9" x14ac:dyDescent="0.2">
      <c r="A210" s="102"/>
      <c r="B210" s="33" t="s">
        <v>81</v>
      </c>
      <c r="C210" t="s">
        <v>46</v>
      </c>
      <c r="D210" t="s">
        <v>47</v>
      </c>
      <c r="E210" s="27">
        <v>0.51600000000000001</v>
      </c>
      <c r="F210" t="s">
        <v>54</v>
      </c>
      <c r="G210" s="12">
        <v>7.0267999999999997E-3</v>
      </c>
      <c r="H210" s="12">
        <v>3.1E-4</v>
      </c>
      <c r="I210" s="12">
        <v>0.03</v>
      </c>
    </row>
    <row r="211" spans="1:9" x14ac:dyDescent="0.2">
      <c r="A211" s="102"/>
      <c r="B211" s="33" t="s">
        <v>82</v>
      </c>
      <c r="C211" t="s">
        <v>46</v>
      </c>
      <c r="D211" t="s">
        <v>47</v>
      </c>
      <c r="E211" s="27">
        <v>1.62E-12</v>
      </c>
      <c r="F211" t="s">
        <v>48</v>
      </c>
      <c r="G211" s="12">
        <v>7.6401570000000002E-2</v>
      </c>
      <c r="H211" s="12">
        <v>0.06</v>
      </c>
      <c r="I211" s="12">
        <v>0.09</v>
      </c>
    </row>
    <row r="212" spans="1:9" x14ac:dyDescent="0.2">
      <c r="A212" s="102"/>
      <c r="B212" s="33" t="s">
        <v>83</v>
      </c>
      <c r="C212" t="s">
        <v>57</v>
      </c>
      <c r="D212" t="s">
        <v>46</v>
      </c>
      <c r="E212" s="27">
        <v>0.71699999999999997</v>
      </c>
      <c r="F212" t="s">
        <v>54</v>
      </c>
      <c r="G212" s="12">
        <v>0</v>
      </c>
      <c r="H212" s="12">
        <v>0</v>
      </c>
      <c r="I212" s="12">
        <v>0</v>
      </c>
    </row>
    <row r="213" spans="1:9" x14ac:dyDescent="0.2">
      <c r="A213" s="102"/>
      <c r="B213" s="33" t="s">
        <v>84</v>
      </c>
      <c r="C213" t="s">
        <v>57</v>
      </c>
      <c r="D213" t="s">
        <v>46</v>
      </c>
      <c r="E213" s="27">
        <v>0.41899999999999998</v>
      </c>
      <c r="F213" t="s">
        <v>54</v>
      </c>
      <c r="G213" s="12">
        <v>0</v>
      </c>
      <c r="H213" s="12">
        <v>0</v>
      </c>
      <c r="I213" s="12">
        <v>0</v>
      </c>
    </row>
    <row r="214" spans="1:9" x14ac:dyDescent="0.2">
      <c r="A214" s="102"/>
      <c r="B214" s="33" t="s">
        <v>415</v>
      </c>
      <c r="C214" t="s">
        <v>49</v>
      </c>
      <c r="D214" t="s">
        <v>46</v>
      </c>
      <c r="E214" s="27">
        <v>1.04E-6</v>
      </c>
      <c r="F214" t="s">
        <v>48</v>
      </c>
      <c r="G214" s="12">
        <v>5.282245E-2</v>
      </c>
      <c r="H214" s="12">
        <v>0.03</v>
      </c>
      <c r="I214" s="12">
        <v>7.0000000000000007E-2</v>
      </c>
    </row>
    <row r="215" spans="1:9" x14ac:dyDescent="0.2">
      <c r="A215" s="102"/>
      <c r="B215" s="33" t="s">
        <v>417</v>
      </c>
      <c r="C215" t="s">
        <v>49</v>
      </c>
      <c r="D215" t="s">
        <v>46</v>
      </c>
      <c r="E215" s="27">
        <v>1.4399999999999999E-12</v>
      </c>
      <c r="F215" t="s">
        <v>48</v>
      </c>
      <c r="G215" s="12">
        <v>7.6574139999999999E-2</v>
      </c>
      <c r="H215" s="12">
        <v>0.06</v>
      </c>
      <c r="I215" s="12">
        <v>0.1</v>
      </c>
    </row>
    <row r="216" spans="1:9" x14ac:dyDescent="0.2">
      <c r="A216" s="102"/>
      <c r="B216" s="33" t="s">
        <v>85</v>
      </c>
      <c r="C216" t="s">
        <v>58</v>
      </c>
      <c r="D216" t="s">
        <v>46</v>
      </c>
      <c r="E216" s="27">
        <v>0.28699999999999998</v>
      </c>
      <c r="F216" t="s">
        <v>54</v>
      </c>
      <c r="G216" s="12">
        <v>1.15221E-2</v>
      </c>
      <c r="H216" s="12">
        <v>7.5000000000000002E-4</v>
      </c>
      <c r="I216" s="12">
        <v>0.03</v>
      </c>
    </row>
    <row r="217" spans="1:9" x14ac:dyDescent="0.2">
      <c r="A217" s="102"/>
      <c r="B217" s="33" t="s">
        <v>86</v>
      </c>
      <c r="C217" t="s">
        <v>58</v>
      </c>
      <c r="D217" t="s">
        <v>46</v>
      </c>
      <c r="E217" s="27">
        <v>0.32600000000000001</v>
      </c>
      <c r="F217" t="s">
        <v>54</v>
      </c>
      <c r="G217" s="12">
        <v>1.0629309999999999E-2</v>
      </c>
      <c r="H217" s="12">
        <v>5.6999999999999998E-4</v>
      </c>
      <c r="I217" s="12">
        <v>0.03</v>
      </c>
    </row>
    <row r="218" spans="1:9" x14ac:dyDescent="0.2">
      <c r="A218" s="102"/>
      <c r="B218" s="64" t="s">
        <v>409</v>
      </c>
      <c r="C218" t="s">
        <v>46</v>
      </c>
      <c r="D218" t="s">
        <v>47</v>
      </c>
      <c r="E218" s="27">
        <v>3.1700000000000001E-3</v>
      </c>
      <c r="F218" t="s">
        <v>50</v>
      </c>
      <c r="G218" s="12">
        <v>2.25671374895904E-2</v>
      </c>
      <c r="H218" s="12">
        <v>7.1000000000000004E-3</v>
      </c>
      <c r="I218" s="12">
        <v>0.04</v>
      </c>
    </row>
    <row r="219" spans="1:9" x14ac:dyDescent="0.2">
      <c r="A219" s="102"/>
      <c r="B219" s="64" t="s">
        <v>411</v>
      </c>
      <c r="C219" t="s">
        <v>0</v>
      </c>
      <c r="D219" t="s">
        <v>46</v>
      </c>
      <c r="E219" s="27">
        <v>0.80800000000000005</v>
      </c>
      <c r="F219" t="s">
        <v>54</v>
      </c>
      <c r="G219" s="12">
        <v>0</v>
      </c>
      <c r="H219" s="12">
        <v>0</v>
      </c>
      <c r="I219" s="12">
        <v>0</v>
      </c>
    </row>
    <row r="220" spans="1:9" x14ac:dyDescent="0.2">
      <c r="A220" s="102"/>
      <c r="B220" s="64" t="s">
        <v>418</v>
      </c>
      <c r="C220" t="s">
        <v>416</v>
      </c>
      <c r="D220" t="s">
        <v>46</v>
      </c>
      <c r="E220" s="27">
        <v>2.4799999999999999E-16</v>
      </c>
      <c r="F220" t="s">
        <v>48</v>
      </c>
      <c r="G220" s="12">
        <v>6.26846074261182E-2</v>
      </c>
      <c r="H220" s="12">
        <v>0.05</v>
      </c>
      <c r="I220" s="12">
        <v>0.08</v>
      </c>
    </row>
    <row r="221" spans="1:9" x14ac:dyDescent="0.2">
      <c r="A221" s="102"/>
      <c r="B221" s="64" t="s">
        <v>410</v>
      </c>
      <c r="C221" t="s">
        <v>51</v>
      </c>
      <c r="D221" t="s">
        <v>46</v>
      </c>
      <c r="E221" s="27">
        <v>0.16300000000000001</v>
      </c>
      <c r="F221" t="s">
        <v>54</v>
      </c>
      <c r="G221" s="12">
        <v>1.0679854059981999E-2</v>
      </c>
      <c r="H221" s="12">
        <v>8.7000000000000001E-4</v>
      </c>
      <c r="I221" s="12">
        <v>0.02</v>
      </c>
    </row>
    <row r="222" spans="1:9" x14ac:dyDescent="0.2">
      <c r="A222" s="102"/>
      <c r="B222" s="64" t="s">
        <v>419</v>
      </c>
      <c r="C222" t="s">
        <v>420</v>
      </c>
      <c r="D222" t="s">
        <v>47</v>
      </c>
      <c r="E222" s="27">
        <v>1.4100000000000001E-13</v>
      </c>
      <c r="F222" t="s">
        <v>48</v>
      </c>
      <c r="G222" s="12">
        <v>0.15440344686782601</v>
      </c>
      <c r="H222" s="12">
        <v>0.11</v>
      </c>
      <c r="I222" s="12">
        <v>0.2</v>
      </c>
    </row>
    <row r="223" spans="1:9" x14ac:dyDescent="0.2">
      <c r="A223" s="102"/>
      <c r="B223" s="64" t="s">
        <v>421</v>
      </c>
      <c r="C223" t="s">
        <v>420</v>
      </c>
      <c r="D223" t="s">
        <v>0</v>
      </c>
      <c r="E223" s="27">
        <v>0.39</v>
      </c>
      <c r="F223" t="s">
        <v>54</v>
      </c>
      <c r="G223" s="12">
        <v>0</v>
      </c>
      <c r="H223" s="12">
        <v>0</v>
      </c>
      <c r="I223" s="12">
        <v>0</v>
      </c>
    </row>
    <row r="224" spans="1:9" x14ac:dyDescent="0.2">
      <c r="A224" s="102"/>
      <c r="B224" s="64" t="s">
        <v>422</v>
      </c>
      <c r="C224" t="s">
        <v>420</v>
      </c>
      <c r="D224" t="s">
        <v>51</v>
      </c>
      <c r="E224" s="27">
        <v>9.0499999999999997E-6</v>
      </c>
      <c r="F224" t="s">
        <v>48</v>
      </c>
      <c r="G224" s="12">
        <v>0.11392565657348901</v>
      </c>
      <c r="H224" s="12">
        <v>0.06</v>
      </c>
      <c r="I224" s="12">
        <v>0.16</v>
      </c>
    </row>
    <row r="225" spans="1:9" x14ac:dyDescent="0.2">
      <c r="A225" s="102" t="s">
        <v>11</v>
      </c>
      <c r="B225" s="34"/>
      <c r="C225" s="34" t="s">
        <v>39</v>
      </c>
      <c r="D225" s="34" t="s">
        <v>40</v>
      </c>
      <c r="E225" s="71" t="s">
        <v>41</v>
      </c>
      <c r="F225" s="34" t="s">
        <v>42</v>
      </c>
      <c r="G225" s="35" t="s">
        <v>43</v>
      </c>
      <c r="H225" s="35" t="s">
        <v>44</v>
      </c>
      <c r="I225" s="35" t="s">
        <v>45</v>
      </c>
    </row>
    <row r="226" spans="1:9" x14ac:dyDescent="0.2">
      <c r="A226" s="102"/>
      <c r="B226" s="33" t="s">
        <v>81</v>
      </c>
      <c r="C226" t="s">
        <v>46</v>
      </c>
      <c r="D226" t="s">
        <v>47</v>
      </c>
      <c r="E226" s="27">
        <v>0.23</v>
      </c>
      <c r="F226" t="s">
        <v>54</v>
      </c>
      <c r="G226" s="12">
        <v>1.03279131917985E-2</v>
      </c>
      <c r="H226" s="12">
        <v>7.9000000000000001E-4</v>
      </c>
      <c r="I226" s="12">
        <v>0.03</v>
      </c>
    </row>
    <row r="227" spans="1:9" x14ac:dyDescent="0.2">
      <c r="A227" s="102"/>
      <c r="B227" s="33" t="s">
        <v>82</v>
      </c>
      <c r="C227" t="s">
        <v>46</v>
      </c>
      <c r="D227" t="s">
        <v>47</v>
      </c>
      <c r="E227" s="27">
        <v>1.01E-5</v>
      </c>
      <c r="F227" t="s">
        <v>48</v>
      </c>
      <c r="G227" s="12">
        <v>3.79752470865974E-2</v>
      </c>
      <c r="H227" s="12">
        <v>0.02</v>
      </c>
      <c r="I227" s="12">
        <v>0.05</v>
      </c>
    </row>
    <row r="228" spans="1:9" x14ac:dyDescent="0.2">
      <c r="A228" s="102"/>
      <c r="B228" s="33" t="s">
        <v>83</v>
      </c>
      <c r="C228" t="s">
        <v>57</v>
      </c>
      <c r="D228" t="s">
        <v>46</v>
      </c>
      <c r="E228" s="27">
        <v>0.38900000000000001</v>
      </c>
      <c r="F228" t="s">
        <v>54</v>
      </c>
      <c r="G228" s="12">
        <v>0</v>
      </c>
      <c r="H228" s="12">
        <v>0</v>
      </c>
      <c r="I228" s="12">
        <v>0</v>
      </c>
    </row>
    <row r="229" spans="1:9" x14ac:dyDescent="0.2">
      <c r="A229" s="102"/>
      <c r="B229" s="33" t="s">
        <v>84</v>
      </c>
      <c r="C229" t="s">
        <v>57</v>
      </c>
      <c r="D229" t="s">
        <v>46</v>
      </c>
      <c r="E229" s="27">
        <v>0.255</v>
      </c>
      <c r="F229" t="s">
        <v>54</v>
      </c>
      <c r="G229" s="12">
        <v>0</v>
      </c>
      <c r="H229" s="12">
        <v>0</v>
      </c>
      <c r="I229" s="12">
        <v>0</v>
      </c>
    </row>
    <row r="230" spans="1:9" x14ac:dyDescent="0.2">
      <c r="A230" s="102"/>
      <c r="B230" s="33" t="s">
        <v>415</v>
      </c>
      <c r="C230" t="s">
        <v>49</v>
      </c>
      <c r="D230" t="s">
        <v>46</v>
      </c>
      <c r="E230" s="27">
        <v>1.4999999999999999E-2</v>
      </c>
      <c r="F230" t="s">
        <v>53</v>
      </c>
      <c r="G230" s="12">
        <v>2.09154916267996E-2</v>
      </c>
      <c r="H230" s="12">
        <v>3.5000000000000001E-3</v>
      </c>
      <c r="I230" s="12">
        <v>0.04</v>
      </c>
    </row>
    <row r="231" spans="1:9" x14ac:dyDescent="0.2">
      <c r="A231" s="102"/>
      <c r="B231" s="33" t="s">
        <v>417</v>
      </c>
      <c r="C231" t="s">
        <v>49</v>
      </c>
      <c r="D231" t="s">
        <v>46</v>
      </c>
      <c r="E231" s="27">
        <v>9.8700000000000003E-19</v>
      </c>
      <c r="F231" t="s">
        <v>48</v>
      </c>
      <c r="G231" s="12">
        <v>7.59972903301393E-2</v>
      </c>
      <c r="H231" s="12">
        <v>0.06</v>
      </c>
      <c r="I231" s="12">
        <v>0.09</v>
      </c>
    </row>
    <row r="232" spans="1:9" x14ac:dyDescent="0.2">
      <c r="A232" s="102"/>
      <c r="B232" s="33" t="s">
        <v>85</v>
      </c>
      <c r="C232" t="s">
        <v>58</v>
      </c>
      <c r="D232" t="s">
        <v>46</v>
      </c>
      <c r="E232" s="27">
        <v>0.56999999999999995</v>
      </c>
      <c r="F232" t="s">
        <v>54</v>
      </c>
      <c r="G232" s="12">
        <v>4.8851959261705597E-3</v>
      </c>
      <c r="H232" s="12">
        <v>3.1E-4</v>
      </c>
      <c r="I232" s="12">
        <v>0.02</v>
      </c>
    </row>
    <row r="233" spans="1:9" x14ac:dyDescent="0.2">
      <c r="A233" s="102"/>
      <c r="B233" s="33" t="s">
        <v>86</v>
      </c>
      <c r="C233" t="s">
        <v>58</v>
      </c>
      <c r="D233" t="s">
        <v>46</v>
      </c>
      <c r="E233" s="27">
        <v>5.7299999999999997E-2</v>
      </c>
      <c r="F233" t="s">
        <v>54</v>
      </c>
      <c r="G233" s="12">
        <v>1.6347089837150799E-2</v>
      </c>
      <c r="H233" s="12">
        <v>2.3E-3</v>
      </c>
      <c r="I233" s="12">
        <v>0.03</v>
      </c>
    </row>
    <row r="234" spans="1:9" x14ac:dyDescent="0.2">
      <c r="A234" s="102"/>
      <c r="B234" s="64" t="s">
        <v>409</v>
      </c>
      <c r="C234" t="s">
        <v>46</v>
      </c>
      <c r="D234" t="s">
        <v>47</v>
      </c>
      <c r="E234" s="27">
        <v>1.2199999999999999E-3</v>
      </c>
      <c r="F234" t="s">
        <v>50</v>
      </c>
      <c r="G234" s="12">
        <v>1.9667520823786901E-2</v>
      </c>
      <c r="H234" s="12">
        <v>8.5000000000000006E-3</v>
      </c>
      <c r="I234" s="12">
        <v>0.03</v>
      </c>
    </row>
    <row r="235" spans="1:9" x14ac:dyDescent="0.2">
      <c r="A235" s="102"/>
      <c r="B235" s="64" t="s">
        <v>411</v>
      </c>
      <c r="C235" t="s">
        <v>0</v>
      </c>
      <c r="D235" t="s">
        <v>46</v>
      </c>
      <c r="E235" s="27">
        <v>0.156</v>
      </c>
      <c r="F235" t="s">
        <v>54</v>
      </c>
      <c r="G235" s="12">
        <v>0</v>
      </c>
      <c r="H235" s="12">
        <v>0</v>
      </c>
      <c r="I235" s="12">
        <v>0</v>
      </c>
    </row>
    <row r="236" spans="1:9" x14ac:dyDescent="0.2">
      <c r="A236" s="102"/>
      <c r="B236" s="64" t="s">
        <v>418</v>
      </c>
      <c r="C236" t="s">
        <v>416</v>
      </c>
      <c r="D236" t="s">
        <v>46</v>
      </c>
      <c r="E236" s="27">
        <v>4.25E-15</v>
      </c>
      <c r="F236" t="s">
        <v>48</v>
      </c>
      <c r="G236" s="12">
        <v>4.7722046653881203E-2</v>
      </c>
      <c r="H236" s="12">
        <v>0.04</v>
      </c>
      <c r="I236" s="12">
        <v>0.06</v>
      </c>
    </row>
    <row r="237" spans="1:9" x14ac:dyDescent="0.2">
      <c r="A237" s="102"/>
      <c r="B237" s="64" t="s">
        <v>410</v>
      </c>
      <c r="C237" t="s">
        <v>51</v>
      </c>
      <c r="D237" t="s">
        <v>46</v>
      </c>
      <c r="E237" s="27">
        <v>8.5300000000000001E-2</v>
      </c>
      <c r="F237" t="s">
        <v>54</v>
      </c>
      <c r="G237" s="12">
        <v>1.0465462989168501E-2</v>
      </c>
      <c r="H237" s="12">
        <v>1.1000000000000001E-3</v>
      </c>
      <c r="I237" s="12">
        <v>0.02</v>
      </c>
    </row>
    <row r="238" spans="1:9" x14ac:dyDescent="0.2">
      <c r="A238" s="102"/>
      <c r="B238" s="64" t="s">
        <v>419</v>
      </c>
      <c r="C238" t="s">
        <v>420</v>
      </c>
      <c r="D238" t="s">
        <v>47</v>
      </c>
      <c r="E238" s="27">
        <v>8.2999999999999998E-16</v>
      </c>
      <c r="F238" t="s">
        <v>48</v>
      </c>
      <c r="G238" s="12">
        <v>0.148409647688659</v>
      </c>
      <c r="H238" s="12">
        <v>0.11</v>
      </c>
      <c r="I238" s="12">
        <v>0.18</v>
      </c>
    </row>
    <row r="239" spans="1:9" x14ac:dyDescent="0.2">
      <c r="A239" s="102"/>
      <c r="B239" s="64" t="s">
        <v>421</v>
      </c>
      <c r="C239" t="s">
        <v>420</v>
      </c>
      <c r="D239" t="s">
        <v>0</v>
      </c>
      <c r="E239" s="27">
        <v>0.106</v>
      </c>
      <c r="F239" t="s">
        <v>54</v>
      </c>
      <c r="G239" s="12">
        <v>0</v>
      </c>
      <c r="H239" s="12">
        <v>0</v>
      </c>
      <c r="I239" s="12">
        <v>0</v>
      </c>
    </row>
    <row r="240" spans="1:9" ht="15" customHeight="1" x14ac:dyDescent="0.2">
      <c r="A240" s="102"/>
      <c r="B240" s="64" t="s">
        <v>422</v>
      </c>
      <c r="C240" t="s">
        <v>420</v>
      </c>
      <c r="D240" t="s">
        <v>51</v>
      </c>
      <c r="E240" s="27">
        <v>9.2999999999999999E-7</v>
      </c>
      <c r="F240" t="s">
        <v>48</v>
      </c>
      <c r="G240" s="12">
        <v>0.12509786950233301</v>
      </c>
      <c r="H240" s="12">
        <v>0.08</v>
      </c>
      <c r="I240" s="12">
        <v>0.17</v>
      </c>
    </row>
    <row r="241" spans="1:9" x14ac:dyDescent="0.2">
      <c r="A241" s="102" t="s">
        <v>25</v>
      </c>
      <c r="B241" s="34"/>
      <c r="C241" s="34" t="s">
        <v>39</v>
      </c>
      <c r="D241" s="34" t="s">
        <v>40</v>
      </c>
      <c r="E241" s="71" t="s">
        <v>41</v>
      </c>
      <c r="F241" s="34" t="s">
        <v>42</v>
      </c>
      <c r="G241" s="35" t="s">
        <v>43</v>
      </c>
      <c r="H241" s="35" t="s">
        <v>44</v>
      </c>
      <c r="I241" s="35" t="s">
        <v>45</v>
      </c>
    </row>
    <row r="242" spans="1:9" x14ac:dyDescent="0.2">
      <c r="A242" s="102"/>
      <c r="B242" s="33" t="s">
        <v>81</v>
      </c>
      <c r="C242" t="s">
        <v>46</v>
      </c>
      <c r="D242" t="s">
        <v>47</v>
      </c>
      <c r="E242" s="27">
        <v>0.628</v>
      </c>
      <c r="F242" t="s">
        <v>54</v>
      </c>
      <c r="G242" s="12">
        <v>3.9453400000000003E-3</v>
      </c>
      <c r="H242" s="12">
        <v>2.3000000000000001E-4</v>
      </c>
      <c r="I242" s="12">
        <v>0.02</v>
      </c>
    </row>
    <row r="243" spans="1:9" x14ac:dyDescent="0.2">
      <c r="A243" s="102"/>
      <c r="B243" s="33" t="s">
        <v>82</v>
      </c>
      <c r="C243" t="s">
        <v>46</v>
      </c>
      <c r="D243" t="s">
        <v>47</v>
      </c>
      <c r="E243" s="27">
        <v>1.8400000000000001E-3</v>
      </c>
      <c r="F243" t="s">
        <v>50</v>
      </c>
      <c r="G243" s="12">
        <v>2.5381290000000001E-2</v>
      </c>
      <c r="H243" s="12">
        <v>0.01</v>
      </c>
      <c r="I243" s="12">
        <v>0.04</v>
      </c>
    </row>
    <row r="244" spans="1:9" x14ac:dyDescent="0.2">
      <c r="A244" s="102"/>
      <c r="B244" s="33" t="s">
        <v>83</v>
      </c>
      <c r="C244" t="s">
        <v>57</v>
      </c>
      <c r="D244" t="s">
        <v>46</v>
      </c>
      <c r="E244" s="27">
        <v>0.34200000000000003</v>
      </c>
      <c r="F244" t="s">
        <v>54</v>
      </c>
      <c r="G244" s="12">
        <v>0</v>
      </c>
      <c r="H244" s="12">
        <v>0</v>
      </c>
      <c r="I244" s="12">
        <v>0</v>
      </c>
    </row>
    <row r="245" spans="1:9" x14ac:dyDescent="0.2">
      <c r="A245" s="102"/>
      <c r="B245" s="33" t="s">
        <v>84</v>
      </c>
      <c r="C245" t="s">
        <v>57</v>
      </c>
      <c r="D245" t="s">
        <v>46</v>
      </c>
      <c r="E245" s="27">
        <v>0.54400000000000004</v>
      </c>
      <c r="F245" t="s">
        <v>54</v>
      </c>
      <c r="G245" s="12">
        <v>0</v>
      </c>
      <c r="H245" s="12">
        <v>0</v>
      </c>
      <c r="I245" s="12">
        <v>0</v>
      </c>
    </row>
    <row r="246" spans="1:9" x14ac:dyDescent="0.2">
      <c r="A246" s="102"/>
      <c r="B246" s="33" t="s">
        <v>415</v>
      </c>
      <c r="C246" t="s">
        <v>49</v>
      </c>
      <c r="D246" t="s">
        <v>46</v>
      </c>
      <c r="E246" s="27">
        <v>1.25E-3</v>
      </c>
      <c r="F246" t="s">
        <v>50</v>
      </c>
      <c r="G246" s="12">
        <v>2.6297210000000001E-2</v>
      </c>
      <c r="H246" s="12">
        <v>0.01</v>
      </c>
      <c r="I246" s="12">
        <v>0.04</v>
      </c>
    </row>
    <row r="247" spans="1:9" x14ac:dyDescent="0.2">
      <c r="A247" s="102"/>
      <c r="B247" s="33" t="s">
        <v>417</v>
      </c>
      <c r="C247" t="s">
        <v>49</v>
      </c>
      <c r="D247" t="s">
        <v>46</v>
      </c>
      <c r="E247" s="27">
        <v>2.09E-9</v>
      </c>
      <c r="F247" t="s">
        <v>48</v>
      </c>
      <c r="G247" s="12">
        <v>4.8824140000000002E-2</v>
      </c>
      <c r="H247" s="12">
        <v>0.03</v>
      </c>
      <c r="I247" s="12">
        <v>7.0000000000000007E-2</v>
      </c>
    </row>
    <row r="248" spans="1:9" x14ac:dyDescent="0.2">
      <c r="A248" s="102"/>
      <c r="B248" s="33" t="s">
        <v>85</v>
      </c>
      <c r="C248" t="s">
        <v>58</v>
      </c>
      <c r="D248" t="s">
        <v>46</v>
      </c>
      <c r="E248" s="27">
        <v>0.56399999999999995</v>
      </c>
      <c r="F248" t="s">
        <v>54</v>
      </c>
      <c r="G248" s="12">
        <v>4.7012199999999999E-3</v>
      </c>
      <c r="H248" s="12">
        <v>2.3000000000000001E-4</v>
      </c>
      <c r="I248" s="12">
        <v>0.02</v>
      </c>
    </row>
    <row r="249" spans="1:9" x14ac:dyDescent="0.2">
      <c r="A249" s="102"/>
      <c r="B249" s="33" t="s">
        <v>86</v>
      </c>
      <c r="C249" t="s">
        <v>58</v>
      </c>
      <c r="D249" t="s">
        <v>46</v>
      </c>
      <c r="E249" s="27">
        <v>6.0100000000000001E-2</v>
      </c>
      <c r="F249" t="s">
        <v>54</v>
      </c>
      <c r="G249" s="12">
        <v>1.5322000000000001E-2</v>
      </c>
      <c r="H249" s="12">
        <v>1.6999999999999999E-3</v>
      </c>
      <c r="I249" s="12">
        <v>0.03</v>
      </c>
    </row>
    <row r="250" spans="1:9" x14ac:dyDescent="0.2">
      <c r="A250" s="102"/>
      <c r="B250" s="64" t="s">
        <v>409</v>
      </c>
      <c r="C250" t="s">
        <v>46</v>
      </c>
      <c r="D250" t="s">
        <v>47</v>
      </c>
      <c r="E250" s="27">
        <v>0.35799999999999998</v>
      </c>
      <c r="F250" t="s">
        <v>54</v>
      </c>
      <c r="G250" s="12">
        <v>5.2945780889746196E-3</v>
      </c>
      <c r="H250" s="12">
        <v>2.5999999999999998E-4</v>
      </c>
      <c r="I250" s="12">
        <v>0.02</v>
      </c>
    </row>
    <row r="251" spans="1:9" x14ac:dyDescent="0.2">
      <c r="A251" s="102"/>
      <c r="B251" s="64" t="s">
        <v>411</v>
      </c>
      <c r="C251" t="s">
        <v>0</v>
      </c>
      <c r="D251" t="s">
        <v>46</v>
      </c>
      <c r="E251" s="27">
        <v>0.73</v>
      </c>
      <c r="F251" t="s">
        <v>54</v>
      </c>
      <c r="G251" s="12">
        <v>0</v>
      </c>
      <c r="H251" s="12">
        <v>0</v>
      </c>
      <c r="I251" s="12">
        <v>0</v>
      </c>
    </row>
    <row r="252" spans="1:9" x14ac:dyDescent="0.2">
      <c r="A252" s="102"/>
      <c r="B252" s="64" t="s">
        <v>418</v>
      </c>
      <c r="C252" t="s">
        <v>416</v>
      </c>
      <c r="D252" t="s">
        <v>46</v>
      </c>
      <c r="E252" s="27">
        <v>1.3300000000000001E-10</v>
      </c>
      <c r="F252" t="s">
        <v>48</v>
      </c>
      <c r="G252" s="12">
        <v>3.7023208558836701E-2</v>
      </c>
      <c r="H252" s="12">
        <v>0.02</v>
      </c>
      <c r="I252" s="12">
        <v>0.05</v>
      </c>
    </row>
    <row r="253" spans="1:9" x14ac:dyDescent="0.2">
      <c r="A253" s="102"/>
      <c r="B253" s="64" t="s">
        <v>410</v>
      </c>
      <c r="C253" t="s">
        <v>51</v>
      </c>
      <c r="D253" t="s">
        <v>46</v>
      </c>
      <c r="E253" s="27">
        <v>8.8099999999999998E-2</v>
      </c>
      <c r="F253" t="s">
        <v>54</v>
      </c>
      <c r="G253" s="12">
        <v>9.8293820026286293E-3</v>
      </c>
      <c r="H253" s="12">
        <v>1E-3</v>
      </c>
      <c r="I253" s="12">
        <v>0.02</v>
      </c>
    </row>
    <row r="254" spans="1:9" x14ac:dyDescent="0.2">
      <c r="A254" s="102"/>
      <c r="B254" s="64" t="s">
        <v>419</v>
      </c>
      <c r="C254" t="s">
        <v>420</v>
      </c>
      <c r="D254" t="s">
        <v>47</v>
      </c>
      <c r="E254" s="27">
        <v>1.8899999999999999E-9</v>
      </c>
      <c r="F254" t="s">
        <v>48</v>
      </c>
      <c r="G254" s="12">
        <v>9.4394732072442894E-2</v>
      </c>
      <c r="H254" s="12">
        <v>0.06</v>
      </c>
      <c r="I254" s="12">
        <v>0.13</v>
      </c>
    </row>
    <row r="255" spans="1:9" x14ac:dyDescent="0.2">
      <c r="A255" s="102"/>
      <c r="B255" s="64" t="s">
        <v>421</v>
      </c>
      <c r="C255" t="s">
        <v>420</v>
      </c>
      <c r="D255" t="s">
        <v>0</v>
      </c>
      <c r="E255" s="27">
        <v>0.51100000000000001</v>
      </c>
      <c r="F255" t="s">
        <v>54</v>
      </c>
      <c r="G255" s="12">
        <v>0</v>
      </c>
      <c r="H255" s="12">
        <v>0</v>
      </c>
      <c r="I255" s="12">
        <v>0</v>
      </c>
    </row>
    <row r="256" spans="1:9" x14ac:dyDescent="0.2">
      <c r="A256" s="102"/>
      <c r="B256" s="64" t="s">
        <v>422</v>
      </c>
      <c r="C256" t="s">
        <v>420</v>
      </c>
      <c r="D256" t="s">
        <v>51</v>
      </c>
      <c r="E256" s="27">
        <v>7.0500000000000003E-7</v>
      </c>
      <c r="F256" t="s">
        <v>48</v>
      </c>
      <c r="G256" s="12">
        <v>0.117829280548296</v>
      </c>
      <c r="H256" s="12">
        <v>7.0000000000000007E-2</v>
      </c>
      <c r="I256" s="12">
        <v>0.16</v>
      </c>
    </row>
    <row r="257" spans="1:9" x14ac:dyDescent="0.2">
      <c r="A257" s="102" t="s">
        <v>26</v>
      </c>
      <c r="B257" s="34"/>
      <c r="C257" s="34" t="s">
        <v>39</v>
      </c>
      <c r="D257" s="34" t="s">
        <v>40</v>
      </c>
      <c r="E257" s="71" t="s">
        <v>41</v>
      </c>
      <c r="F257" s="34" t="s">
        <v>42</v>
      </c>
      <c r="G257" s="35" t="s">
        <v>43</v>
      </c>
      <c r="H257" s="35" t="s">
        <v>44</v>
      </c>
      <c r="I257" s="35" t="s">
        <v>45</v>
      </c>
    </row>
    <row r="258" spans="1:9" x14ac:dyDescent="0.2">
      <c r="A258" s="102"/>
      <c r="B258" s="33" t="s">
        <v>81</v>
      </c>
      <c r="C258" t="s">
        <v>46</v>
      </c>
      <c r="D258" t="s">
        <v>47</v>
      </c>
      <c r="E258" s="27">
        <v>1.6299999999999999E-3</v>
      </c>
      <c r="F258" t="s">
        <v>50</v>
      </c>
      <c r="G258" s="12">
        <v>2.5983909999999999E-2</v>
      </c>
      <c r="H258" s="12">
        <v>0.01</v>
      </c>
      <c r="I258" s="12">
        <v>0.04</v>
      </c>
    </row>
    <row r="259" spans="1:9" x14ac:dyDescent="0.2">
      <c r="A259" s="102"/>
      <c r="B259" s="33" t="s">
        <v>82</v>
      </c>
      <c r="C259" t="s">
        <v>46</v>
      </c>
      <c r="D259" t="s">
        <v>47</v>
      </c>
      <c r="E259" s="27">
        <v>3.3100000000000001E-6</v>
      </c>
      <c r="F259" t="s">
        <v>48</v>
      </c>
      <c r="G259" s="12">
        <v>3.8354249999999999E-2</v>
      </c>
      <c r="H259" s="12">
        <v>0.03</v>
      </c>
      <c r="I259" s="12">
        <v>0.05</v>
      </c>
    </row>
    <row r="260" spans="1:9" x14ac:dyDescent="0.2">
      <c r="A260" s="102"/>
      <c r="B260" s="33" t="s">
        <v>83</v>
      </c>
      <c r="C260" t="s">
        <v>57</v>
      </c>
      <c r="D260" t="s">
        <v>46</v>
      </c>
      <c r="E260" s="27">
        <v>0.84899999999999998</v>
      </c>
      <c r="F260" t="s">
        <v>54</v>
      </c>
      <c r="G260" s="12">
        <v>1.5652699999999999E-3</v>
      </c>
      <c r="H260" s="12">
        <v>2.1000000000000001E-4</v>
      </c>
      <c r="I260" s="12">
        <v>0.02</v>
      </c>
    </row>
    <row r="261" spans="1:9" x14ac:dyDescent="0.2">
      <c r="A261" s="102"/>
      <c r="B261" s="33" t="s">
        <v>84</v>
      </c>
      <c r="C261" t="s">
        <v>57</v>
      </c>
      <c r="D261" t="s">
        <v>46</v>
      </c>
      <c r="E261" s="27">
        <v>0.13700000000000001</v>
      </c>
      <c r="F261" t="s">
        <v>54</v>
      </c>
      <c r="G261" s="12">
        <v>1.226241E-2</v>
      </c>
      <c r="H261" s="12">
        <v>1E-3</v>
      </c>
      <c r="I261" s="12">
        <v>0.03</v>
      </c>
    </row>
    <row r="262" spans="1:9" x14ac:dyDescent="0.2">
      <c r="A262" s="102"/>
      <c r="B262" s="33" t="s">
        <v>415</v>
      </c>
      <c r="C262" t="s">
        <v>49</v>
      </c>
      <c r="D262" t="s">
        <v>46</v>
      </c>
      <c r="E262" s="27">
        <v>0.57899999999999996</v>
      </c>
      <c r="F262" t="s">
        <v>54</v>
      </c>
      <c r="G262" s="12">
        <v>4.5774800000000001E-3</v>
      </c>
      <c r="H262" s="12">
        <v>3.1E-4</v>
      </c>
      <c r="I262" s="12">
        <v>0.02</v>
      </c>
    </row>
    <row r="263" spans="1:9" x14ac:dyDescent="0.2">
      <c r="A263" s="102"/>
      <c r="B263" s="33" t="s">
        <v>417</v>
      </c>
      <c r="C263" t="s">
        <v>49</v>
      </c>
      <c r="D263" t="s">
        <v>46</v>
      </c>
      <c r="E263" s="27">
        <v>3.7799999999999998E-9</v>
      </c>
      <c r="F263" t="s">
        <v>48</v>
      </c>
      <c r="G263" s="12">
        <v>4.8603439999999998E-2</v>
      </c>
      <c r="H263" s="12">
        <v>0.03</v>
      </c>
      <c r="I263" s="12">
        <v>7.0000000000000007E-2</v>
      </c>
    </row>
    <row r="264" spans="1:9" x14ac:dyDescent="0.2">
      <c r="A264" s="102"/>
      <c r="B264" s="33" t="s">
        <v>85</v>
      </c>
      <c r="C264" t="s">
        <v>58</v>
      </c>
      <c r="D264" t="s">
        <v>46</v>
      </c>
      <c r="E264" s="27">
        <v>0.76800000000000002</v>
      </c>
      <c r="F264" t="s">
        <v>54</v>
      </c>
      <c r="G264" s="12">
        <v>2.4364899999999999E-3</v>
      </c>
      <c r="H264" s="12">
        <v>2.9E-4</v>
      </c>
      <c r="I264" s="12">
        <v>0.02</v>
      </c>
    </row>
    <row r="265" spans="1:9" x14ac:dyDescent="0.2">
      <c r="A265" s="102"/>
      <c r="B265" s="33" t="s">
        <v>86</v>
      </c>
      <c r="C265" t="s">
        <v>58</v>
      </c>
      <c r="D265" t="s">
        <v>46</v>
      </c>
      <c r="E265" s="27">
        <v>0.17699999999999999</v>
      </c>
      <c r="F265" t="s">
        <v>54</v>
      </c>
      <c r="G265" s="12">
        <v>1.1140479999999999E-2</v>
      </c>
      <c r="H265" s="12">
        <v>7.6000000000000004E-4</v>
      </c>
      <c r="I265" s="12">
        <v>0.03</v>
      </c>
    </row>
    <row r="266" spans="1:9" x14ac:dyDescent="0.2">
      <c r="A266" s="102"/>
      <c r="B266" s="64" t="s">
        <v>409</v>
      </c>
      <c r="C266" t="s">
        <v>46</v>
      </c>
      <c r="D266" t="s">
        <v>47</v>
      </c>
      <c r="E266" s="27">
        <v>1.01E-4</v>
      </c>
      <c r="F266" t="s">
        <v>55</v>
      </c>
      <c r="G266" s="12">
        <v>2.26790623559463E-2</v>
      </c>
      <c r="H266" s="12">
        <v>0.01</v>
      </c>
      <c r="I266" s="12">
        <v>0.03</v>
      </c>
    </row>
    <row r="267" spans="1:9" x14ac:dyDescent="0.2">
      <c r="A267" s="102"/>
      <c r="B267" s="64" t="s">
        <v>411</v>
      </c>
      <c r="C267" t="s">
        <v>0</v>
      </c>
      <c r="D267" t="s">
        <v>46</v>
      </c>
      <c r="E267" s="27">
        <v>0.38300000000000001</v>
      </c>
      <c r="F267" t="s">
        <v>54</v>
      </c>
      <c r="G267" s="12">
        <v>5.0855821728945901E-3</v>
      </c>
      <c r="H267" s="12">
        <v>2.0000000000000001E-4</v>
      </c>
      <c r="I267" s="12">
        <v>0.02</v>
      </c>
    </row>
    <row r="268" spans="1:9" x14ac:dyDescent="0.2">
      <c r="A268" s="102"/>
      <c r="B268" s="64" t="s">
        <v>418</v>
      </c>
      <c r="C268" t="s">
        <v>416</v>
      </c>
      <c r="D268" t="s">
        <v>46</v>
      </c>
      <c r="E268" s="27">
        <v>9.73E-6</v>
      </c>
      <c r="F268" t="s">
        <v>48</v>
      </c>
      <c r="G268" s="12">
        <v>2.5792871527436801E-2</v>
      </c>
      <c r="H268" s="12">
        <v>0.01</v>
      </c>
      <c r="I268" s="12">
        <v>0.04</v>
      </c>
    </row>
    <row r="269" spans="1:9" x14ac:dyDescent="0.2">
      <c r="A269" s="102"/>
      <c r="B269" s="64" t="s">
        <v>410</v>
      </c>
      <c r="C269" t="s">
        <v>51</v>
      </c>
      <c r="D269" t="s">
        <v>46</v>
      </c>
      <c r="E269" s="27">
        <v>0.245</v>
      </c>
      <c r="F269" t="s">
        <v>54</v>
      </c>
      <c r="G269" s="12">
        <v>6.77931401395079E-3</v>
      </c>
      <c r="H269" s="12">
        <v>5.1000000000000004E-4</v>
      </c>
      <c r="I269" s="12">
        <v>0.02</v>
      </c>
    </row>
    <row r="270" spans="1:9" x14ac:dyDescent="0.2">
      <c r="A270" s="102"/>
      <c r="B270" s="64" t="s">
        <v>419</v>
      </c>
      <c r="C270" t="s">
        <v>420</v>
      </c>
      <c r="D270" t="s">
        <v>47</v>
      </c>
      <c r="E270" s="27">
        <v>7.4200000000000002E-2</v>
      </c>
      <c r="F270" t="s">
        <v>54</v>
      </c>
      <c r="G270" s="12">
        <v>2.9339525305061401E-2</v>
      </c>
      <c r="H270" s="12">
        <v>2.3999999999999998E-3</v>
      </c>
      <c r="I270" s="12">
        <v>0.06</v>
      </c>
    </row>
    <row r="271" spans="1:9" x14ac:dyDescent="0.2">
      <c r="A271" s="102"/>
      <c r="B271" s="64" t="s">
        <v>421</v>
      </c>
      <c r="C271" t="s">
        <v>420</v>
      </c>
      <c r="D271" t="s">
        <v>0</v>
      </c>
      <c r="E271" s="27">
        <v>0.95799999999999996</v>
      </c>
      <c r="F271" t="s">
        <v>54</v>
      </c>
      <c r="G271" s="12">
        <v>1.54807997507444E-3</v>
      </c>
      <c r="H271" s="12">
        <v>6.7000000000000002E-4</v>
      </c>
      <c r="I271" s="12">
        <v>0.06</v>
      </c>
    </row>
    <row r="272" spans="1:9" x14ac:dyDescent="0.2">
      <c r="A272" s="102"/>
      <c r="B272" s="64" t="s">
        <v>422</v>
      </c>
      <c r="C272" t="s">
        <v>420</v>
      </c>
      <c r="D272" t="s">
        <v>51</v>
      </c>
      <c r="E272" s="27">
        <v>1.5300000000000001E-4</v>
      </c>
      <c r="F272" t="s">
        <v>55</v>
      </c>
      <c r="G272" s="12">
        <v>8.6770119365193396E-2</v>
      </c>
      <c r="H272" s="12">
        <v>0.04</v>
      </c>
      <c r="I272" s="12">
        <v>0.13</v>
      </c>
    </row>
    <row r="273" spans="1:9" x14ac:dyDescent="0.2">
      <c r="A273" s="102" t="s">
        <v>31</v>
      </c>
      <c r="B273" s="34"/>
      <c r="C273" s="34" t="s">
        <v>39</v>
      </c>
      <c r="D273" s="34" t="s">
        <v>40</v>
      </c>
      <c r="E273" s="71" t="s">
        <v>41</v>
      </c>
      <c r="F273" s="34" t="s">
        <v>42</v>
      </c>
      <c r="G273" s="35" t="s">
        <v>43</v>
      </c>
      <c r="H273" s="35" t="s">
        <v>44</v>
      </c>
      <c r="I273" s="35" t="s">
        <v>45</v>
      </c>
    </row>
    <row r="274" spans="1:9" x14ac:dyDescent="0.2">
      <c r="A274" s="102"/>
      <c r="B274" s="33" t="s">
        <v>81</v>
      </c>
      <c r="C274" t="s">
        <v>46</v>
      </c>
      <c r="D274" t="s">
        <v>47</v>
      </c>
      <c r="E274" s="27">
        <v>3.39E-2</v>
      </c>
      <c r="F274" t="s">
        <v>53</v>
      </c>
      <c r="G274" s="12">
        <v>2.2122037227907398E-2</v>
      </c>
      <c r="H274" s="12">
        <v>3.3999999999999998E-3</v>
      </c>
      <c r="I274" s="12">
        <v>0.04</v>
      </c>
    </row>
    <row r="275" spans="1:9" x14ac:dyDescent="0.2">
      <c r="A275" s="102"/>
      <c r="B275" s="33" t="s">
        <v>82</v>
      </c>
      <c r="C275" t="s">
        <v>46</v>
      </c>
      <c r="D275" t="s">
        <v>47</v>
      </c>
      <c r="E275" s="27">
        <v>8.7700000000000002E-23</v>
      </c>
      <c r="F275" t="s">
        <v>48</v>
      </c>
      <c r="G275" s="12">
        <v>0.10244613105893099</v>
      </c>
      <c r="H275" s="12">
        <v>0.08</v>
      </c>
      <c r="I275" s="12">
        <v>0.12</v>
      </c>
    </row>
    <row r="276" spans="1:9" x14ac:dyDescent="0.2">
      <c r="A276" s="102"/>
      <c r="B276" s="33" t="s">
        <v>83</v>
      </c>
      <c r="C276" t="s">
        <v>57</v>
      </c>
      <c r="D276" t="s">
        <v>46</v>
      </c>
      <c r="E276" s="27">
        <v>1.9199999999999998E-2</v>
      </c>
      <c r="F276" t="s">
        <v>53</v>
      </c>
      <c r="G276" s="12">
        <v>0</v>
      </c>
      <c r="H276" s="12">
        <v>0</v>
      </c>
      <c r="I276" s="12">
        <v>0</v>
      </c>
    </row>
    <row r="277" spans="1:9" x14ac:dyDescent="0.2">
      <c r="A277" s="102"/>
      <c r="B277" s="33" t="s">
        <v>84</v>
      </c>
      <c r="C277" t="s">
        <v>57</v>
      </c>
      <c r="D277" t="s">
        <v>46</v>
      </c>
      <c r="E277" s="27">
        <v>1.6E-2</v>
      </c>
      <c r="F277" t="s">
        <v>53</v>
      </c>
      <c r="G277" s="12">
        <v>0</v>
      </c>
      <c r="H277" s="12">
        <v>0</v>
      </c>
      <c r="I277" s="12">
        <v>0</v>
      </c>
    </row>
    <row r="278" spans="1:9" x14ac:dyDescent="0.2">
      <c r="A278" s="102"/>
      <c r="B278" s="33" t="s">
        <v>415</v>
      </c>
      <c r="C278" t="s">
        <v>49</v>
      </c>
      <c r="D278" t="s">
        <v>46</v>
      </c>
      <c r="E278" s="27">
        <v>4.99E-5</v>
      </c>
      <c r="F278" t="s">
        <v>48</v>
      </c>
      <c r="G278" s="12">
        <v>4.2293191743062002E-2</v>
      </c>
      <c r="H278" s="12">
        <v>0.02</v>
      </c>
      <c r="I278" s="12">
        <v>0.06</v>
      </c>
    </row>
    <row r="279" spans="1:9" x14ac:dyDescent="0.2">
      <c r="A279" s="102"/>
      <c r="B279" s="33" t="s">
        <v>417</v>
      </c>
      <c r="C279" t="s">
        <v>49</v>
      </c>
      <c r="D279" t="s">
        <v>46</v>
      </c>
      <c r="E279" s="27">
        <v>6.5599999999999996E-17</v>
      </c>
      <c r="F279" t="s">
        <v>48</v>
      </c>
      <c r="G279" s="12">
        <v>8.7113395863277807E-2</v>
      </c>
      <c r="H279" s="12">
        <v>7.0000000000000007E-2</v>
      </c>
      <c r="I279" s="12">
        <v>0.11</v>
      </c>
    </row>
    <row r="280" spans="1:9" x14ac:dyDescent="0.2">
      <c r="A280" s="102"/>
      <c r="B280" s="33" t="s">
        <v>85</v>
      </c>
      <c r="C280" t="s">
        <v>58</v>
      </c>
      <c r="D280" t="s">
        <v>46</v>
      </c>
      <c r="E280" s="27">
        <v>8.6599999999999996E-2</v>
      </c>
      <c r="F280" t="s">
        <v>54</v>
      </c>
      <c r="G280" s="12">
        <v>1.78660588150341E-2</v>
      </c>
      <c r="H280" s="12">
        <v>1.6000000000000001E-3</v>
      </c>
      <c r="I280" s="12">
        <v>0.04</v>
      </c>
    </row>
    <row r="281" spans="1:9" x14ac:dyDescent="0.2">
      <c r="A281" s="102"/>
      <c r="B281" s="33" t="s">
        <v>86</v>
      </c>
      <c r="C281" t="s">
        <v>58</v>
      </c>
      <c r="D281" t="s">
        <v>46</v>
      </c>
      <c r="E281" s="27">
        <v>0.20899999999999999</v>
      </c>
      <c r="F281" t="s">
        <v>54</v>
      </c>
      <c r="G281" s="12">
        <v>1.3102599209330899E-2</v>
      </c>
      <c r="H281" s="12">
        <v>4.8999999999999998E-4</v>
      </c>
      <c r="I281" s="12">
        <v>0.03</v>
      </c>
    </row>
    <row r="282" spans="1:9" x14ac:dyDescent="0.2">
      <c r="A282" s="102"/>
      <c r="B282" s="64" t="s">
        <v>409</v>
      </c>
      <c r="C282" t="s">
        <v>46</v>
      </c>
      <c r="D282" t="s">
        <v>47</v>
      </c>
      <c r="E282" s="27">
        <v>1.8200000000000001E-8</v>
      </c>
      <c r="F282" t="s">
        <v>48</v>
      </c>
      <c r="G282" s="12">
        <v>4.14952923040511E-2</v>
      </c>
      <c r="H282" s="12">
        <v>0.03</v>
      </c>
      <c r="I282" s="12">
        <v>0.06</v>
      </c>
    </row>
    <row r="283" spans="1:9" x14ac:dyDescent="0.2">
      <c r="A283" s="102"/>
      <c r="B283" s="64" t="s">
        <v>411</v>
      </c>
      <c r="C283" t="s">
        <v>0</v>
      </c>
      <c r="D283" t="s">
        <v>46</v>
      </c>
      <c r="E283" s="27">
        <v>7.9699999999999997E-4</v>
      </c>
      <c r="F283" t="s">
        <v>55</v>
      </c>
      <c r="G283" s="12">
        <v>0</v>
      </c>
      <c r="H283" s="12">
        <v>0</v>
      </c>
      <c r="I283" s="12">
        <v>0</v>
      </c>
    </row>
    <row r="284" spans="1:9" x14ac:dyDescent="0.2">
      <c r="A284" s="102"/>
      <c r="B284" s="64" t="s">
        <v>418</v>
      </c>
      <c r="C284" t="s">
        <v>416</v>
      </c>
      <c r="D284" t="s">
        <v>46</v>
      </c>
      <c r="E284" s="27">
        <v>1.3999999999999999E-17</v>
      </c>
      <c r="F284" t="s">
        <v>48</v>
      </c>
      <c r="G284" s="12">
        <v>6.2928550385565399E-2</v>
      </c>
      <c r="H284" s="12">
        <v>0.05</v>
      </c>
      <c r="I284" s="12">
        <v>0.08</v>
      </c>
    </row>
    <row r="285" spans="1:9" x14ac:dyDescent="0.2">
      <c r="A285" s="102"/>
      <c r="B285" s="64" t="s">
        <v>410</v>
      </c>
      <c r="C285" t="s">
        <v>51</v>
      </c>
      <c r="D285" t="s">
        <v>46</v>
      </c>
      <c r="E285" s="27">
        <v>3.9100000000000003E-2</v>
      </c>
      <c r="F285" t="s">
        <v>53</v>
      </c>
      <c r="G285" s="12">
        <v>1.5213311320491699E-2</v>
      </c>
      <c r="H285" s="12">
        <v>1.9E-3</v>
      </c>
      <c r="I285" s="12">
        <v>0.03</v>
      </c>
    </row>
    <row r="286" spans="1:9" x14ac:dyDescent="0.2">
      <c r="A286" s="102"/>
      <c r="B286" s="64" t="s">
        <v>419</v>
      </c>
      <c r="C286" t="s">
        <v>420</v>
      </c>
      <c r="D286" t="s">
        <v>47</v>
      </c>
      <c r="E286" s="27">
        <v>7.2599999999999996E-22</v>
      </c>
      <c r="F286" t="s">
        <v>48</v>
      </c>
      <c r="G286" s="12">
        <v>0.18180551473814399</v>
      </c>
      <c r="H286" s="12">
        <v>0.15</v>
      </c>
      <c r="I286" s="12">
        <v>0.22</v>
      </c>
    </row>
    <row r="287" spans="1:9" x14ac:dyDescent="0.2">
      <c r="A287" s="102"/>
      <c r="B287" s="64" t="s">
        <v>421</v>
      </c>
      <c r="C287" t="s">
        <v>420</v>
      </c>
      <c r="D287" t="s">
        <v>0</v>
      </c>
      <c r="E287" s="27">
        <v>1.26E-4</v>
      </c>
      <c r="F287" t="s">
        <v>55</v>
      </c>
      <c r="G287" s="12">
        <v>0</v>
      </c>
      <c r="H287" s="12">
        <v>0</v>
      </c>
      <c r="I287" s="12">
        <v>0</v>
      </c>
    </row>
    <row r="288" spans="1:9" x14ac:dyDescent="0.2">
      <c r="A288" s="102"/>
      <c r="B288" s="64" t="s">
        <v>422</v>
      </c>
      <c r="C288" t="s">
        <v>420</v>
      </c>
      <c r="D288" t="s">
        <v>51</v>
      </c>
      <c r="E288" s="27">
        <v>4.75E-7</v>
      </c>
      <c r="F288" t="s">
        <v>48</v>
      </c>
      <c r="G288" s="12">
        <v>0.12353618368046</v>
      </c>
      <c r="H288" s="12">
        <v>0.08</v>
      </c>
      <c r="I288" s="12">
        <v>0.17</v>
      </c>
    </row>
    <row r="289" spans="1:9" x14ac:dyDescent="0.2">
      <c r="A289" s="70"/>
      <c r="B289" s="34"/>
      <c r="C289" s="34" t="s">
        <v>39</v>
      </c>
      <c r="D289" s="34" t="s">
        <v>40</v>
      </c>
      <c r="E289" s="71" t="s">
        <v>41</v>
      </c>
      <c r="F289" s="34" t="s">
        <v>42</v>
      </c>
      <c r="G289" s="35" t="s">
        <v>43</v>
      </c>
      <c r="H289" s="35" t="s">
        <v>44</v>
      </c>
      <c r="I289" s="35" t="s">
        <v>45</v>
      </c>
    </row>
    <row r="290" spans="1:9" x14ac:dyDescent="0.2">
      <c r="A290" s="70"/>
      <c r="B290" s="64" t="s">
        <v>432</v>
      </c>
      <c r="C290" t="s">
        <v>46</v>
      </c>
      <c r="D290" t="s">
        <v>47</v>
      </c>
      <c r="E290" s="27">
        <v>1.0699999999999999E-2</v>
      </c>
      <c r="F290" t="s">
        <v>53</v>
      </c>
      <c r="G290" s="12">
        <v>2.6925510249759501E-2</v>
      </c>
      <c r="H290" s="12">
        <v>6.3E-3</v>
      </c>
      <c r="I290" s="12">
        <v>0.05</v>
      </c>
    </row>
    <row r="291" spans="1:9" x14ac:dyDescent="0.2">
      <c r="A291" s="70"/>
      <c r="B291" s="64" t="s">
        <v>433</v>
      </c>
      <c r="C291" t="s">
        <v>46</v>
      </c>
      <c r="D291" t="s">
        <v>47</v>
      </c>
      <c r="E291" s="27">
        <v>8.2500000000000006E-6</v>
      </c>
      <c r="F291" t="s">
        <v>48</v>
      </c>
      <c r="G291" s="12">
        <v>4.7008210745139299E-2</v>
      </c>
      <c r="H291" s="12">
        <v>0.03</v>
      </c>
      <c r="I291" s="12">
        <v>7.0000000000000007E-2</v>
      </c>
    </row>
    <row r="292" spans="1:9" x14ac:dyDescent="0.2">
      <c r="A292" s="70"/>
      <c r="B292" s="64" t="s">
        <v>434</v>
      </c>
      <c r="C292" t="s">
        <v>57</v>
      </c>
      <c r="D292" t="s">
        <v>46</v>
      </c>
      <c r="E292" s="27">
        <v>0.51300000000000001</v>
      </c>
      <c r="F292" t="s">
        <v>54</v>
      </c>
      <c r="G292" s="12">
        <v>0</v>
      </c>
      <c r="H292" s="12">
        <v>0</v>
      </c>
      <c r="I292" s="12">
        <v>0</v>
      </c>
    </row>
    <row r="293" spans="1:9" x14ac:dyDescent="0.2">
      <c r="A293" s="70"/>
      <c r="B293" s="64" t="s">
        <v>435</v>
      </c>
      <c r="C293" t="s">
        <v>57</v>
      </c>
      <c r="D293" t="s">
        <v>46</v>
      </c>
      <c r="E293" s="27">
        <v>5.3800000000000002E-3</v>
      </c>
      <c r="F293" t="s">
        <v>50</v>
      </c>
      <c r="G293" s="12">
        <v>0</v>
      </c>
      <c r="H293" s="12">
        <v>0</v>
      </c>
      <c r="I293" s="12">
        <v>0</v>
      </c>
    </row>
    <row r="294" spans="1:9" x14ac:dyDescent="0.2">
      <c r="A294" s="70"/>
      <c r="B294" s="64" t="s">
        <v>436</v>
      </c>
      <c r="C294" t="s">
        <v>49</v>
      </c>
      <c r="D294" t="s">
        <v>46</v>
      </c>
      <c r="E294" s="27">
        <v>0.106</v>
      </c>
      <c r="F294" t="s">
        <v>54</v>
      </c>
      <c r="G294" s="12">
        <v>1.70469408638417E-2</v>
      </c>
      <c r="H294" s="12">
        <v>1.1000000000000001E-3</v>
      </c>
      <c r="I294" s="12">
        <v>0.04</v>
      </c>
    </row>
    <row r="295" spans="1:9" x14ac:dyDescent="0.2">
      <c r="A295" s="70"/>
      <c r="B295" s="64" t="s">
        <v>437</v>
      </c>
      <c r="C295" t="s">
        <v>49</v>
      </c>
      <c r="D295" t="s">
        <v>46</v>
      </c>
      <c r="E295" s="27">
        <v>8.3899999999999994E-9</v>
      </c>
      <c r="F295" t="s">
        <v>48</v>
      </c>
      <c r="G295" s="12">
        <v>6.07335373054365E-2</v>
      </c>
      <c r="H295" s="12">
        <v>0.04</v>
      </c>
      <c r="I295" s="12">
        <v>0.08</v>
      </c>
    </row>
    <row r="296" spans="1:9" x14ac:dyDescent="0.2">
      <c r="A296" s="70"/>
      <c r="B296" s="64" t="s">
        <v>438</v>
      </c>
      <c r="C296" t="s">
        <v>58</v>
      </c>
      <c r="D296" t="s">
        <v>46</v>
      </c>
      <c r="E296" s="27">
        <v>1.7499999999999998E-5</v>
      </c>
      <c r="F296" t="s">
        <v>48</v>
      </c>
      <c r="G296" s="12">
        <v>4.5275749231457899E-2</v>
      </c>
      <c r="H296" s="12">
        <v>0.03</v>
      </c>
      <c r="I296" s="12">
        <v>0.06</v>
      </c>
    </row>
    <row r="297" spans="1:9" x14ac:dyDescent="0.2">
      <c r="A297" s="70"/>
      <c r="B297" s="64" t="s">
        <v>439</v>
      </c>
      <c r="C297" t="s">
        <v>58</v>
      </c>
      <c r="D297" t="s">
        <v>46</v>
      </c>
      <c r="E297" s="27">
        <v>5.6899999999999999E-2</v>
      </c>
      <c r="F297" t="s">
        <v>54</v>
      </c>
      <c r="G297" s="12">
        <v>2.0076200640041598E-2</v>
      </c>
      <c r="H297" s="12">
        <v>1.2999999999999999E-3</v>
      </c>
      <c r="I297" s="12">
        <v>0.04</v>
      </c>
    </row>
    <row r="298" spans="1:9" x14ac:dyDescent="0.2">
      <c r="A298" s="70"/>
      <c r="B298" s="64" t="s">
        <v>425</v>
      </c>
      <c r="C298" t="s">
        <v>46</v>
      </c>
      <c r="D298" t="s">
        <v>47</v>
      </c>
      <c r="E298" s="27">
        <v>1.17E-4</v>
      </c>
      <c r="F298" t="s">
        <v>55</v>
      </c>
      <c r="G298" s="12">
        <v>2.8718944945363499E-2</v>
      </c>
      <c r="H298" s="12">
        <v>0.01</v>
      </c>
      <c r="I298" s="12">
        <v>0.04</v>
      </c>
    </row>
    <row r="299" spans="1:9" x14ac:dyDescent="0.2">
      <c r="A299" s="70"/>
      <c r="B299" s="64" t="s">
        <v>426</v>
      </c>
      <c r="C299" t="s">
        <v>0</v>
      </c>
      <c r="D299" t="s">
        <v>46</v>
      </c>
      <c r="E299" s="27">
        <v>1.9400000000000001E-2</v>
      </c>
      <c r="F299" t="s">
        <v>53</v>
      </c>
      <c r="G299" s="12">
        <v>0</v>
      </c>
      <c r="H299" s="12">
        <v>0</v>
      </c>
      <c r="I299" s="12">
        <v>0</v>
      </c>
    </row>
    <row r="300" spans="1:9" x14ac:dyDescent="0.2">
      <c r="A300" s="70"/>
      <c r="B300" s="64" t="s">
        <v>427</v>
      </c>
      <c r="C300" t="s">
        <v>416</v>
      </c>
      <c r="D300" t="s">
        <v>46</v>
      </c>
      <c r="E300" s="27">
        <v>5.1200000000000003E-7</v>
      </c>
      <c r="F300" t="s">
        <v>48</v>
      </c>
      <c r="G300" s="12">
        <v>3.7439573763664198E-2</v>
      </c>
      <c r="H300" s="12">
        <v>0.02</v>
      </c>
      <c r="I300" s="12">
        <v>0.05</v>
      </c>
    </row>
    <row r="301" spans="1:9" x14ac:dyDescent="0.2">
      <c r="A301" s="70"/>
      <c r="B301" s="64" t="s">
        <v>428</v>
      </c>
      <c r="C301" t="s">
        <v>51</v>
      </c>
      <c r="D301" t="s">
        <v>46</v>
      </c>
      <c r="E301" s="27">
        <v>8.2900000000000002E-6</v>
      </c>
      <c r="F301" t="s">
        <v>48</v>
      </c>
      <c r="G301" s="12">
        <v>3.32322167200087E-2</v>
      </c>
      <c r="H301" s="12">
        <v>0.02</v>
      </c>
      <c r="I301" s="12">
        <v>0.05</v>
      </c>
    </row>
    <row r="302" spans="1:9" x14ac:dyDescent="0.2">
      <c r="A302" s="70"/>
      <c r="B302" s="64" t="s">
        <v>429</v>
      </c>
      <c r="C302" t="s">
        <v>420</v>
      </c>
      <c r="D302" t="s">
        <v>47</v>
      </c>
      <c r="E302" s="27">
        <v>2.1200000000000001E-9</v>
      </c>
      <c r="F302" t="s">
        <v>48</v>
      </c>
      <c r="G302" s="12">
        <v>0.1141493172777</v>
      </c>
      <c r="H302" s="12">
        <v>0.08</v>
      </c>
      <c r="I302" s="12">
        <v>0.15</v>
      </c>
    </row>
    <row r="303" spans="1:9" x14ac:dyDescent="0.2">
      <c r="A303" s="70"/>
      <c r="B303" s="64" t="s">
        <v>430</v>
      </c>
      <c r="C303" t="s">
        <v>420</v>
      </c>
      <c r="D303" t="s">
        <v>0</v>
      </c>
      <c r="E303" s="27">
        <v>6.5500000000000003E-3</v>
      </c>
      <c r="F303" t="s">
        <v>50</v>
      </c>
      <c r="G303" s="12">
        <v>0</v>
      </c>
      <c r="H303" s="12">
        <v>0</v>
      </c>
      <c r="I303" s="12">
        <v>0</v>
      </c>
    </row>
    <row r="304" spans="1:9" x14ac:dyDescent="0.2">
      <c r="A304" s="70"/>
      <c r="B304" s="64" t="s">
        <v>431</v>
      </c>
      <c r="C304" t="s">
        <v>420</v>
      </c>
      <c r="D304" t="s">
        <v>51</v>
      </c>
      <c r="E304" s="27">
        <v>7.8899999999999998E-9</v>
      </c>
      <c r="F304" t="s">
        <v>48</v>
      </c>
      <c r="G304" s="12">
        <v>0.144364005914348</v>
      </c>
      <c r="H304" s="12">
        <v>0.1</v>
      </c>
      <c r="I304" s="12">
        <v>0.19</v>
      </c>
    </row>
    <row r="305" spans="1:9" x14ac:dyDescent="0.2">
      <c r="A305" s="102" t="s">
        <v>27</v>
      </c>
      <c r="B305" s="34"/>
      <c r="C305" s="34" t="s">
        <v>39</v>
      </c>
      <c r="D305" s="34" t="s">
        <v>40</v>
      </c>
      <c r="E305" s="71" t="s">
        <v>41</v>
      </c>
      <c r="F305" s="34" t="s">
        <v>42</v>
      </c>
      <c r="G305" s="35" t="s">
        <v>43</v>
      </c>
      <c r="H305" s="35" t="s">
        <v>44</v>
      </c>
      <c r="I305" s="35" t="s">
        <v>45</v>
      </c>
    </row>
    <row r="306" spans="1:9" x14ac:dyDescent="0.2">
      <c r="A306" s="102"/>
      <c r="B306" s="33" t="s">
        <v>81</v>
      </c>
      <c r="C306" t="s">
        <v>46</v>
      </c>
      <c r="D306" t="s">
        <v>47</v>
      </c>
      <c r="E306" s="27">
        <v>0.123</v>
      </c>
      <c r="F306" t="s">
        <v>54</v>
      </c>
      <c r="G306" s="12">
        <v>1.203515E-2</v>
      </c>
      <c r="H306" s="12">
        <v>9.2000000000000003E-4</v>
      </c>
      <c r="I306" s="12">
        <v>0.03</v>
      </c>
    </row>
    <row r="307" spans="1:9" x14ac:dyDescent="0.2">
      <c r="A307" s="102"/>
      <c r="B307" s="33" t="s">
        <v>82</v>
      </c>
      <c r="C307" t="s">
        <v>46</v>
      </c>
      <c r="D307" t="s">
        <v>47</v>
      </c>
      <c r="E307" s="27">
        <v>0.45200000000000001</v>
      </c>
      <c r="F307" t="s">
        <v>54</v>
      </c>
      <c r="G307" s="12">
        <v>5.8656799999999999E-3</v>
      </c>
      <c r="H307" s="12">
        <v>3.8000000000000002E-4</v>
      </c>
      <c r="I307" s="12">
        <v>0.02</v>
      </c>
    </row>
    <row r="308" spans="1:9" x14ac:dyDescent="0.2">
      <c r="A308" s="102"/>
      <c r="B308" s="33" t="s">
        <v>83</v>
      </c>
      <c r="C308" t="s">
        <v>57</v>
      </c>
      <c r="D308" t="s">
        <v>46</v>
      </c>
      <c r="E308" s="27">
        <v>0.14199999999999999</v>
      </c>
      <c r="F308" t="s">
        <v>54</v>
      </c>
      <c r="G308" s="12">
        <v>0</v>
      </c>
      <c r="H308" s="12">
        <v>0</v>
      </c>
      <c r="I308" s="12">
        <v>0</v>
      </c>
    </row>
    <row r="309" spans="1:9" x14ac:dyDescent="0.2">
      <c r="A309" s="102"/>
      <c r="B309" s="33" t="s">
        <v>84</v>
      </c>
      <c r="C309" t="s">
        <v>57</v>
      </c>
      <c r="D309" t="s">
        <v>46</v>
      </c>
      <c r="E309" s="27">
        <v>0.42899999999999999</v>
      </c>
      <c r="F309" t="s">
        <v>54</v>
      </c>
      <c r="G309" s="12">
        <v>0</v>
      </c>
      <c r="H309" s="12">
        <v>0</v>
      </c>
      <c r="I309" s="12">
        <v>0</v>
      </c>
    </row>
    <row r="310" spans="1:9" x14ac:dyDescent="0.2">
      <c r="A310" s="102"/>
      <c r="B310" s="33" t="s">
        <v>415</v>
      </c>
      <c r="C310" t="s">
        <v>49</v>
      </c>
      <c r="D310" t="s">
        <v>46</v>
      </c>
      <c r="E310" s="27">
        <v>4.44E-4</v>
      </c>
      <c r="F310" t="s">
        <v>55</v>
      </c>
      <c r="G310" s="12">
        <v>2.738637E-2</v>
      </c>
      <c r="H310" s="12">
        <v>0.01</v>
      </c>
      <c r="I310" s="12">
        <v>0.04</v>
      </c>
    </row>
    <row r="311" spans="1:9" x14ac:dyDescent="0.2">
      <c r="A311" s="102"/>
      <c r="B311" s="33" t="s">
        <v>417</v>
      </c>
      <c r="C311" t="s">
        <v>49</v>
      </c>
      <c r="D311" t="s">
        <v>46</v>
      </c>
      <c r="E311" s="27">
        <v>3.22E-9</v>
      </c>
      <c r="F311" t="s">
        <v>48</v>
      </c>
      <c r="G311" s="12">
        <v>4.6160039999999999E-2</v>
      </c>
      <c r="H311" s="12">
        <v>0.03</v>
      </c>
      <c r="I311" s="12">
        <v>0.06</v>
      </c>
    </row>
    <row r="312" spans="1:9" x14ac:dyDescent="0.2">
      <c r="A312" s="102"/>
      <c r="B312" s="33" t="s">
        <v>85</v>
      </c>
      <c r="C312" t="s">
        <v>58</v>
      </c>
      <c r="D312" t="s">
        <v>46</v>
      </c>
      <c r="E312" s="27">
        <v>0.83199999999999996</v>
      </c>
      <c r="F312" t="s">
        <v>54</v>
      </c>
      <c r="G312" s="12">
        <v>1.6583800000000001E-3</v>
      </c>
      <c r="H312" s="12">
        <v>2.3000000000000001E-4</v>
      </c>
      <c r="I312" s="12">
        <v>0.02</v>
      </c>
    </row>
    <row r="313" spans="1:9" x14ac:dyDescent="0.2">
      <c r="A313" s="102"/>
      <c r="B313" s="33" t="s">
        <v>86</v>
      </c>
      <c r="C313" t="s">
        <v>58</v>
      </c>
      <c r="D313" t="s">
        <v>46</v>
      </c>
      <c r="E313" s="27">
        <v>1.2099999999999999E-3</v>
      </c>
      <c r="F313" t="s">
        <v>50</v>
      </c>
      <c r="G313" s="12">
        <v>2.523945E-2</v>
      </c>
      <c r="H313" s="12">
        <v>9.7999999999999997E-3</v>
      </c>
      <c r="I313" s="12">
        <v>0.04</v>
      </c>
    </row>
    <row r="314" spans="1:9" x14ac:dyDescent="0.2">
      <c r="A314" s="102"/>
      <c r="B314" s="64" t="s">
        <v>409</v>
      </c>
      <c r="C314" t="s">
        <v>46</v>
      </c>
      <c r="D314" t="s">
        <v>47</v>
      </c>
      <c r="E314" s="27">
        <v>3.4099999999999998E-3</v>
      </c>
      <c r="F314" t="s">
        <v>50</v>
      </c>
      <c r="G314" s="12">
        <v>1.61471864013942E-2</v>
      </c>
      <c r="H314" s="12">
        <v>5.1000000000000004E-3</v>
      </c>
      <c r="I314" s="12">
        <v>0.03</v>
      </c>
    </row>
    <row r="315" spans="1:9" x14ac:dyDescent="0.2">
      <c r="A315" s="102"/>
      <c r="B315" s="64" t="s">
        <v>411</v>
      </c>
      <c r="C315" t="s">
        <v>0</v>
      </c>
      <c r="D315" t="s">
        <v>46</v>
      </c>
      <c r="E315" s="27">
        <v>0.59199999999999997</v>
      </c>
      <c r="F315" t="s">
        <v>54</v>
      </c>
      <c r="G315" s="12">
        <v>0</v>
      </c>
      <c r="H315" s="12">
        <v>0</v>
      </c>
      <c r="I315" s="12">
        <v>0</v>
      </c>
    </row>
    <row r="316" spans="1:9" x14ac:dyDescent="0.2">
      <c r="A316" s="102"/>
      <c r="B316" s="64" t="s">
        <v>418</v>
      </c>
      <c r="C316" t="s">
        <v>416</v>
      </c>
      <c r="D316" t="s">
        <v>46</v>
      </c>
      <c r="E316" s="27">
        <v>2.5499999999999999E-11</v>
      </c>
      <c r="F316" t="s">
        <v>48</v>
      </c>
      <c r="G316" s="12">
        <v>3.6777698950791901E-2</v>
      </c>
      <c r="H316" s="12">
        <v>0.03</v>
      </c>
      <c r="I316" s="12">
        <v>0.05</v>
      </c>
    </row>
    <row r="317" spans="1:9" x14ac:dyDescent="0.2">
      <c r="A317" s="102"/>
      <c r="B317" s="64" t="s">
        <v>410</v>
      </c>
      <c r="C317" t="s">
        <v>51</v>
      </c>
      <c r="D317" t="s">
        <v>46</v>
      </c>
      <c r="E317" s="27">
        <v>2.1999999999999999E-2</v>
      </c>
      <c r="F317" t="s">
        <v>53</v>
      </c>
      <c r="G317" s="12">
        <v>1.2627617370475099E-2</v>
      </c>
      <c r="H317" s="12">
        <v>2E-3</v>
      </c>
      <c r="I317" s="12">
        <v>0.02</v>
      </c>
    </row>
    <row r="318" spans="1:9" x14ac:dyDescent="0.2">
      <c r="A318" s="102"/>
      <c r="B318" s="64" t="s">
        <v>419</v>
      </c>
      <c r="C318" t="s">
        <v>420</v>
      </c>
      <c r="D318" t="s">
        <v>47</v>
      </c>
      <c r="E318" s="27">
        <v>7.86E-5</v>
      </c>
      <c r="F318" t="s">
        <v>48</v>
      </c>
      <c r="G318" s="12">
        <v>6.6821434128369703E-2</v>
      </c>
      <c r="H318" s="12">
        <v>0.03</v>
      </c>
      <c r="I318" s="12">
        <v>0.1</v>
      </c>
    </row>
    <row r="319" spans="1:9" x14ac:dyDescent="0.2">
      <c r="A319" s="102"/>
      <c r="B319" s="64" t="s">
        <v>421</v>
      </c>
      <c r="C319" t="s">
        <v>420</v>
      </c>
      <c r="D319" t="s">
        <v>0</v>
      </c>
      <c r="E319" s="27">
        <v>0.98799999999999999</v>
      </c>
      <c r="F319" t="s">
        <v>54</v>
      </c>
      <c r="G319" s="12">
        <v>0</v>
      </c>
      <c r="H319" s="12">
        <v>0</v>
      </c>
      <c r="I319" s="12">
        <v>0</v>
      </c>
    </row>
    <row r="320" spans="1:9" ht="21" customHeight="1" x14ac:dyDescent="0.2">
      <c r="A320" s="102"/>
      <c r="B320" s="64" t="s">
        <v>422</v>
      </c>
      <c r="C320" t="s">
        <v>420</v>
      </c>
      <c r="D320" t="s">
        <v>51</v>
      </c>
      <c r="E320" s="27">
        <v>2.0299999999999999E-2</v>
      </c>
      <c r="F320" t="s">
        <v>53</v>
      </c>
      <c r="G320" s="12">
        <v>5.41489406077411E-2</v>
      </c>
      <c r="H320" s="12">
        <v>8.6E-3</v>
      </c>
      <c r="I320" s="12">
        <v>0.1</v>
      </c>
    </row>
    <row r="321" spans="1:9" x14ac:dyDescent="0.2">
      <c r="A321" s="102" t="s">
        <v>60</v>
      </c>
      <c r="B321" s="34"/>
      <c r="C321" s="34" t="s">
        <v>39</v>
      </c>
      <c r="D321" s="34" t="s">
        <v>40</v>
      </c>
      <c r="E321" s="71" t="s">
        <v>41</v>
      </c>
      <c r="F321" s="34" t="s">
        <v>42</v>
      </c>
      <c r="G321" s="35" t="s">
        <v>43</v>
      </c>
      <c r="H321" s="35" t="s">
        <v>44</v>
      </c>
      <c r="I321" s="35" t="s">
        <v>45</v>
      </c>
    </row>
    <row r="322" spans="1:9" x14ac:dyDescent="0.2">
      <c r="A322" s="102"/>
      <c r="B322" s="33" t="s">
        <v>81</v>
      </c>
      <c r="C322" t="s">
        <v>46</v>
      </c>
      <c r="D322" t="s">
        <v>47</v>
      </c>
      <c r="E322" s="27">
        <v>5.5500000000000001E-2</v>
      </c>
      <c r="F322" t="s">
        <v>54</v>
      </c>
      <c r="G322" s="12">
        <v>2.023819E-2</v>
      </c>
      <c r="H322" s="12">
        <v>1.4E-3</v>
      </c>
      <c r="I322" s="12">
        <v>0.04</v>
      </c>
    </row>
    <row r="323" spans="1:9" x14ac:dyDescent="0.2">
      <c r="A323" s="102"/>
      <c r="B323" s="33" t="s">
        <v>82</v>
      </c>
      <c r="C323" t="s">
        <v>46</v>
      </c>
      <c r="D323" t="s">
        <v>47</v>
      </c>
      <c r="E323" s="27">
        <v>2.55E-10</v>
      </c>
      <c r="F323" t="s">
        <v>48</v>
      </c>
      <c r="G323" s="12">
        <v>6.6832050000000004E-2</v>
      </c>
      <c r="H323" s="12">
        <v>0.05</v>
      </c>
      <c r="I323" s="12">
        <v>0.08</v>
      </c>
    </row>
    <row r="324" spans="1:9" x14ac:dyDescent="0.2">
      <c r="A324" s="102"/>
      <c r="B324" s="33" t="s">
        <v>83</v>
      </c>
      <c r="C324" t="s">
        <v>46</v>
      </c>
      <c r="D324" t="s">
        <v>57</v>
      </c>
      <c r="E324" s="27">
        <v>0.83599999999999997</v>
      </c>
      <c r="F324" t="s">
        <v>54</v>
      </c>
      <c r="G324" s="12">
        <v>0</v>
      </c>
      <c r="H324" s="12">
        <v>0</v>
      </c>
      <c r="I324" s="12">
        <v>0</v>
      </c>
    </row>
    <row r="325" spans="1:9" x14ac:dyDescent="0.2">
      <c r="A325" s="102"/>
      <c r="B325" s="33" t="s">
        <v>84</v>
      </c>
      <c r="C325" t="s">
        <v>46</v>
      </c>
      <c r="D325" t="s">
        <v>57</v>
      </c>
      <c r="E325" s="27">
        <v>0.106</v>
      </c>
      <c r="F325" t="s">
        <v>54</v>
      </c>
      <c r="G325" s="12">
        <v>0</v>
      </c>
      <c r="H325" s="12">
        <v>0</v>
      </c>
      <c r="I325" s="12">
        <v>0</v>
      </c>
    </row>
    <row r="326" spans="1:9" x14ac:dyDescent="0.2">
      <c r="A326" s="102"/>
      <c r="B326" s="33" t="s">
        <v>415</v>
      </c>
      <c r="C326" t="s">
        <v>46</v>
      </c>
      <c r="D326" t="s">
        <v>416</v>
      </c>
      <c r="E326" s="27">
        <v>0.125</v>
      </c>
      <c r="F326" t="s">
        <v>54</v>
      </c>
      <c r="G326" s="12">
        <v>1.564076E-2</v>
      </c>
      <c r="H326" s="12">
        <v>7.2999999999999996E-4</v>
      </c>
      <c r="I326" s="12">
        <v>0.04</v>
      </c>
    </row>
    <row r="327" spans="1:9" x14ac:dyDescent="0.2">
      <c r="A327" s="102"/>
      <c r="B327" s="33" t="s">
        <v>417</v>
      </c>
      <c r="C327" t="s">
        <v>46</v>
      </c>
      <c r="D327" t="s">
        <v>416</v>
      </c>
      <c r="E327" s="27">
        <v>1.4399999999999999E-15</v>
      </c>
      <c r="F327" t="s">
        <v>48</v>
      </c>
      <c r="G327" s="12">
        <v>8.1274689999999997E-2</v>
      </c>
      <c r="H327" s="12">
        <v>0.06</v>
      </c>
      <c r="I327" s="12">
        <v>0.1</v>
      </c>
    </row>
    <row r="328" spans="1:9" x14ac:dyDescent="0.2">
      <c r="A328" s="102"/>
      <c r="B328" s="33" t="s">
        <v>85</v>
      </c>
      <c r="C328" t="s">
        <v>46</v>
      </c>
      <c r="D328" t="s">
        <v>58</v>
      </c>
      <c r="E328" s="27">
        <v>0.14299999999999999</v>
      </c>
      <c r="F328" t="s">
        <v>54</v>
      </c>
      <c r="G328" s="12">
        <v>1.5489030000000001E-2</v>
      </c>
      <c r="H328" s="12">
        <v>1.1000000000000001E-3</v>
      </c>
      <c r="I328" s="12">
        <v>0.04</v>
      </c>
    </row>
    <row r="329" spans="1:9" x14ac:dyDescent="0.2">
      <c r="A329" s="102"/>
      <c r="B329" s="33" t="s">
        <v>86</v>
      </c>
      <c r="C329" t="s">
        <v>46</v>
      </c>
      <c r="D329" t="s">
        <v>58</v>
      </c>
      <c r="E329" s="27">
        <v>2.14E-3</v>
      </c>
      <c r="F329" t="s">
        <v>50</v>
      </c>
      <c r="G329" s="12">
        <v>3.2439250000000003E-2</v>
      </c>
      <c r="H329" s="12">
        <v>0.01</v>
      </c>
      <c r="I329" s="12">
        <v>0.05</v>
      </c>
    </row>
    <row r="330" spans="1:9" x14ac:dyDescent="0.2">
      <c r="A330" s="102"/>
      <c r="B330" s="64" t="s">
        <v>409</v>
      </c>
      <c r="C330" t="s">
        <v>46</v>
      </c>
      <c r="D330" t="s">
        <v>47</v>
      </c>
      <c r="E330" s="27">
        <v>8.03E-5</v>
      </c>
      <c r="F330" t="s">
        <v>48</v>
      </c>
      <c r="G330" s="12">
        <v>2.9468047454649201E-2</v>
      </c>
      <c r="H330" s="12">
        <v>0.01</v>
      </c>
      <c r="I330" s="12">
        <v>0.04</v>
      </c>
    </row>
    <row r="331" spans="1:9" x14ac:dyDescent="0.2">
      <c r="A331" s="102"/>
      <c r="B331" s="64" t="s">
        <v>411</v>
      </c>
      <c r="C331" t="s">
        <v>46</v>
      </c>
      <c r="D331" t="s">
        <v>0</v>
      </c>
      <c r="E331" s="27">
        <v>0.247</v>
      </c>
      <c r="F331" t="s">
        <v>54</v>
      </c>
      <c r="G331" s="12">
        <v>0</v>
      </c>
      <c r="H331" s="12">
        <v>0</v>
      </c>
      <c r="I331" s="12">
        <v>0</v>
      </c>
    </row>
    <row r="332" spans="1:9" x14ac:dyDescent="0.2">
      <c r="A332" s="102"/>
      <c r="B332" s="64" t="s">
        <v>418</v>
      </c>
      <c r="C332" t="s">
        <v>46</v>
      </c>
      <c r="D332" t="s">
        <v>416</v>
      </c>
      <c r="E332" s="27">
        <v>1.17E-5</v>
      </c>
      <c r="F332" t="s">
        <v>48</v>
      </c>
      <c r="G332" s="12">
        <v>3.2752856740606198E-2</v>
      </c>
      <c r="H332" s="12">
        <v>0.02</v>
      </c>
      <c r="I332" s="12">
        <v>0.05</v>
      </c>
    </row>
    <row r="333" spans="1:9" x14ac:dyDescent="0.2">
      <c r="A333" s="102"/>
      <c r="B333" s="64" t="s">
        <v>410</v>
      </c>
      <c r="C333" t="s">
        <v>46</v>
      </c>
      <c r="D333" t="s">
        <v>51</v>
      </c>
      <c r="E333" s="27">
        <v>0.31</v>
      </c>
      <c r="F333" t="s">
        <v>54</v>
      </c>
      <c r="G333" s="12">
        <v>7.5851779305372603E-3</v>
      </c>
      <c r="H333" s="12">
        <v>3.3E-4</v>
      </c>
      <c r="I333" s="12">
        <v>0.02</v>
      </c>
    </row>
    <row r="334" spans="1:9" x14ac:dyDescent="0.2">
      <c r="A334" s="102"/>
      <c r="B334" s="64" t="s">
        <v>419</v>
      </c>
      <c r="C334" t="s">
        <v>420</v>
      </c>
      <c r="D334" t="s">
        <v>47</v>
      </c>
      <c r="E334" s="27">
        <v>1.7599999999999999E-8</v>
      </c>
      <c r="F334" t="s">
        <v>48</v>
      </c>
      <c r="G334" s="12">
        <v>0.112287455627576</v>
      </c>
      <c r="H334" s="12">
        <v>7.0000000000000007E-2</v>
      </c>
      <c r="I334" s="12">
        <v>0.16</v>
      </c>
    </row>
    <row r="335" spans="1:9" x14ac:dyDescent="0.2">
      <c r="A335" s="102"/>
      <c r="B335" s="64" t="s">
        <v>421</v>
      </c>
      <c r="C335" t="s">
        <v>420</v>
      </c>
      <c r="D335" t="s">
        <v>0</v>
      </c>
      <c r="E335" s="27">
        <v>0.14899999999999999</v>
      </c>
      <c r="F335" t="s">
        <v>54</v>
      </c>
      <c r="G335" s="12">
        <v>0</v>
      </c>
      <c r="H335" s="12">
        <v>0</v>
      </c>
      <c r="I335" s="12">
        <v>0</v>
      </c>
    </row>
    <row r="336" spans="1:9" x14ac:dyDescent="0.2">
      <c r="A336" s="102"/>
      <c r="B336" s="64" t="s">
        <v>422</v>
      </c>
      <c r="C336" t="s">
        <v>420</v>
      </c>
      <c r="D336" t="s">
        <v>51</v>
      </c>
      <c r="E336" s="27">
        <v>2.7099999999999999E-2</v>
      </c>
      <c r="F336" t="s">
        <v>53</v>
      </c>
      <c r="G336" s="12">
        <v>5.7074598051300697E-2</v>
      </c>
      <c r="H336" s="12">
        <v>7.7000000000000002E-3</v>
      </c>
      <c r="I336" s="12">
        <v>0.1</v>
      </c>
    </row>
    <row r="337" spans="1:9" x14ac:dyDescent="0.2">
      <c r="A337" s="102" t="s">
        <v>61</v>
      </c>
      <c r="B337" s="34"/>
      <c r="C337" s="34" t="s">
        <v>39</v>
      </c>
      <c r="D337" s="34" t="s">
        <v>40</v>
      </c>
      <c r="E337" s="71" t="s">
        <v>41</v>
      </c>
      <c r="F337" s="34" t="s">
        <v>42</v>
      </c>
      <c r="G337" s="35" t="s">
        <v>43</v>
      </c>
      <c r="H337" s="35" t="s">
        <v>44</v>
      </c>
      <c r="I337" s="35" t="s">
        <v>45</v>
      </c>
    </row>
    <row r="338" spans="1:9" x14ac:dyDescent="0.2">
      <c r="A338" s="102"/>
      <c r="B338" s="33" t="s">
        <v>81</v>
      </c>
      <c r="C338" t="s">
        <v>46</v>
      </c>
      <c r="D338" t="s">
        <v>47</v>
      </c>
      <c r="E338" s="27">
        <v>2.52E-2</v>
      </c>
      <c r="F338" t="s">
        <v>53</v>
      </c>
      <c r="G338" s="12">
        <v>2.1600720200810799E-2</v>
      </c>
      <c r="H338" s="12">
        <v>3.3999999999999998E-3</v>
      </c>
      <c r="I338" s="12">
        <v>0.04</v>
      </c>
    </row>
    <row r="339" spans="1:9" x14ac:dyDescent="0.2">
      <c r="A339" s="102"/>
      <c r="B339" s="33" t="s">
        <v>82</v>
      </c>
      <c r="C339" t="s">
        <v>46</v>
      </c>
      <c r="D339" t="s">
        <v>47</v>
      </c>
      <c r="E339" s="27">
        <v>1.6400000000000001E-13</v>
      </c>
      <c r="F339" t="s">
        <v>48</v>
      </c>
      <c r="G339" s="12">
        <v>7.1161233262212298E-2</v>
      </c>
      <c r="H339" s="12">
        <v>0.05</v>
      </c>
      <c r="I339" s="12">
        <v>0.09</v>
      </c>
    </row>
    <row r="340" spans="1:9" x14ac:dyDescent="0.2">
      <c r="A340" s="102"/>
      <c r="B340" s="33" t="s">
        <v>83</v>
      </c>
      <c r="C340" t="s">
        <v>57</v>
      </c>
      <c r="D340" t="s">
        <v>46</v>
      </c>
      <c r="E340" s="27">
        <v>0.71199999999999997</v>
      </c>
      <c r="F340" t="s">
        <v>54</v>
      </c>
      <c r="G340" s="12">
        <v>0</v>
      </c>
      <c r="H340" s="12">
        <v>0</v>
      </c>
      <c r="I340" s="12">
        <v>0</v>
      </c>
    </row>
    <row r="341" spans="1:9" x14ac:dyDescent="0.2">
      <c r="A341" s="102"/>
      <c r="B341" s="33" t="s">
        <v>84</v>
      </c>
      <c r="C341" t="s">
        <v>57</v>
      </c>
      <c r="D341" t="s">
        <v>46</v>
      </c>
      <c r="E341" s="27">
        <v>0.48399999999999999</v>
      </c>
      <c r="F341" t="s">
        <v>54</v>
      </c>
      <c r="G341" s="12">
        <v>0</v>
      </c>
      <c r="H341" s="12">
        <v>0</v>
      </c>
      <c r="I341" s="12">
        <v>0</v>
      </c>
    </row>
    <row r="342" spans="1:9" x14ac:dyDescent="0.2">
      <c r="A342" s="102"/>
      <c r="B342" s="33" t="s">
        <v>415</v>
      </c>
      <c r="C342" t="s">
        <v>49</v>
      </c>
      <c r="D342" t="s">
        <v>46</v>
      </c>
      <c r="E342" s="27">
        <v>1.34E-14</v>
      </c>
      <c r="F342" t="s">
        <v>48</v>
      </c>
      <c r="G342" s="12">
        <v>7.4308810883631699E-2</v>
      </c>
      <c r="H342" s="12">
        <v>0.06</v>
      </c>
      <c r="I342" s="12">
        <v>0.09</v>
      </c>
    </row>
    <row r="343" spans="1:9" x14ac:dyDescent="0.2">
      <c r="A343" s="102"/>
      <c r="B343" s="33" t="s">
        <v>417</v>
      </c>
      <c r="C343" t="s">
        <v>49</v>
      </c>
      <c r="D343" t="s">
        <v>46</v>
      </c>
      <c r="E343" s="27">
        <v>1.86E-27</v>
      </c>
      <c r="F343" t="s">
        <v>48</v>
      </c>
      <c r="G343" s="12">
        <v>0.10474870032195201</v>
      </c>
      <c r="H343" s="12">
        <v>0.09</v>
      </c>
      <c r="I343" s="12">
        <v>0.12</v>
      </c>
    </row>
    <row r="344" spans="1:9" x14ac:dyDescent="0.2">
      <c r="A344" s="102"/>
      <c r="B344" s="33" t="s">
        <v>85</v>
      </c>
      <c r="C344" t="s">
        <v>58</v>
      </c>
      <c r="D344" t="s">
        <v>46</v>
      </c>
      <c r="E344" s="27">
        <v>6.3400000000000001E-3</v>
      </c>
      <c r="F344" t="s">
        <v>50</v>
      </c>
      <c r="G344" s="12">
        <v>2.6339243463186501E-2</v>
      </c>
      <c r="H344" s="12">
        <v>7.7999999999999996E-3</v>
      </c>
      <c r="I344" s="12">
        <v>0.04</v>
      </c>
    </row>
    <row r="345" spans="1:9" x14ac:dyDescent="0.2">
      <c r="A345" s="102"/>
      <c r="B345" s="33" t="s">
        <v>86</v>
      </c>
      <c r="C345" t="s">
        <v>58</v>
      </c>
      <c r="D345" t="s">
        <v>46</v>
      </c>
      <c r="E345" s="27">
        <v>1.9900000000000001E-4</v>
      </c>
      <c r="F345" t="s">
        <v>55</v>
      </c>
      <c r="G345" s="12">
        <v>3.5892825532847103E-2</v>
      </c>
      <c r="H345" s="12">
        <v>0.02</v>
      </c>
      <c r="I345" s="12">
        <v>0.05</v>
      </c>
    </row>
    <row r="346" spans="1:9" x14ac:dyDescent="0.2">
      <c r="A346" s="102"/>
      <c r="B346" s="64" t="s">
        <v>409</v>
      </c>
      <c r="C346" t="s">
        <v>46</v>
      </c>
      <c r="D346" t="s">
        <v>47</v>
      </c>
      <c r="E346" s="27">
        <v>1.46E-8</v>
      </c>
      <c r="F346" t="s">
        <v>48</v>
      </c>
      <c r="G346" s="12">
        <v>3.86582398141746E-2</v>
      </c>
      <c r="H346" s="12">
        <v>0.03</v>
      </c>
      <c r="I346" s="12">
        <v>0.05</v>
      </c>
    </row>
    <row r="347" spans="1:9" x14ac:dyDescent="0.2">
      <c r="A347" s="102"/>
      <c r="B347" s="64" t="s">
        <v>411</v>
      </c>
      <c r="C347" t="s">
        <v>0</v>
      </c>
      <c r="D347" t="s">
        <v>46</v>
      </c>
      <c r="E347" s="27">
        <v>0.44500000000000001</v>
      </c>
      <c r="F347" t="s">
        <v>54</v>
      </c>
      <c r="G347" s="12">
        <v>0</v>
      </c>
      <c r="H347" s="12">
        <v>0</v>
      </c>
      <c r="I347" s="12">
        <v>0</v>
      </c>
    </row>
    <row r="348" spans="1:9" x14ac:dyDescent="0.2">
      <c r="A348" s="102"/>
      <c r="B348" s="64" t="s">
        <v>418</v>
      </c>
      <c r="C348" t="s">
        <v>416</v>
      </c>
      <c r="D348" t="s">
        <v>46</v>
      </c>
      <c r="E348" s="27">
        <v>1.08E-38</v>
      </c>
      <c r="F348" t="s">
        <v>48</v>
      </c>
      <c r="G348" s="12">
        <v>8.8757849370983605E-2</v>
      </c>
      <c r="H348" s="12">
        <v>0.08</v>
      </c>
      <c r="I348" s="12">
        <v>0.1</v>
      </c>
    </row>
    <row r="349" spans="1:9" x14ac:dyDescent="0.2">
      <c r="A349" s="102"/>
      <c r="B349" s="64" t="s">
        <v>410</v>
      </c>
      <c r="C349" t="s">
        <v>51</v>
      </c>
      <c r="D349" t="s">
        <v>46</v>
      </c>
      <c r="E349" s="27">
        <v>5.8900000000000004E-6</v>
      </c>
      <c r="F349" t="s">
        <v>48</v>
      </c>
      <c r="G349" s="12">
        <v>3.09075253896469E-2</v>
      </c>
      <c r="H349" s="12">
        <v>0.02</v>
      </c>
      <c r="I349" s="12">
        <v>0.04</v>
      </c>
    </row>
    <row r="350" spans="1:9" x14ac:dyDescent="0.2">
      <c r="A350" s="102"/>
      <c r="B350" s="64" t="s">
        <v>419</v>
      </c>
      <c r="C350" t="s">
        <v>420</v>
      </c>
      <c r="D350" t="s">
        <v>47</v>
      </c>
      <c r="E350" s="27">
        <v>1.0500000000000001E-38</v>
      </c>
      <c r="F350" t="s">
        <v>48</v>
      </c>
      <c r="G350" s="12">
        <v>0.244683000942851</v>
      </c>
      <c r="H350" s="12">
        <v>0.21</v>
      </c>
      <c r="I350" s="12">
        <v>0.28000000000000003</v>
      </c>
    </row>
    <row r="351" spans="1:9" x14ac:dyDescent="0.2">
      <c r="A351" s="102"/>
      <c r="B351" s="64" t="s">
        <v>421</v>
      </c>
      <c r="C351" t="s">
        <v>420</v>
      </c>
      <c r="D351" t="s">
        <v>0</v>
      </c>
      <c r="E351" s="27">
        <v>4.8000000000000001E-2</v>
      </c>
      <c r="F351" t="s">
        <v>53</v>
      </c>
      <c r="G351" s="12">
        <v>0</v>
      </c>
      <c r="H351" s="12">
        <v>0</v>
      </c>
      <c r="I351" s="12">
        <v>0</v>
      </c>
    </row>
    <row r="352" spans="1:9" x14ac:dyDescent="0.2">
      <c r="A352" s="102"/>
      <c r="B352" s="64" t="s">
        <v>422</v>
      </c>
      <c r="C352" t="s">
        <v>420</v>
      </c>
      <c r="D352" t="s">
        <v>51</v>
      </c>
      <c r="E352" s="27">
        <v>1.3E-23</v>
      </c>
      <c r="F352" t="s">
        <v>48</v>
      </c>
      <c r="G352" s="12">
        <v>0.23914157632951</v>
      </c>
      <c r="H352" s="12">
        <v>0.2</v>
      </c>
      <c r="I352" s="12">
        <v>0.28999999999999998</v>
      </c>
    </row>
  </sheetData>
  <mergeCells count="21">
    <mergeCell ref="A161:A176"/>
    <mergeCell ref="A177:A191"/>
    <mergeCell ref="A1:A16"/>
    <mergeCell ref="A97:A112"/>
    <mergeCell ref="A113:A128"/>
    <mergeCell ref="A129:A144"/>
    <mergeCell ref="A145:A160"/>
    <mergeCell ref="A17:A32"/>
    <mergeCell ref="A33:A48"/>
    <mergeCell ref="A49:A64"/>
    <mergeCell ref="A65:A80"/>
    <mergeCell ref="A81:A96"/>
    <mergeCell ref="A273:A288"/>
    <mergeCell ref="A305:A320"/>
    <mergeCell ref="A337:A352"/>
    <mergeCell ref="A321:A336"/>
    <mergeCell ref="A193:A208"/>
    <mergeCell ref="A209:A224"/>
    <mergeCell ref="A225:A240"/>
    <mergeCell ref="A241:A256"/>
    <mergeCell ref="A257:A272"/>
  </mergeCells>
  <conditionalFormatting sqref="E1:E288 E290:E304 E306:E1048576">
    <cfRule type="colorScale" priority="3">
      <colorScale>
        <cfvo type="num" val="0"/>
        <cfvo type="num" val="3.0303030302999999E-5"/>
        <color theme="8" tint="0.59999389629810485"/>
        <color theme="0"/>
      </colorScale>
    </cfRule>
  </conditionalFormatting>
  <conditionalFormatting sqref="E289">
    <cfRule type="colorScale" priority="2">
      <colorScale>
        <cfvo type="num" val="0"/>
        <cfvo type="num" val="3.0303030302999999E-5"/>
        <color theme="8" tint="0.59999389629810485"/>
        <color theme="0"/>
      </colorScale>
    </cfRule>
  </conditionalFormatting>
  <conditionalFormatting sqref="E305">
    <cfRule type="colorScale" priority="1">
      <colorScale>
        <cfvo type="num" val="0"/>
        <cfvo type="num" val="3.0303000000000001E-5"/>
        <color theme="8" tint="0.59999389629810485"/>
        <color theme="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42E58-A797-D144-897A-B86BEC40617D}">
  <dimension ref="A1:U35"/>
  <sheetViews>
    <sheetView topLeftCell="A9" workbookViewId="0">
      <selection activeCell="A2" sqref="A1:U1048576"/>
    </sheetView>
  </sheetViews>
  <sheetFormatPr baseColWidth="10" defaultRowHeight="16" x14ac:dyDescent="0.2"/>
  <cols>
    <col min="1" max="1" width="16.6640625" customWidth="1"/>
    <col min="2" max="2" width="12.1640625" bestFit="1" customWidth="1"/>
    <col min="3" max="3" width="11.5" bestFit="1" customWidth="1"/>
    <col min="4" max="4" width="12.1640625" bestFit="1" customWidth="1"/>
    <col min="5" max="5" width="12.83203125" bestFit="1" customWidth="1"/>
    <col min="6" max="6" width="12.1640625" bestFit="1" customWidth="1"/>
    <col min="7" max="7" width="11.5" bestFit="1" customWidth="1"/>
    <col min="8" max="8" width="12.1640625" bestFit="1" customWidth="1"/>
    <col min="9" max="9" width="12.83203125" bestFit="1" customWidth="1"/>
    <col min="10" max="10" width="12.1640625" bestFit="1" customWidth="1"/>
    <col min="11" max="11" width="11.5" bestFit="1" customWidth="1"/>
    <col min="12" max="12" width="12.1640625" bestFit="1" customWidth="1"/>
    <col min="13" max="13" width="12.83203125" bestFit="1" customWidth="1"/>
    <col min="14" max="14" width="12.1640625" bestFit="1" customWidth="1"/>
    <col min="15" max="15" width="11.5" bestFit="1" customWidth="1"/>
    <col min="16" max="16" width="12.1640625" bestFit="1" customWidth="1"/>
    <col min="17" max="17" width="12.83203125" bestFit="1" customWidth="1"/>
    <col min="18" max="18" width="12.1640625" bestFit="1" customWidth="1"/>
    <col min="19" max="19" width="11.5" bestFit="1" customWidth="1"/>
    <col min="20" max="20" width="12.1640625" bestFit="1" customWidth="1"/>
    <col min="21" max="21" width="12.83203125" bestFit="1" customWidth="1"/>
  </cols>
  <sheetData>
    <row r="1" spans="1:21" ht="19" x14ac:dyDescent="0.25">
      <c r="A1" s="106" t="s">
        <v>62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</row>
    <row r="2" spans="1:21" x14ac:dyDescent="0.2">
      <c r="A2" s="41"/>
      <c r="B2" s="105" t="s">
        <v>63</v>
      </c>
      <c r="C2" s="105"/>
      <c r="D2" s="105"/>
      <c r="E2" s="105"/>
      <c r="F2" s="105" t="s">
        <v>1</v>
      </c>
      <c r="G2" s="105"/>
      <c r="H2" s="105"/>
      <c r="I2" s="105"/>
      <c r="J2" s="105" t="s">
        <v>413</v>
      </c>
      <c r="K2" s="105"/>
      <c r="L2" s="105"/>
      <c r="M2" s="105"/>
      <c r="N2" s="105" t="s">
        <v>3</v>
      </c>
      <c r="O2" s="105"/>
      <c r="P2" s="105"/>
      <c r="Q2" s="105"/>
      <c r="R2" s="105" t="s">
        <v>64</v>
      </c>
      <c r="S2" s="105"/>
      <c r="T2" s="105"/>
      <c r="U2" s="105"/>
    </row>
    <row r="3" spans="1:21" x14ac:dyDescent="0.2">
      <c r="A3" s="41" t="s">
        <v>65</v>
      </c>
      <c r="B3" s="38" t="s">
        <v>631</v>
      </c>
      <c r="C3" s="38" t="s">
        <v>632</v>
      </c>
      <c r="D3" s="38" t="s">
        <v>633</v>
      </c>
      <c r="E3" s="38" t="s">
        <v>634</v>
      </c>
      <c r="F3" s="39" t="s">
        <v>631</v>
      </c>
      <c r="G3" s="38" t="s">
        <v>632</v>
      </c>
      <c r="H3" s="39" t="s">
        <v>633</v>
      </c>
      <c r="I3" s="39" t="s">
        <v>634</v>
      </c>
      <c r="J3" s="38" t="s">
        <v>87</v>
      </c>
      <c r="K3" s="38" t="s">
        <v>632</v>
      </c>
      <c r="L3" s="38" t="s">
        <v>633</v>
      </c>
      <c r="M3" s="38" t="s">
        <v>634</v>
      </c>
      <c r="N3" s="38" t="s">
        <v>631</v>
      </c>
      <c r="O3" s="38" t="s">
        <v>632</v>
      </c>
      <c r="P3" s="38" t="s">
        <v>633</v>
      </c>
      <c r="Q3" s="38" t="s">
        <v>634</v>
      </c>
      <c r="R3" s="38" t="s">
        <v>631</v>
      </c>
      <c r="S3" s="38" t="s">
        <v>632</v>
      </c>
      <c r="T3" s="38" t="s">
        <v>633</v>
      </c>
      <c r="U3" s="38" t="s">
        <v>634</v>
      </c>
    </row>
    <row r="4" spans="1:21" x14ac:dyDescent="0.2">
      <c r="A4" s="51" t="s">
        <v>66</v>
      </c>
      <c r="B4" s="66">
        <v>1</v>
      </c>
      <c r="C4" s="66">
        <v>0.27986944865368901</v>
      </c>
      <c r="D4" s="66">
        <v>1</v>
      </c>
      <c r="E4" s="66">
        <v>1</v>
      </c>
      <c r="F4" s="66">
        <v>0.99999967084872399</v>
      </c>
      <c r="G4" s="66">
        <v>6.4661775893805106E-17</v>
      </c>
      <c r="H4" s="66">
        <v>0.98672822412565497</v>
      </c>
      <c r="I4" s="66">
        <v>0.99999393693679195</v>
      </c>
      <c r="J4" s="66">
        <v>0.93462934310155399</v>
      </c>
      <c r="K4" s="66">
        <v>0.97305733980195297</v>
      </c>
      <c r="L4" s="66">
        <v>7.1232087706005795E-2</v>
      </c>
      <c r="M4" s="66">
        <v>0.37151149134065198</v>
      </c>
      <c r="N4" s="66">
        <v>1</v>
      </c>
      <c r="O4" s="66">
        <v>0.10135829148063499</v>
      </c>
      <c r="P4" s="66">
        <v>0.182612787684516</v>
      </c>
      <c r="Q4" s="66">
        <v>1</v>
      </c>
      <c r="R4" s="66">
        <v>0.99983656531590104</v>
      </c>
      <c r="S4" s="66">
        <v>3.3543271294383998E-16</v>
      </c>
      <c r="T4" s="66">
        <v>0.76171890975279699</v>
      </c>
      <c r="U4" s="66">
        <v>0.99999994449570995</v>
      </c>
    </row>
    <row r="5" spans="1:21" x14ac:dyDescent="0.2">
      <c r="A5" s="51" t="s">
        <v>67</v>
      </c>
      <c r="B5" s="66">
        <v>0.99999999999975897</v>
      </c>
      <c r="C5" s="66">
        <v>0.62387339779786599</v>
      </c>
      <c r="D5" s="66">
        <v>0.99999999999991696</v>
      </c>
      <c r="E5" s="66">
        <v>1</v>
      </c>
      <c r="F5" s="66">
        <v>2.5962081154875101E-4</v>
      </c>
      <c r="G5" s="66">
        <v>7.8844357829060004E-19</v>
      </c>
      <c r="H5" s="66">
        <v>7.6586958507066399E-2</v>
      </c>
      <c r="I5" s="66">
        <v>3.8925464599746598E-4</v>
      </c>
      <c r="J5" s="66">
        <v>0.50507735112941399</v>
      </c>
      <c r="K5" s="66">
        <v>0.288750198905253</v>
      </c>
      <c r="L5" s="66">
        <v>0.12782883136995599</v>
      </c>
      <c r="M5" s="66">
        <v>0.77700485986036505</v>
      </c>
      <c r="N5" s="66">
        <v>0.34372721981208898</v>
      </c>
      <c r="O5" s="66">
        <v>0.194340190332466</v>
      </c>
      <c r="P5" s="66">
        <v>0.37772272918475303</v>
      </c>
      <c r="Q5" s="66">
        <v>0.219099479822111</v>
      </c>
      <c r="R5" s="66">
        <v>1.1619685135884101E-3</v>
      </c>
      <c r="S5" s="66">
        <v>1.38113470619106E-17</v>
      </c>
      <c r="T5" s="66">
        <v>0.57473916587211005</v>
      </c>
      <c r="U5" s="66">
        <v>1.3895656227108301E-6</v>
      </c>
    </row>
    <row r="6" spans="1:21" x14ac:dyDescent="0.2">
      <c r="A6" s="103" t="s">
        <v>68</v>
      </c>
      <c r="B6" s="103"/>
      <c r="C6" s="103"/>
      <c r="D6" s="103"/>
      <c r="E6" s="103"/>
      <c r="F6" s="103"/>
      <c r="G6" s="103"/>
      <c r="H6" s="103"/>
      <c r="I6" s="103"/>
      <c r="J6" s="103"/>
      <c r="K6" s="103"/>
      <c r="L6" s="103"/>
      <c r="M6" s="103"/>
      <c r="N6" s="103"/>
      <c r="O6" s="103"/>
      <c r="P6" s="103"/>
      <c r="Q6" s="103"/>
      <c r="R6" s="103"/>
      <c r="S6" s="103"/>
      <c r="T6" s="103"/>
      <c r="U6" s="103"/>
    </row>
    <row r="7" spans="1:21" x14ac:dyDescent="0.2">
      <c r="A7" s="103"/>
      <c r="B7" s="103"/>
      <c r="C7" s="103"/>
      <c r="D7" s="103"/>
      <c r="E7" s="103"/>
      <c r="F7" s="103"/>
      <c r="G7" s="103"/>
      <c r="H7" s="103"/>
      <c r="I7" s="103"/>
      <c r="J7" s="103"/>
      <c r="K7" s="103"/>
      <c r="L7" s="103"/>
      <c r="M7" s="103"/>
      <c r="N7" s="103"/>
      <c r="O7" s="103"/>
      <c r="P7" s="103"/>
      <c r="Q7" s="103"/>
      <c r="R7" s="103"/>
      <c r="S7" s="103"/>
      <c r="T7" s="103"/>
      <c r="U7" s="103"/>
    </row>
    <row r="8" spans="1:21" x14ac:dyDescent="0.2">
      <c r="A8" s="51"/>
      <c r="B8" s="104" t="s">
        <v>63</v>
      </c>
      <c r="C8" s="104"/>
      <c r="D8" s="104"/>
      <c r="E8" s="104"/>
      <c r="F8" s="104" t="s">
        <v>1</v>
      </c>
      <c r="G8" s="104"/>
      <c r="H8" s="104"/>
      <c r="I8" s="104"/>
      <c r="J8" s="105" t="s">
        <v>413</v>
      </c>
      <c r="K8" s="105"/>
      <c r="L8" s="105"/>
      <c r="M8" s="105"/>
      <c r="N8" s="104" t="s">
        <v>3</v>
      </c>
      <c r="O8" s="104"/>
      <c r="P8" s="104"/>
      <c r="Q8" s="104"/>
      <c r="R8" s="104" t="s">
        <v>64</v>
      </c>
      <c r="S8" s="104"/>
      <c r="T8" s="104"/>
      <c r="U8" s="104"/>
    </row>
    <row r="9" spans="1:21" x14ac:dyDescent="0.2">
      <c r="A9" s="51" t="s">
        <v>65</v>
      </c>
      <c r="B9" s="52" t="s">
        <v>631</v>
      </c>
      <c r="C9" s="52" t="s">
        <v>632</v>
      </c>
      <c r="D9" s="52" t="s">
        <v>633</v>
      </c>
      <c r="E9" s="52" t="s">
        <v>634</v>
      </c>
      <c r="F9" s="52" t="s">
        <v>631</v>
      </c>
      <c r="G9" s="52" t="s">
        <v>632</v>
      </c>
      <c r="H9" s="52" t="s">
        <v>633</v>
      </c>
      <c r="I9" s="52" t="s">
        <v>634</v>
      </c>
      <c r="J9" s="52" t="s">
        <v>631</v>
      </c>
      <c r="K9" s="52" t="s">
        <v>632</v>
      </c>
      <c r="L9" s="52" t="s">
        <v>633</v>
      </c>
      <c r="M9" s="52" t="s">
        <v>634</v>
      </c>
      <c r="N9" s="52" t="s">
        <v>631</v>
      </c>
      <c r="O9" s="52" t="s">
        <v>632</v>
      </c>
      <c r="P9" s="52" t="s">
        <v>633</v>
      </c>
      <c r="Q9" s="52" t="s">
        <v>634</v>
      </c>
      <c r="R9" s="52" t="s">
        <v>631</v>
      </c>
      <c r="S9" s="52" t="s">
        <v>632</v>
      </c>
      <c r="T9" s="52" t="s">
        <v>633</v>
      </c>
      <c r="U9" s="52" t="s">
        <v>634</v>
      </c>
    </row>
    <row r="10" spans="1:21" x14ac:dyDescent="0.2">
      <c r="A10" s="51" t="s">
        <v>66</v>
      </c>
      <c r="B10" s="40">
        <v>1</v>
      </c>
      <c r="C10" s="40">
        <v>7.7800506068040301E-2</v>
      </c>
      <c r="D10" s="40">
        <v>1</v>
      </c>
      <c r="E10" s="40">
        <v>1</v>
      </c>
      <c r="F10" s="40">
        <v>0.999186979447659</v>
      </c>
      <c r="G10" s="40">
        <v>1.0277035100293299E-16</v>
      </c>
      <c r="H10" s="40">
        <v>0.99979972328839295</v>
      </c>
      <c r="I10" s="40">
        <v>0.99998708947206105</v>
      </c>
      <c r="J10" s="40">
        <v>0.113138456078843</v>
      </c>
      <c r="K10" s="40">
        <v>1</v>
      </c>
      <c r="L10" s="40">
        <v>0.892658454846051</v>
      </c>
      <c r="M10" s="40">
        <v>0.22570658496180501</v>
      </c>
      <c r="N10" s="40">
        <v>0.96006856360503801</v>
      </c>
      <c r="O10" s="40">
        <v>2.30078532952064E-3</v>
      </c>
      <c r="P10" s="40">
        <v>0.96022345191980396</v>
      </c>
      <c r="Q10" s="40">
        <v>0.91542607789953101</v>
      </c>
      <c r="R10" s="40">
        <v>0.96942630302192201</v>
      </c>
      <c r="S10" s="40">
        <v>1.36267131148923E-10</v>
      </c>
      <c r="T10" s="40">
        <v>0.95623323595018395</v>
      </c>
      <c r="U10" s="40">
        <v>0.99995711341766103</v>
      </c>
    </row>
    <row r="11" spans="1:21" x14ac:dyDescent="0.2">
      <c r="A11" s="51" t="s">
        <v>67</v>
      </c>
      <c r="B11" s="40">
        <v>0.99999999999974598</v>
      </c>
      <c r="C11" s="40">
        <v>0.137423296964994</v>
      </c>
      <c r="D11" s="40">
        <v>0.99999999999995703</v>
      </c>
      <c r="E11" s="40">
        <v>0.92494731799571395</v>
      </c>
      <c r="F11" s="40">
        <v>1.02607096822985E-2</v>
      </c>
      <c r="G11" s="40">
        <v>1.1131346127361799E-18</v>
      </c>
      <c r="H11" s="40">
        <v>4.22821310115876E-3</v>
      </c>
      <c r="I11" s="40">
        <v>4.6515459800075797E-4</v>
      </c>
      <c r="J11" s="40">
        <v>0.21854930268091799</v>
      </c>
      <c r="K11" s="40">
        <v>0.134857808456608</v>
      </c>
      <c r="L11" s="40">
        <v>0.70154471667353302</v>
      </c>
      <c r="M11" s="40">
        <v>0.46621029036103501</v>
      </c>
      <c r="N11" s="40">
        <v>0.36490444881587702</v>
      </c>
      <c r="O11" s="40">
        <v>2.5611588620067199E-3</v>
      </c>
      <c r="P11" s="40">
        <v>0.36401255175025299</v>
      </c>
      <c r="Q11" s="40">
        <v>0.481426946502438</v>
      </c>
      <c r="R11" s="40">
        <v>9.47583662193896E-2</v>
      </c>
      <c r="S11" s="40">
        <v>3.4596379786549099E-11</v>
      </c>
      <c r="T11" s="40">
        <v>0.129453276060534</v>
      </c>
      <c r="U11" s="40">
        <v>3.16156483481807E-4</v>
      </c>
    </row>
    <row r="12" spans="1:21" x14ac:dyDescent="0.2">
      <c r="A12" s="103" t="s">
        <v>69</v>
      </c>
      <c r="B12" s="103"/>
      <c r="C12" s="103"/>
      <c r="D12" s="103"/>
      <c r="E12" s="103"/>
      <c r="F12" s="103"/>
      <c r="G12" s="103"/>
      <c r="H12" s="103"/>
      <c r="I12" s="103"/>
      <c r="J12" s="103"/>
      <c r="K12" s="103"/>
      <c r="L12" s="103"/>
      <c r="M12" s="103"/>
      <c r="N12" s="103"/>
      <c r="O12" s="103"/>
      <c r="P12" s="103"/>
      <c r="Q12" s="103"/>
      <c r="R12" s="103"/>
      <c r="S12" s="103"/>
      <c r="T12" s="103"/>
      <c r="U12" s="103"/>
    </row>
    <row r="13" spans="1:21" x14ac:dyDescent="0.2">
      <c r="A13" s="103"/>
      <c r="B13" s="103"/>
      <c r="C13" s="103"/>
      <c r="D13" s="103"/>
      <c r="E13" s="103"/>
      <c r="F13" s="103"/>
      <c r="G13" s="103"/>
      <c r="H13" s="103"/>
      <c r="I13" s="103"/>
      <c r="J13" s="103"/>
      <c r="K13" s="103"/>
      <c r="L13" s="103"/>
      <c r="M13" s="103"/>
      <c r="N13" s="103"/>
      <c r="O13" s="103"/>
      <c r="P13" s="103"/>
      <c r="Q13" s="103"/>
      <c r="R13" s="103"/>
      <c r="S13" s="103"/>
      <c r="T13" s="103"/>
      <c r="U13" s="103"/>
    </row>
    <row r="14" spans="1:21" x14ac:dyDescent="0.2">
      <c r="A14" s="51"/>
      <c r="B14" s="104" t="s">
        <v>63</v>
      </c>
      <c r="C14" s="104"/>
      <c r="D14" s="104"/>
      <c r="E14" s="104"/>
      <c r="F14" s="104" t="s">
        <v>1</v>
      </c>
      <c r="G14" s="104"/>
      <c r="H14" s="104"/>
      <c r="I14" s="104"/>
      <c r="J14" s="105" t="s">
        <v>413</v>
      </c>
      <c r="K14" s="105"/>
      <c r="L14" s="105"/>
      <c r="M14" s="105"/>
      <c r="N14" s="104" t="s">
        <v>3</v>
      </c>
      <c r="O14" s="104"/>
      <c r="P14" s="104"/>
      <c r="Q14" s="104"/>
      <c r="R14" s="104" t="s">
        <v>64</v>
      </c>
      <c r="S14" s="104"/>
      <c r="T14" s="104"/>
      <c r="U14" s="104"/>
    </row>
    <row r="15" spans="1:21" x14ac:dyDescent="0.2">
      <c r="A15" s="51" t="s">
        <v>65</v>
      </c>
      <c r="B15" s="52" t="s">
        <v>631</v>
      </c>
      <c r="C15" s="52" t="s">
        <v>632</v>
      </c>
      <c r="D15" s="52" t="s">
        <v>633</v>
      </c>
      <c r="E15" s="52" t="s">
        <v>634</v>
      </c>
      <c r="F15" s="52" t="s">
        <v>631</v>
      </c>
      <c r="G15" s="52" t="s">
        <v>632</v>
      </c>
      <c r="H15" s="52" t="s">
        <v>633</v>
      </c>
      <c r="I15" s="52" t="s">
        <v>634</v>
      </c>
      <c r="J15" s="52" t="s">
        <v>631</v>
      </c>
      <c r="K15" s="52" t="s">
        <v>632</v>
      </c>
      <c r="L15" s="52" t="s">
        <v>633</v>
      </c>
      <c r="M15" s="52" t="s">
        <v>634</v>
      </c>
      <c r="N15" s="52" t="s">
        <v>631</v>
      </c>
      <c r="O15" s="52" t="s">
        <v>632</v>
      </c>
      <c r="P15" s="52" t="s">
        <v>633</v>
      </c>
      <c r="Q15" s="52" t="s">
        <v>634</v>
      </c>
      <c r="R15" s="52" t="s">
        <v>631</v>
      </c>
      <c r="S15" s="52" t="s">
        <v>632</v>
      </c>
      <c r="T15" s="52" t="s">
        <v>633</v>
      </c>
      <c r="U15" s="52" t="s">
        <v>634</v>
      </c>
    </row>
    <row r="16" spans="1:21" x14ac:dyDescent="0.2">
      <c r="A16" s="51" t="s">
        <v>66</v>
      </c>
      <c r="B16" s="40">
        <v>1</v>
      </c>
      <c r="C16" s="40">
        <v>1</v>
      </c>
      <c r="D16" s="40">
        <v>4.8166880000000002E-2</v>
      </c>
      <c r="E16" s="40">
        <v>1</v>
      </c>
      <c r="F16" s="40">
        <v>0.99997980773786799</v>
      </c>
      <c r="G16" s="40">
        <v>8.4763420038286395E-13</v>
      </c>
      <c r="H16" s="40">
        <v>0.688214545135448</v>
      </c>
      <c r="I16" s="40">
        <v>0.99999998598558404</v>
      </c>
      <c r="J16" s="40">
        <v>1</v>
      </c>
      <c r="K16" s="40">
        <v>0.53466118184687506</v>
      </c>
      <c r="L16" s="40">
        <v>0.124224261731965</v>
      </c>
      <c r="M16" s="40">
        <v>0.85998864327662705</v>
      </c>
      <c r="N16" s="40">
        <v>0.82221927819281904</v>
      </c>
      <c r="O16" s="40">
        <v>0.62570890877631202</v>
      </c>
      <c r="P16" s="40">
        <v>4.5725472419253801E-2</v>
      </c>
      <c r="Q16" s="40">
        <v>1</v>
      </c>
      <c r="R16" s="40">
        <v>0.97479521108876099</v>
      </c>
      <c r="S16" s="40">
        <v>2.5858010636355901E-10</v>
      </c>
      <c r="T16" s="40">
        <v>0.81469500197075195</v>
      </c>
      <c r="U16" s="40">
        <v>0.99999510087021504</v>
      </c>
    </row>
    <row r="17" spans="1:21" x14ac:dyDescent="0.2">
      <c r="A17" s="51" t="s">
        <v>67</v>
      </c>
      <c r="B17" s="40">
        <v>1</v>
      </c>
      <c r="C17" s="40">
        <v>0.92579429000000002</v>
      </c>
      <c r="D17" s="40">
        <v>6.9879159999999996E-2</v>
      </c>
      <c r="E17" s="40">
        <v>0.92635931999999999</v>
      </c>
      <c r="F17" s="40">
        <v>1.8288350885824101E-3</v>
      </c>
      <c r="G17" s="40">
        <v>3.6400696417083202E-14</v>
      </c>
      <c r="H17" s="40">
        <v>0.85136937597877904</v>
      </c>
      <c r="I17" s="40">
        <v>2.9199584206293699E-5</v>
      </c>
      <c r="J17" s="40">
        <v>0.42261882900203601</v>
      </c>
      <c r="K17" s="40">
        <v>0.99999999999996103</v>
      </c>
      <c r="L17" s="40">
        <v>0.24316406826356399</v>
      </c>
      <c r="M17" s="40">
        <v>0.87278304249095395</v>
      </c>
      <c r="N17" s="40">
        <v>0.97804679322237897</v>
      </c>
      <c r="O17" s="40">
        <v>0.999999999999857</v>
      </c>
      <c r="P17" s="40">
        <v>7.2879760645890704E-2</v>
      </c>
      <c r="Q17" s="40">
        <v>0.22004056530781299</v>
      </c>
      <c r="R17" s="40">
        <v>8.2719180061119293E-2</v>
      </c>
      <c r="S17" s="40">
        <v>6.4986345794036303E-11</v>
      </c>
      <c r="T17" s="40">
        <v>0.46849608437582702</v>
      </c>
      <c r="U17" s="40">
        <v>6.0695199616672998E-5</v>
      </c>
    </row>
    <row r="18" spans="1:21" x14ac:dyDescent="0.2">
      <c r="A18" s="103" t="s">
        <v>88</v>
      </c>
      <c r="B18" s="103"/>
      <c r="C18" s="103"/>
      <c r="D18" s="103"/>
      <c r="E18" s="103"/>
      <c r="F18" s="103"/>
      <c r="G18" s="103"/>
      <c r="H18" s="103"/>
      <c r="I18" s="103"/>
      <c r="J18" s="103"/>
      <c r="K18" s="103"/>
      <c r="L18" s="103"/>
      <c r="M18" s="103"/>
      <c r="N18" s="103"/>
      <c r="O18" s="103"/>
      <c r="P18" s="103"/>
      <c r="Q18" s="103"/>
      <c r="R18" s="103"/>
      <c r="S18" s="103"/>
      <c r="T18" s="103"/>
      <c r="U18" s="103"/>
    </row>
    <row r="19" spans="1:21" x14ac:dyDescent="0.2">
      <c r="A19" s="103"/>
      <c r="B19" s="103"/>
      <c r="C19" s="103"/>
      <c r="D19" s="103"/>
      <c r="E19" s="103"/>
      <c r="F19" s="103"/>
      <c r="G19" s="103"/>
      <c r="H19" s="103"/>
      <c r="I19" s="103"/>
      <c r="J19" s="103"/>
      <c r="K19" s="103"/>
      <c r="L19" s="103"/>
      <c r="M19" s="103"/>
      <c r="N19" s="103"/>
      <c r="O19" s="103"/>
      <c r="P19" s="103"/>
      <c r="Q19" s="103"/>
      <c r="R19" s="103"/>
      <c r="S19" s="103"/>
      <c r="T19" s="103"/>
      <c r="U19" s="103"/>
    </row>
    <row r="20" spans="1:21" x14ac:dyDescent="0.2">
      <c r="A20" s="51"/>
      <c r="B20" s="104" t="s">
        <v>63</v>
      </c>
      <c r="C20" s="104"/>
      <c r="D20" s="104"/>
      <c r="E20" s="104"/>
      <c r="F20" s="104" t="s">
        <v>1</v>
      </c>
      <c r="G20" s="104"/>
      <c r="H20" s="104"/>
      <c r="I20" s="104"/>
      <c r="J20" s="105" t="s">
        <v>413</v>
      </c>
      <c r="K20" s="105"/>
      <c r="L20" s="105"/>
      <c r="M20" s="105"/>
      <c r="N20" s="104" t="s">
        <v>3</v>
      </c>
      <c r="O20" s="104"/>
      <c r="P20" s="104"/>
      <c r="Q20" s="104"/>
      <c r="R20" s="104" t="s">
        <v>64</v>
      </c>
      <c r="S20" s="104"/>
      <c r="T20" s="104"/>
      <c r="U20" s="104"/>
    </row>
    <row r="21" spans="1:21" x14ac:dyDescent="0.2">
      <c r="A21" s="51" t="s">
        <v>65</v>
      </c>
      <c r="B21" s="52" t="s">
        <v>631</v>
      </c>
      <c r="C21" s="52" t="s">
        <v>632</v>
      </c>
      <c r="D21" s="52" t="s">
        <v>633</v>
      </c>
      <c r="E21" s="52" t="s">
        <v>634</v>
      </c>
      <c r="F21" s="52" t="s">
        <v>631</v>
      </c>
      <c r="G21" s="52" t="s">
        <v>632</v>
      </c>
      <c r="H21" s="52" t="s">
        <v>633</v>
      </c>
      <c r="I21" s="52" t="s">
        <v>634</v>
      </c>
      <c r="J21" s="52" t="s">
        <v>631</v>
      </c>
      <c r="K21" s="52" t="s">
        <v>632</v>
      </c>
      <c r="L21" s="52" t="s">
        <v>633</v>
      </c>
      <c r="M21" s="52" t="s">
        <v>634</v>
      </c>
      <c r="N21" s="52" t="s">
        <v>631</v>
      </c>
      <c r="O21" s="52" t="s">
        <v>632</v>
      </c>
      <c r="P21" s="52" t="s">
        <v>633</v>
      </c>
      <c r="Q21" s="52" t="s">
        <v>634</v>
      </c>
      <c r="R21" s="52" t="s">
        <v>631</v>
      </c>
      <c r="S21" s="52" t="s">
        <v>632</v>
      </c>
      <c r="T21" s="52" t="s">
        <v>633</v>
      </c>
      <c r="U21" s="52" t="s">
        <v>634</v>
      </c>
    </row>
    <row r="22" spans="1:21" x14ac:dyDescent="0.2">
      <c r="A22" s="51" t="s">
        <v>66</v>
      </c>
      <c r="B22" s="40">
        <v>1</v>
      </c>
      <c r="C22" s="40">
        <v>0.48126758256366797</v>
      </c>
      <c r="D22" s="40">
        <v>0.39100520661167598</v>
      </c>
      <c r="E22" s="40">
        <v>1</v>
      </c>
      <c r="F22" s="40">
        <v>0.99998007905755704</v>
      </c>
      <c r="G22" s="40">
        <v>1.24969091617562E-14</v>
      </c>
      <c r="H22" s="40">
        <v>0.93876603510405598</v>
      </c>
      <c r="I22" s="40">
        <v>0.99999967309856197</v>
      </c>
      <c r="J22" s="40">
        <v>1</v>
      </c>
      <c r="K22" s="40">
        <v>0.86049361827640802</v>
      </c>
      <c r="L22" s="40">
        <v>0.77422820062886999</v>
      </c>
      <c r="M22" s="40">
        <v>5.4847423004210798E-2</v>
      </c>
      <c r="N22" s="40">
        <v>0.82254984408184195</v>
      </c>
      <c r="O22" s="40">
        <v>0.10122476783761999</v>
      </c>
      <c r="P22" s="40">
        <v>0.47653492871807501</v>
      </c>
      <c r="Q22" s="40">
        <v>1</v>
      </c>
      <c r="R22" s="40">
        <v>0.99880857003511703</v>
      </c>
      <c r="S22" s="40">
        <v>4.3005776851848403E-12</v>
      </c>
      <c r="T22" s="40">
        <v>0.82038713361601701</v>
      </c>
      <c r="U22" s="40">
        <v>0.99997811535089898</v>
      </c>
    </row>
    <row r="23" spans="1:21" x14ac:dyDescent="0.2">
      <c r="A23" s="55" t="s">
        <v>67</v>
      </c>
      <c r="B23" s="56">
        <v>0.999999999999998</v>
      </c>
      <c r="C23" s="56">
        <v>0.99999999999987299</v>
      </c>
      <c r="D23" s="56">
        <v>0.91729451535519302</v>
      </c>
      <c r="E23" s="56">
        <v>0.92756915661407102</v>
      </c>
      <c r="F23" s="56">
        <v>1.81233962660367E-3</v>
      </c>
      <c r="G23" s="56">
        <v>3.0588879872234702E-16</v>
      </c>
      <c r="H23" s="56">
        <v>0.24229283068308199</v>
      </c>
      <c r="I23" s="56">
        <v>1.07962156584527E-4</v>
      </c>
      <c r="J23" s="56">
        <v>0.422065648866082</v>
      </c>
      <c r="K23" s="56">
        <v>0.870978339936338</v>
      </c>
      <c r="L23" s="56">
        <v>0.99999999999993106</v>
      </c>
      <c r="M23" s="56">
        <v>9.6115472695875906E-2</v>
      </c>
      <c r="N23" s="56">
        <v>0.97699400481155896</v>
      </c>
      <c r="O23" s="56">
        <v>0.19404730449236701</v>
      </c>
      <c r="P23" s="56">
        <v>0.99999999999968703</v>
      </c>
      <c r="Q23" s="56">
        <v>0.22089644745442499</v>
      </c>
      <c r="R23" s="56">
        <v>6.2772425507674201E-3</v>
      </c>
      <c r="S23" s="56">
        <v>6.3903218368945297E-13</v>
      </c>
      <c r="T23" s="56">
        <v>0.45217846158995301</v>
      </c>
      <c r="U23" s="56">
        <v>1.9070783156152599E-4</v>
      </c>
    </row>
    <row r="24" spans="1:21" ht="16" customHeight="1" x14ac:dyDescent="0.2">
      <c r="A24" s="57"/>
      <c r="B24" s="57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7"/>
      <c r="T24" s="57"/>
      <c r="U24" s="57"/>
    </row>
    <row r="25" spans="1:21" ht="16" customHeight="1" x14ac:dyDescent="0.2">
      <c r="A25" s="57"/>
      <c r="B25" s="57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</row>
    <row r="26" spans="1:21" ht="16" customHeight="1" x14ac:dyDescent="0.2">
      <c r="A26" s="57"/>
      <c r="B26" s="57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</row>
    <row r="27" spans="1:21" ht="16" customHeight="1" x14ac:dyDescent="0.2">
      <c r="A27" s="57"/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</row>
    <row r="28" spans="1:21" ht="16" customHeight="1" x14ac:dyDescent="0.2">
      <c r="A28" s="57"/>
      <c r="B28" s="57"/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</row>
    <row r="29" spans="1:21" ht="16" customHeight="1" x14ac:dyDescent="0.2">
      <c r="A29" s="57"/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</row>
    <row r="30" spans="1:21" ht="16" customHeight="1" x14ac:dyDescent="0.2">
      <c r="A30" s="57"/>
      <c r="B30" s="57"/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</row>
    <row r="31" spans="1:21" ht="16" customHeight="1" x14ac:dyDescent="0.2">
      <c r="A31" s="57"/>
      <c r="B31" s="57"/>
      <c r="C31" s="57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</row>
    <row r="32" spans="1:21" ht="16" customHeight="1" x14ac:dyDescent="0.2">
      <c r="A32" s="57"/>
      <c r="B32" s="57"/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</row>
    <row r="33" spans="1:21" x14ac:dyDescent="0.2">
      <c r="A33" s="58"/>
      <c r="B33" s="58"/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</row>
    <row r="34" spans="1:21" x14ac:dyDescent="0.2">
      <c r="A34" s="58"/>
      <c r="B34" s="58"/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Q34" s="58"/>
      <c r="R34" s="58"/>
      <c r="S34" s="58"/>
      <c r="T34" s="58"/>
      <c r="U34" s="58"/>
    </row>
    <row r="35" spans="1:21" x14ac:dyDescent="0.2">
      <c r="A35" s="58"/>
      <c r="B35" s="58"/>
      <c r="C35" s="58"/>
      <c r="D35" s="58"/>
      <c r="E35" s="58"/>
      <c r="F35" s="58"/>
      <c r="G35" s="58"/>
      <c r="H35" s="58"/>
      <c r="I35" s="58"/>
      <c r="J35" s="58"/>
      <c r="K35" s="58"/>
      <c r="L35" s="58"/>
      <c r="M35" s="58"/>
      <c r="N35" s="58"/>
      <c r="O35" s="58"/>
      <c r="P35" s="58"/>
      <c r="Q35" s="58"/>
      <c r="R35" s="58"/>
      <c r="S35" s="58"/>
      <c r="T35" s="58"/>
      <c r="U35" s="58"/>
    </row>
  </sheetData>
  <mergeCells count="24">
    <mergeCell ref="A1:U1"/>
    <mergeCell ref="B2:E2"/>
    <mergeCell ref="F2:I2"/>
    <mergeCell ref="J2:M2"/>
    <mergeCell ref="N2:Q2"/>
    <mergeCell ref="R2:U2"/>
    <mergeCell ref="A6:U7"/>
    <mergeCell ref="B8:E8"/>
    <mergeCell ref="F8:I8"/>
    <mergeCell ref="J8:M8"/>
    <mergeCell ref="N8:Q8"/>
    <mergeCell ref="R8:U8"/>
    <mergeCell ref="A12:U13"/>
    <mergeCell ref="B14:E14"/>
    <mergeCell ref="F14:I14"/>
    <mergeCell ref="J14:M14"/>
    <mergeCell ref="N14:Q14"/>
    <mergeCell ref="R14:U14"/>
    <mergeCell ref="A18:U19"/>
    <mergeCell ref="B20:E20"/>
    <mergeCell ref="F20:I20"/>
    <mergeCell ref="J20:M20"/>
    <mergeCell ref="N20:Q20"/>
    <mergeCell ref="R20:U20"/>
  </mergeCells>
  <conditionalFormatting sqref="B2:U5 B8:U11 B14:U17 B20:U23">
    <cfRule type="colorScale" priority="1">
      <colorScale>
        <cfvo type="num" val="0"/>
        <cfvo type="num" val="5.0000000000000001E-4"/>
        <color theme="8" tint="0.59999389629810485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067F0-FFA6-C34D-9ACA-FF09BB153A1B}">
  <dimension ref="A1:K20"/>
  <sheetViews>
    <sheetView tabSelected="1" workbookViewId="0">
      <selection activeCell="A17" sqref="A17:E17"/>
    </sheetView>
  </sheetViews>
  <sheetFormatPr baseColWidth="10" defaultRowHeight="16" x14ac:dyDescent="0.2"/>
  <cols>
    <col min="1" max="1" width="16.6640625" bestFit="1" customWidth="1"/>
    <col min="2" max="2" width="11.33203125" style="81" bestFit="1" customWidth="1"/>
    <col min="3" max="4" width="13" style="81" bestFit="1" customWidth="1"/>
    <col min="5" max="5" width="12" style="81" bestFit="1" customWidth="1"/>
  </cols>
  <sheetData>
    <row r="1" spans="1:11" x14ac:dyDescent="0.2">
      <c r="A1" s="107" t="s">
        <v>620</v>
      </c>
      <c r="B1" s="107"/>
      <c r="C1" s="107"/>
      <c r="D1" s="107"/>
      <c r="E1" s="107"/>
    </row>
    <row r="2" spans="1:11" x14ac:dyDescent="0.2">
      <c r="A2" s="43" t="s">
        <v>71</v>
      </c>
      <c r="B2" s="52" t="s">
        <v>631</v>
      </c>
      <c r="C2" s="52" t="s">
        <v>632</v>
      </c>
      <c r="D2" s="52" t="s">
        <v>633</v>
      </c>
      <c r="E2" s="52" t="s">
        <v>634</v>
      </c>
    </row>
    <row r="3" spans="1:11" x14ac:dyDescent="0.2">
      <c r="A3" s="53" t="s">
        <v>66</v>
      </c>
      <c r="B3" s="54">
        <v>0.499826370161783</v>
      </c>
      <c r="C3" s="42">
        <v>9.8111724417963099E-5</v>
      </c>
      <c r="D3" s="54">
        <v>0.98518286026684398</v>
      </c>
      <c r="E3" s="54">
        <v>0.99983625098644902</v>
      </c>
    </row>
    <row r="4" spans="1:11" x14ac:dyDescent="0.2">
      <c r="A4" s="53" t="s">
        <v>67</v>
      </c>
      <c r="B4" s="54">
        <v>0.99999999999990297</v>
      </c>
      <c r="C4" s="42">
        <v>7.4961843329015497E-5</v>
      </c>
      <c r="D4" s="42">
        <v>0.139057699797319</v>
      </c>
      <c r="E4" s="42">
        <v>1.0268763166386899E-2</v>
      </c>
    </row>
    <row r="5" spans="1:11" x14ac:dyDescent="0.2">
      <c r="A5" s="108" t="s">
        <v>621</v>
      </c>
      <c r="B5" s="108"/>
      <c r="C5" s="108"/>
      <c r="D5" s="108"/>
      <c r="E5" s="108"/>
    </row>
    <row r="6" spans="1:11" x14ac:dyDescent="0.2">
      <c r="A6" s="53" t="s">
        <v>71</v>
      </c>
      <c r="B6" s="52" t="s">
        <v>631</v>
      </c>
      <c r="C6" s="52" t="s">
        <v>632</v>
      </c>
      <c r="D6" s="52" t="s">
        <v>633</v>
      </c>
      <c r="E6" s="52" t="s">
        <v>634</v>
      </c>
    </row>
    <row r="7" spans="1:11" x14ac:dyDescent="0.2">
      <c r="A7" s="53" t="s">
        <v>66</v>
      </c>
      <c r="B7" s="81">
        <v>1</v>
      </c>
      <c r="C7" s="81">
        <v>5.3449040351119104E-9</v>
      </c>
      <c r="D7" s="81">
        <v>0.75135359236611399</v>
      </c>
      <c r="E7" s="81">
        <v>1</v>
      </c>
    </row>
    <row r="8" spans="1:11" x14ac:dyDescent="0.2">
      <c r="A8" s="53" t="s">
        <v>67</v>
      </c>
      <c r="B8" s="81">
        <v>1.0936803226501399E-2</v>
      </c>
      <c r="C8" s="81">
        <v>1.10268587032956E-9</v>
      </c>
      <c r="D8" s="81">
        <v>0.80836198659970304</v>
      </c>
      <c r="E8" s="81">
        <v>1.73859471557273E-3</v>
      </c>
    </row>
    <row r="9" spans="1:11" x14ac:dyDescent="0.2">
      <c r="A9" s="109" t="s">
        <v>622</v>
      </c>
      <c r="B9" s="109"/>
      <c r="C9" s="109"/>
      <c r="D9" s="109"/>
      <c r="E9" s="109"/>
    </row>
    <row r="10" spans="1:11" x14ac:dyDescent="0.2">
      <c r="A10" s="53" t="s">
        <v>71</v>
      </c>
      <c r="B10" s="52" t="s">
        <v>631</v>
      </c>
      <c r="C10" s="52" t="s">
        <v>632</v>
      </c>
      <c r="D10" s="52" t="s">
        <v>633</v>
      </c>
      <c r="E10" s="52" t="s">
        <v>634</v>
      </c>
    </row>
    <row r="11" spans="1:11" x14ac:dyDescent="0.2">
      <c r="A11" s="34" t="s">
        <v>66</v>
      </c>
      <c r="B11" s="81">
        <v>0.17903235401127501</v>
      </c>
      <c r="C11" s="81">
        <v>1.6883264810221199E-3</v>
      </c>
      <c r="D11" s="81">
        <v>0.98518286026684398</v>
      </c>
      <c r="E11" s="81">
        <v>0.99983625098644902</v>
      </c>
    </row>
    <row r="12" spans="1:11" x14ac:dyDescent="0.2">
      <c r="A12" s="34" t="s">
        <v>67</v>
      </c>
      <c r="B12" s="81">
        <v>0.36306506820795797</v>
      </c>
      <c r="C12" s="81">
        <v>2.0040025600152698E-3</v>
      </c>
      <c r="D12" s="81">
        <v>0.139057699797319</v>
      </c>
      <c r="E12" s="81">
        <v>1.0268763166386899E-2</v>
      </c>
    </row>
    <row r="13" spans="1:11" x14ac:dyDescent="0.2">
      <c r="A13" s="109" t="s">
        <v>623</v>
      </c>
      <c r="B13" s="109"/>
      <c r="C13" s="109"/>
      <c r="D13" s="109"/>
      <c r="E13" s="109"/>
    </row>
    <row r="14" spans="1:11" x14ac:dyDescent="0.2">
      <c r="A14" s="53" t="s">
        <v>71</v>
      </c>
      <c r="B14" s="52" t="s">
        <v>631</v>
      </c>
      <c r="C14" s="52" t="s">
        <v>632</v>
      </c>
      <c r="D14" s="52" t="s">
        <v>633</v>
      </c>
      <c r="E14" s="52" t="s">
        <v>634</v>
      </c>
      <c r="K14" s="81"/>
    </row>
    <row r="15" spans="1:11" x14ac:dyDescent="0.2">
      <c r="A15" s="34" t="s">
        <v>66</v>
      </c>
      <c r="B15" s="81">
        <v>0.804711479152866</v>
      </c>
      <c r="C15" s="81">
        <v>1.30366931604378E-2</v>
      </c>
      <c r="D15" s="81">
        <v>0.95727465311902704</v>
      </c>
      <c r="E15" s="81">
        <v>0.92069169886000002</v>
      </c>
      <c r="K15" s="81"/>
    </row>
    <row r="16" spans="1:11" x14ac:dyDescent="0.2">
      <c r="A16" s="34" t="s">
        <v>67</v>
      </c>
      <c r="B16" s="81">
        <v>0.84044890304640796</v>
      </c>
      <c r="C16" s="81">
        <v>1.9433344031282499E-2</v>
      </c>
      <c r="D16" s="81">
        <v>0.38071997148185899</v>
      </c>
      <c r="E16" s="81">
        <v>0.46090442373509799</v>
      </c>
      <c r="K16" s="81"/>
    </row>
    <row r="17" spans="1:11" x14ac:dyDescent="0.2">
      <c r="A17" s="109" t="s">
        <v>638</v>
      </c>
      <c r="B17" s="109"/>
      <c r="C17" s="109"/>
      <c r="D17" s="109"/>
      <c r="E17" s="109"/>
      <c r="K17" s="81"/>
    </row>
    <row r="18" spans="1:11" x14ac:dyDescent="0.2">
      <c r="A18" s="53" t="s">
        <v>71</v>
      </c>
      <c r="B18" s="52" t="s">
        <v>631</v>
      </c>
      <c r="C18" s="52" t="s">
        <v>632</v>
      </c>
      <c r="D18" s="52" t="s">
        <v>633</v>
      </c>
      <c r="E18" s="52" t="s">
        <v>634</v>
      </c>
    </row>
    <row r="19" spans="1:11" x14ac:dyDescent="0.2">
      <c r="A19" s="34" t="s">
        <v>66</v>
      </c>
      <c r="B19" s="81">
        <v>1</v>
      </c>
      <c r="C19" s="81">
        <v>4.0750204643657898E-13</v>
      </c>
      <c r="D19" s="81">
        <v>0.60302719780448699</v>
      </c>
      <c r="E19" s="81">
        <v>1</v>
      </c>
    </row>
    <row r="20" spans="1:11" x14ac:dyDescent="0.2">
      <c r="A20" s="34" t="s">
        <v>67</v>
      </c>
      <c r="B20" s="81">
        <v>5.3877691639544795E-4</v>
      </c>
      <c r="C20" s="81">
        <v>2.12646852889234E-14</v>
      </c>
      <c r="D20" s="81">
        <v>0.99999999999993505</v>
      </c>
      <c r="E20" s="81">
        <v>2.4577896801077601E-5</v>
      </c>
    </row>
  </sheetData>
  <mergeCells count="5">
    <mergeCell ref="A1:E1"/>
    <mergeCell ref="A5:E5"/>
    <mergeCell ref="A9:E9"/>
    <mergeCell ref="A13:E13"/>
    <mergeCell ref="A17:E17"/>
  </mergeCells>
  <conditionalFormatting sqref="B2:E2">
    <cfRule type="colorScale" priority="8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B6:E6">
    <cfRule type="colorScale" priority="7">
      <colorScale>
        <cfvo type="num" val="0"/>
        <cfvo type="num" val="2.5000000000000001E-3"/>
        <color theme="8" tint="0.59999389629810485"/>
        <color theme="0"/>
      </colorScale>
    </cfRule>
  </conditionalFormatting>
  <conditionalFormatting sqref="B10:E10">
    <cfRule type="colorScale" priority="4">
      <colorScale>
        <cfvo type="num" val="0"/>
        <cfvo type="num" val="2.5000000000000001E-3"/>
        <color theme="8" tint="0.59999389629810485"/>
        <color theme="0"/>
      </colorScale>
    </cfRule>
  </conditionalFormatting>
  <conditionalFormatting sqref="B14:E14">
    <cfRule type="colorScale" priority="3">
      <colorScale>
        <cfvo type="num" val="0"/>
        <cfvo type="num" val="2.5000000000000001E-3"/>
        <color theme="8" tint="0.59999389629810485"/>
        <color theme="0"/>
      </colorScale>
    </cfRule>
  </conditionalFormatting>
  <conditionalFormatting sqref="B18:E18">
    <cfRule type="colorScale" priority="2">
      <colorScale>
        <cfvo type="num" val="0"/>
        <cfvo type="num" val="2.5000000000000001E-3"/>
        <color theme="8" tint="0.59999389629810485"/>
        <color theme="0"/>
      </colorScale>
    </cfRule>
  </conditionalFormatting>
  <conditionalFormatting sqref="A3:E20">
    <cfRule type="colorScale" priority="1">
      <colorScale>
        <cfvo type="num" val="0"/>
        <cfvo type="num" val="2.5000000000000001E-3"/>
        <color theme="4" tint="0.59999389629810485"/>
        <color theme="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97543-CE57-BC47-8ADD-2A1A0A4904D7}">
  <dimension ref="A1:F153"/>
  <sheetViews>
    <sheetView workbookViewId="0">
      <selection activeCell="B1" sqref="B1:B1048576"/>
    </sheetView>
  </sheetViews>
  <sheetFormatPr baseColWidth="10" defaultRowHeight="16" outlineLevelCol="2" x14ac:dyDescent="0.2"/>
  <cols>
    <col min="1" max="1" width="19.6640625" style="68" customWidth="1" outlineLevel="2"/>
    <col min="2" max="2" width="20.6640625" style="68" customWidth="1" outlineLevel="2"/>
    <col min="3" max="3" width="17.6640625" style="58" bestFit="1" customWidth="1" outlineLevel="1"/>
    <col min="4" max="4" width="16.6640625" style="58" bestFit="1" customWidth="1" outlineLevel="2"/>
    <col min="5" max="5" width="16.33203125" style="27" bestFit="1" customWidth="1" outlineLevel="2"/>
    <col min="6" max="6" width="18.83203125" style="27" bestFit="1" customWidth="1" outlineLevel="2"/>
  </cols>
  <sheetData>
    <row r="1" spans="1:6" x14ac:dyDescent="0.2">
      <c r="A1" s="87" t="s">
        <v>465</v>
      </c>
      <c r="B1" s="87" t="s">
        <v>619</v>
      </c>
      <c r="C1" s="87" t="s">
        <v>107</v>
      </c>
      <c r="D1" s="34" t="s">
        <v>104</v>
      </c>
      <c r="E1" s="80" t="s">
        <v>105</v>
      </c>
      <c r="F1" s="80" t="s">
        <v>106</v>
      </c>
    </row>
    <row r="2" spans="1:6" x14ac:dyDescent="0.2">
      <c r="A2" s="95" t="s">
        <v>580</v>
      </c>
      <c r="B2" s="95"/>
      <c r="C2" s="110" t="s">
        <v>120</v>
      </c>
      <c r="D2" t="s">
        <v>66</v>
      </c>
      <c r="E2" s="79">
        <v>3.7234534442874901E-8</v>
      </c>
      <c r="F2" s="79">
        <v>1</v>
      </c>
    </row>
    <row r="3" spans="1:6" x14ac:dyDescent="0.2">
      <c r="A3" s="95"/>
      <c r="B3" s="95"/>
      <c r="C3" s="110"/>
      <c r="D3" t="s">
        <v>110</v>
      </c>
      <c r="E3" s="79">
        <v>4.1611951485187098E-28</v>
      </c>
      <c r="F3" s="79">
        <v>0.99999999999999001</v>
      </c>
    </row>
    <row r="4" spans="1:6" x14ac:dyDescent="0.2">
      <c r="A4" s="95" t="s">
        <v>173</v>
      </c>
      <c r="B4" s="95"/>
      <c r="C4" s="110" t="s">
        <v>466</v>
      </c>
      <c r="D4" t="s">
        <v>66</v>
      </c>
      <c r="E4" s="79">
        <v>0.15716429897641801</v>
      </c>
      <c r="F4" s="79">
        <v>1</v>
      </c>
    </row>
    <row r="5" spans="1:6" x14ac:dyDescent="0.2">
      <c r="A5" s="95" t="s">
        <v>173</v>
      </c>
      <c r="B5" s="95"/>
      <c r="C5" s="110" t="s">
        <v>466</v>
      </c>
      <c r="D5" t="s">
        <v>110</v>
      </c>
      <c r="E5" s="79">
        <v>0.32839594857153198</v>
      </c>
      <c r="F5" s="79">
        <v>0.45400291535828402</v>
      </c>
    </row>
    <row r="6" spans="1:6" x14ac:dyDescent="0.2">
      <c r="A6" s="95" t="s">
        <v>469</v>
      </c>
      <c r="B6" s="95"/>
      <c r="C6" s="110" t="s">
        <v>120</v>
      </c>
      <c r="D6" t="s">
        <v>66</v>
      </c>
      <c r="E6" s="79">
        <v>0.17740788691336501</v>
      </c>
      <c r="F6" s="79">
        <v>1</v>
      </c>
    </row>
    <row r="7" spans="1:6" x14ac:dyDescent="0.2">
      <c r="A7" s="95" t="s">
        <v>469</v>
      </c>
      <c r="B7" s="95"/>
      <c r="C7" s="110" t="s">
        <v>120</v>
      </c>
      <c r="D7" t="s">
        <v>110</v>
      </c>
      <c r="E7" s="79">
        <v>0.48873690963572303</v>
      </c>
      <c r="F7" s="79">
        <v>0.99999999999688605</v>
      </c>
    </row>
    <row r="8" spans="1:6" x14ac:dyDescent="0.2">
      <c r="A8" s="95" t="s">
        <v>108</v>
      </c>
      <c r="B8" s="95"/>
      <c r="C8" s="110" t="s">
        <v>109</v>
      </c>
      <c r="D8" t="s">
        <v>66</v>
      </c>
      <c r="E8" s="79">
        <v>1.7641667371079499E-3</v>
      </c>
      <c r="F8" s="79">
        <v>1</v>
      </c>
    </row>
    <row r="9" spans="1:6" x14ac:dyDescent="0.2">
      <c r="A9" s="95" t="s">
        <v>108</v>
      </c>
      <c r="B9" s="95"/>
      <c r="C9" s="110" t="s">
        <v>109</v>
      </c>
      <c r="D9" t="s">
        <v>110</v>
      </c>
      <c r="E9" s="79">
        <v>7.5248222006829893E-5</v>
      </c>
      <c r="F9" s="79">
        <v>0.76787509014014799</v>
      </c>
    </row>
    <row r="10" spans="1:6" x14ac:dyDescent="0.2">
      <c r="A10" s="95" t="s">
        <v>581</v>
      </c>
      <c r="B10" s="95"/>
      <c r="C10" s="110" t="s">
        <v>118</v>
      </c>
      <c r="D10" t="s">
        <v>66</v>
      </c>
      <c r="E10" s="79">
        <v>0.25099449005400898</v>
      </c>
      <c r="F10" s="79">
        <v>1</v>
      </c>
    </row>
    <row r="11" spans="1:6" x14ac:dyDescent="0.2">
      <c r="A11" s="95" t="s">
        <v>581</v>
      </c>
      <c r="B11" s="95"/>
      <c r="C11" s="110" t="s">
        <v>118</v>
      </c>
      <c r="D11" t="s">
        <v>110</v>
      </c>
      <c r="E11" s="79">
        <v>0.69289231178910904</v>
      </c>
      <c r="F11" s="79">
        <v>0.99999999999476796</v>
      </c>
    </row>
    <row r="12" spans="1:6" x14ac:dyDescent="0.2">
      <c r="A12" s="95" t="s">
        <v>115</v>
      </c>
      <c r="B12" s="95" t="s">
        <v>624</v>
      </c>
      <c r="C12" s="110" t="s">
        <v>109</v>
      </c>
      <c r="D12" t="s">
        <v>66</v>
      </c>
      <c r="E12" s="79">
        <v>2.40713752979697E-5</v>
      </c>
      <c r="F12" s="79">
        <v>1</v>
      </c>
    </row>
    <row r="13" spans="1:6" x14ac:dyDescent="0.2">
      <c r="A13" s="95" t="s">
        <v>115</v>
      </c>
      <c r="B13" s="95"/>
      <c r="C13" s="110" t="s">
        <v>109</v>
      </c>
      <c r="D13" t="s">
        <v>110</v>
      </c>
      <c r="E13" s="79">
        <v>6.2547973319082797E-13</v>
      </c>
      <c r="F13" s="79">
        <v>0.99999999999998901</v>
      </c>
    </row>
    <row r="14" spans="1:6" x14ac:dyDescent="0.2">
      <c r="A14" s="95" t="s">
        <v>185</v>
      </c>
      <c r="B14" s="95"/>
      <c r="C14" s="110" t="s">
        <v>466</v>
      </c>
      <c r="D14" t="s">
        <v>66</v>
      </c>
      <c r="E14" s="79">
        <v>0.42247368012598402</v>
      </c>
      <c r="F14" s="79">
        <v>1</v>
      </c>
    </row>
    <row r="15" spans="1:6" x14ac:dyDescent="0.2">
      <c r="A15" s="95" t="s">
        <v>185</v>
      </c>
      <c r="B15" s="95"/>
      <c r="C15" s="110" t="s">
        <v>466</v>
      </c>
      <c r="D15" t="s">
        <v>110</v>
      </c>
      <c r="E15" s="79">
        <v>0.99999999999999101</v>
      </c>
      <c r="F15" s="79">
        <v>0.91404545391077296</v>
      </c>
    </row>
    <row r="16" spans="1:6" x14ac:dyDescent="0.2">
      <c r="A16" s="95" t="s">
        <v>187</v>
      </c>
      <c r="B16" s="95"/>
      <c r="C16" s="110" t="s">
        <v>120</v>
      </c>
      <c r="D16" t="s">
        <v>66</v>
      </c>
      <c r="E16" s="79">
        <v>0.31252901889130802</v>
      </c>
      <c r="F16" s="79">
        <v>0.26883432998183199</v>
      </c>
    </row>
    <row r="17" spans="1:6" x14ac:dyDescent="0.2">
      <c r="A17" s="95" t="s">
        <v>187</v>
      </c>
      <c r="B17" s="95"/>
      <c r="C17" s="110" t="s">
        <v>120</v>
      </c>
      <c r="D17" t="s">
        <v>110</v>
      </c>
      <c r="E17" s="79">
        <v>0.83611264451185396</v>
      </c>
      <c r="F17" s="79">
        <v>0.73658893545364601</v>
      </c>
    </row>
    <row r="18" spans="1:6" x14ac:dyDescent="0.2">
      <c r="A18" s="95" t="s">
        <v>116</v>
      </c>
      <c r="B18" s="95" t="s">
        <v>625</v>
      </c>
      <c r="C18" s="110" t="s">
        <v>109</v>
      </c>
      <c r="D18" t="s">
        <v>66</v>
      </c>
      <c r="E18" s="79">
        <v>6.9780367730088702E-5</v>
      </c>
      <c r="F18" s="79">
        <v>1</v>
      </c>
    </row>
    <row r="19" spans="1:6" x14ac:dyDescent="0.2">
      <c r="A19" s="95" t="s">
        <v>116</v>
      </c>
      <c r="B19" s="95"/>
      <c r="C19" s="110" t="s">
        <v>109</v>
      </c>
      <c r="D19" t="s">
        <v>110</v>
      </c>
      <c r="E19" s="79">
        <v>9.6456973169821804E-8</v>
      </c>
      <c r="F19" s="79">
        <v>0.52924335029560399</v>
      </c>
    </row>
    <row r="20" spans="1:6" x14ac:dyDescent="0.2">
      <c r="A20" s="95" t="s">
        <v>117</v>
      </c>
      <c r="B20" s="95"/>
      <c r="C20" s="110" t="s">
        <v>118</v>
      </c>
      <c r="D20" t="s">
        <v>66</v>
      </c>
      <c r="E20" s="79">
        <v>2.4091408154059201E-2</v>
      </c>
      <c r="F20" s="79">
        <v>0.375765963019073</v>
      </c>
    </row>
    <row r="21" spans="1:6" x14ac:dyDescent="0.2">
      <c r="A21" s="95" t="s">
        <v>117</v>
      </c>
      <c r="B21" s="95"/>
      <c r="C21" s="110" t="s">
        <v>118</v>
      </c>
      <c r="D21" t="s">
        <v>110</v>
      </c>
      <c r="E21" s="79">
        <v>1.57776236709131E-2</v>
      </c>
      <c r="F21" s="79">
        <v>0.96494399888247895</v>
      </c>
    </row>
    <row r="22" spans="1:6" x14ac:dyDescent="0.2">
      <c r="A22" s="95" t="s">
        <v>70</v>
      </c>
      <c r="B22" s="95" t="s">
        <v>626</v>
      </c>
      <c r="C22" s="110" t="s">
        <v>118</v>
      </c>
      <c r="D22" t="s">
        <v>66</v>
      </c>
      <c r="E22" s="79">
        <v>1.20893600798948E-10</v>
      </c>
      <c r="F22" s="79">
        <v>1</v>
      </c>
    </row>
    <row r="23" spans="1:6" x14ac:dyDescent="0.2">
      <c r="A23" s="95" t="s">
        <v>70</v>
      </c>
      <c r="B23" s="95"/>
      <c r="C23" s="110" t="s">
        <v>118</v>
      </c>
      <c r="D23" t="s">
        <v>110</v>
      </c>
      <c r="E23" s="79">
        <v>7.9689279983662601E-26</v>
      </c>
      <c r="F23" s="79">
        <v>0.52579606114801702</v>
      </c>
    </row>
    <row r="24" spans="1:6" x14ac:dyDescent="0.2">
      <c r="A24" s="95" t="s">
        <v>189</v>
      </c>
      <c r="B24" s="95"/>
      <c r="C24" s="110" t="s">
        <v>120</v>
      </c>
      <c r="D24" t="s">
        <v>66</v>
      </c>
      <c r="E24" s="79">
        <v>0.39876551632060597</v>
      </c>
      <c r="F24" s="79">
        <v>1</v>
      </c>
    </row>
    <row r="25" spans="1:6" x14ac:dyDescent="0.2">
      <c r="A25" s="95" t="s">
        <v>189</v>
      </c>
      <c r="B25" s="95"/>
      <c r="C25" s="110" t="s">
        <v>120</v>
      </c>
      <c r="D25" t="s">
        <v>110</v>
      </c>
      <c r="E25" s="79">
        <v>0.99999999999796396</v>
      </c>
      <c r="F25" s="79">
        <v>0.99474575389104902</v>
      </c>
    </row>
    <row r="26" spans="1:6" x14ac:dyDescent="0.2">
      <c r="A26" s="95" t="s">
        <v>470</v>
      </c>
      <c r="B26" s="95"/>
      <c r="C26" s="110" t="s">
        <v>120</v>
      </c>
      <c r="D26" t="s">
        <v>66</v>
      </c>
      <c r="E26" s="79">
        <v>0.48402591201467499</v>
      </c>
      <c r="F26" s="79">
        <v>1</v>
      </c>
    </row>
    <row r="27" spans="1:6" x14ac:dyDescent="0.2">
      <c r="A27" s="95" t="s">
        <v>470</v>
      </c>
      <c r="B27" s="95"/>
      <c r="C27" s="110" t="s">
        <v>120</v>
      </c>
      <c r="D27" t="s">
        <v>110</v>
      </c>
      <c r="E27" s="79">
        <v>0.99999999999767697</v>
      </c>
      <c r="F27" s="79">
        <v>0.90378676883744202</v>
      </c>
    </row>
    <row r="28" spans="1:6" x14ac:dyDescent="0.2">
      <c r="A28" s="95" t="s">
        <v>119</v>
      </c>
      <c r="B28" s="95"/>
      <c r="C28" s="110" t="s">
        <v>120</v>
      </c>
      <c r="D28" t="s">
        <v>66</v>
      </c>
      <c r="E28" s="79">
        <v>3.00409959540596E-7</v>
      </c>
      <c r="F28" s="79">
        <v>1</v>
      </c>
    </row>
    <row r="29" spans="1:6" x14ac:dyDescent="0.2">
      <c r="A29" s="95" t="s">
        <v>119</v>
      </c>
      <c r="B29" s="95"/>
      <c r="C29" s="110" t="s">
        <v>120</v>
      </c>
      <c r="D29" t="s">
        <v>110</v>
      </c>
      <c r="E29" s="79">
        <v>9.5694293359358802E-32</v>
      </c>
      <c r="F29" s="79">
        <v>0.999999999996802</v>
      </c>
    </row>
    <row r="30" spans="1:6" x14ac:dyDescent="0.2">
      <c r="A30" s="95" t="s">
        <v>121</v>
      </c>
      <c r="B30" s="95"/>
      <c r="C30" s="110" t="s">
        <v>120</v>
      </c>
      <c r="D30" t="s">
        <v>66</v>
      </c>
      <c r="E30" s="79">
        <v>0.12751971278813401</v>
      </c>
      <c r="F30" s="79">
        <v>1</v>
      </c>
    </row>
    <row r="31" spans="1:6" x14ac:dyDescent="0.2">
      <c r="A31" s="95" t="s">
        <v>121</v>
      </c>
      <c r="B31" s="95"/>
      <c r="C31" s="110" t="s">
        <v>120</v>
      </c>
      <c r="D31" t="s">
        <v>110</v>
      </c>
      <c r="E31" s="79">
        <v>0.32334300417516199</v>
      </c>
      <c r="F31" s="79">
        <v>0.999999999999999</v>
      </c>
    </row>
    <row r="32" spans="1:6" x14ac:dyDescent="0.2">
      <c r="A32" s="95" t="s">
        <v>122</v>
      </c>
      <c r="B32" s="95"/>
      <c r="C32" s="110" t="s">
        <v>120</v>
      </c>
      <c r="D32" t="s">
        <v>66</v>
      </c>
      <c r="E32" s="79">
        <v>1.0638286527418101E-2</v>
      </c>
      <c r="F32" s="79">
        <v>1</v>
      </c>
    </row>
    <row r="33" spans="1:6" x14ac:dyDescent="0.2">
      <c r="A33" s="95" t="s">
        <v>122</v>
      </c>
      <c r="B33" s="95"/>
      <c r="C33" s="110" t="s">
        <v>120</v>
      </c>
      <c r="D33" t="s">
        <v>110</v>
      </c>
      <c r="E33" s="79">
        <v>2.1248352394003099E-6</v>
      </c>
      <c r="F33" s="79">
        <v>0.99999999999984901</v>
      </c>
    </row>
    <row r="34" spans="1:6" x14ac:dyDescent="0.2">
      <c r="A34" s="95" t="s">
        <v>123</v>
      </c>
      <c r="B34" s="95"/>
      <c r="C34" s="110" t="s">
        <v>120</v>
      </c>
      <c r="D34" t="s">
        <v>66</v>
      </c>
      <c r="E34" s="79">
        <v>0.41310404324980299</v>
      </c>
      <c r="F34" s="79">
        <v>1</v>
      </c>
    </row>
    <row r="35" spans="1:6" x14ac:dyDescent="0.2">
      <c r="A35" s="95" t="s">
        <v>123</v>
      </c>
      <c r="B35" s="95"/>
      <c r="C35" s="110" t="s">
        <v>120</v>
      </c>
      <c r="D35" t="s">
        <v>110</v>
      </c>
      <c r="E35" s="79">
        <v>0.99999999999999301</v>
      </c>
      <c r="F35" s="79">
        <v>0.97417032118293201</v>
      </c>
    </row>
    <row r="36" spans="1:6" x14ac:dyDescent="0.2">
      <c r="A36" s="95" t="s">
        <v>582</v>
      </c>
      <c r="B36" s="95"/>
      <c r="C36" s="110" t="s">
        <v>120</v>
      </c>
      <c r="D36" t="s">
        <v>66</v>
      </c>
      <c r="E36" s="79">
        <v>1.7283144434547301E-3</v>
      </c>
      <c r="F36" s="79">
        <v>1</v>
      </c>
    </row>
    <row r="37" spans="1:6" x14ac:dyDescent="0.2">
      <c r="A37" s="95" t="s">
        <v>582</v>
      </c>
      <c r="B37" s="95"/>
      <c r="C37" s="110" t="s">
        <v>120</v>
      </c>
      <c r="D37" t="s">
        <v>110</v>
      </c>
      <c r="E37" s="79">
        <v>6.10697469628066E-9</v>
      </c>
      <c r="F37" s="79">
        <v>0.99999999999995204</v>
      </c>
    </row>
    <row r="38" spans="1:6" x14ac:dyDescent="0.2">
      <c r="A38" s="95" t="s">
        <v>124</v>
      </c>
      <c r="B38" s="95"/>
      <c r="C38" s="110" t="s">
        <v>120</v>
      </c>
      <c r="D38" t="s">
        <v>66</v>
      </c>
      <c r="E38" s="79">
        <v>2.6045855903413298E-4</v>
      </c>
      <c r="F38" s="79">
        <v>1</v>
      </c>
    </row>
    <row r="39" spans="1:6" x14ac:dyDescent="0.2">
      <c r="A39" s="95" t="s">
        <v>124</v>
      </c>
      <c r="B39" s="95"/>
      <c r="C39" s="110" t="s">
        <v>120</v>
      </c>
      <c r="D39" t="s">
        <v>110</v>
      </c>
      <c r="E39" s="79">
        <v>6.4382920286478296E-9</v>
      </c>
      <c r="F39" s="79">
        <v>0.99999999999999201</v>
      </c>
    </row>
    <row r="40" spans="1:6" x14ac:dyDescent="0.2">
      <c r="A40" s="95" t="s">
        <v>125</v>
      </c>
      <c r="B40" s="95"/>
      <c r="C40" s="110" t="s">
        <v>120</v>
      </c>
      <c r="D40" t="s">
        <v>66</v>
      </c>
      <c r="E40" s="79">
        <v>0.101459113060705</v>
      </c>
      <c r="F40" s="79">
        <v>1</v>
      </c>
    </row>
    <row r="41" spans="1:6" x14ac:dyDescent="0.2">
      <c r="A41" s="95" t="s">
        <v>125</v>
      </c>
      <c r="B41" s="95"/>
      <c r="C41" s="110" t="s">
        <v>120</v>
      </c>
      <c r="D41" t="s">
        <v>110</v>
      </c>
      <c r="E41" s="79">
        <v>0.228166151352104</v>
      </c>
      <c r="F41" s="79">
        <v>0.999999999999996</v>
      </c>
    </row>
    <row r="42" spans="1:6" x14ac:dyDescent="0.2">
      <c r="A42" s="95" t="s">
        <v>583</v>
      </c>
      <c r="B42" s="95"/>
      <c r="C42" s="110" t="s">
        <v>120</v>
      </c>
      <c r="D42" t="s">
        <v>66</v>
      </c>
      <c r="E42" s="79">
        <v>1</v>
      </c>
      <c r="F42" s="79">
        <v>3.83719141799937E-4</v>
      </c>
    </row>
    <row r="43" spans="1:6" x14ac:dyDescent="0.2">
      <c r="A43" s="95" t="s">
        <v>583</v>
      </c>
      <c r="B43" s="95"/>
      <c r="C43" s="110" t="s">
        <v>120</v>
      </c>
      <c r="D43" t="s">
        <v>110</v>
      </c>
      <c r="E43" s="79">
        <v>0.99999999999206401</v>
      </c>
      <c r="F43" s="79">
        <v>8.4594709572602995E-18</v>
      </c>
    </row>
    <row r="44" spans="1:6" x14ac:dyDescent="0.2">
      <c r="A44" s="95" t="s">
        <v>126</v>
      </c>
      <c r="B44" s="95"/>
      <c r="C44" s="110" t="s">
        <v>120</v>
      </c>
      <c r="D44" t="s">
        <v>66</v>
      </c>
      <c r="E44" s="79">
        <v>1</v>
      </c>
      <c r="F44" s="79">
        <v>8.4473684036324895E-2</v>
      </c>
    </row>
    <row r="45" spans="1:6" x14ac:dyDescent="0.2">
      <c r="A45" s="95" t="s">
        <v>126</v>
      </c>
      <c r="B45" s="95"/>
      <c r="C45" s="110" t="s">
        <v>120</v>
      </c>
      <c r="D45" t="s">
        <v>110</v>
      </c>
      <c r="E45" s="79">
        <v>0.99999999999999301</v>
      </c>
      <c r="F45" s="79">
        <v>0.164601247165266</v>
      </c>
    </row>
    <row r="46" spans="1:6" ht="16" customHeight="1" x14ac:dyDescent="0.2">
      <c r="A46" s="95" t="s">
        <v>201</v>
      </c>
      <c r="B46" s="95"/>
      <c r="C46" s="110" t="s">
        <v>120</v>
      </c>
      <c r="D46" t="s">
        <v>66</v>
      </c>
      <c r="E46" s="79">
        <v>3.4164851298841399E-2</v>
      </c>
      <c r="F46" s="79">
        <v>1</v>
      </c>
    </row>
    <row r="47" spans="1:6" x14ac:dyDescent="0.2">
      <c r="A47" s="95" t="s">
        <v>201</v>
      </c>
      <c r="B47" s="95"/>
      <c r="C47" s="110" t="s">
        <v>120</v>
      </c>
      <c r="D47" t="s">
        <v>110</v>
      </c>
      <c r="E47" s="79">
        <v>1.2386257167740399E-2</v>
      </c>
      <c r="F47" s="79">
        <v>0.99999999999156197</v>
      </c>
    </row>
    <row r="48" spans="1:6" x14ac:dyDescent="0.2">
      <c r="A48" s="95" t="s">
        <v>584</v>
      </c>
      <c r="B48" s="95"/>
      <c r="C48" s="110" t="s">
        <v>120</v>
      </c>
      <c r="D48" t="s">
        <v>66</v>
      </c>
      <c r="E48" s="79">
        <v>4.9221911185711002E-3</v>
      </c>
      <c r="F48" s="79">
        <v>1</v>
      </c>
    </row>
    <row r="49" spans="1:6" x14ac:dyDescent="0.2">
      <c r="A49" s="95" t="s">
        <v>584</v>
      </c>
      <c r="B49" s="95"/>
      <c r="C49" s="110" t="s">
        <v>120</v>
      </c>
      <c r="D49" t="s">
        <v>110</v>
      </c>
      <c r="E49" s="79">
        <v>1.4732657539421101E-5</v>
      </c>
      <c r="F49" s="79">
        <v>0.999999999999999</v>
      </c>
    </row>
    <row r="50" spans="1:6" x14ac:dyDescent="0.2">
      <c r="A50" s="95" t="s">
        <v>127</v>
      </c>
      <c r="B50" s="95"/>
      <c r="C50" s="110" t="s">
        <v>120</v>
      </c>
      <c r="D50" t="s">
        <v>66</v>
      </c>
      <c r="E50" s="79">
        <v>3.2344932719878101E-2</v>
      </c>
      <c r="F50" s="79">
        <v>1</v>
      </c>
    </row>
    <row r="51" spans="1:6" x14ac:dyDescent="0.2">
      <c r="A51" s="95" t="s">
        <v>127</v>
      </c>
      <c r="B51" s="95"/>
      <c r="C51" s="110" t="s">
        <v>120</v>
      </c>
      <c r="D51" t="s">
        <v>110</v>
      </c>
      <c r="E51" s="79">
        <v>2.0979578231103801E-2</v>
      </c>
      <c r="F51" s="79">
        <v>0.99999999999922595</v>
      </c>
    </row>
    <row r="52" spans="1:6" ht="16" customHeight="1" x14ac:dyDescent="0.2">
      <c r="A52" s="95" t="s">
        <v>128</v>
      </c>
      <c r="B52" s="95"/>
      <c r="C52" s="110" t="s">
        <v>120</v>
      </c>
      <c r="D52" t="s">
        <v>66</v>
      </c>
      <c r="E52" s="79">
        <v>1</v>
      </c>
      <c r="F52" s="79">
        <v>2.77479402380171E-5</v>
      </c>
    </row>
    <row r="53" spans="1:6" x14ac:dyDescent="0.2">
      <c r="A53" s="95" t="s">
        <v>128</v>
      </c>
      <c r="B53" s="95"/>
      <c r="C53" s="110" t="s">
        <v>120</v>
      </c>
      <c r="D53" t="s">
        <v>110</v>
      </c>
      <c r="E53" s="79">
        <v>0.99999999999998701</v>
      </c>
      <c r="F53" s="79">
        <v>6.2696867217969101E-24</v>
      </c>
    </row>
    <row r="54" spans="1:6" x14ac:dyDescent="0.2">
      <c r="A54" s="95" t="s">
        <v>129</v>
      </c>
      <c r="B54" s="95"/>
      <c r="C54" s="110" t="s">
        <v>120</v>
      </c>
      <c r="D54" t="s">
        <v>66</v>
      </c>
      <c r="E54" s="79">
        <v>1.0559298678827399E-7</v>
      </c>
      <c r="F54" s="79">
        <v>1</v>
      </c>
    </row>
    <row r="55" spans="1:6" x14ac:dyDescent="0.2">
      <c r="A55" s="95" t="s">
        <v>129</v>
      </c>
      <c r="B55" s="95"/>
      <c r="C55" s="110" t="s">
        <v>120</v>
      </c>
      <c r="D55" t="s">
        <v>110</v>
      </c>
      <c r="E55" s="79">
        <v>2.7600270545244799E-29</v>
      </c>
      <c r="F55" s="79">
        <v>0.99999999999999201</v>
      </c>
    </row>
    <row r="56" spans="1:6" x14ac:dyDescent="0.2">
      <c r="A56" s="95" t="s">
        <v>130</v>
      </c>
      <c r="B56" s="95"/>
      <c r="C56" s="110" t="s">
        <v>120</v>
      </c>
      <c r="D56" t="s">
        <v>66</v>
      </c>
      <c r="E56" s="79">
        <v>4.4441772440312201E-2</v>
      </c>
      <c r="F56" s="79">
        <v>1</v>
      </c>
    </row>
    <row r="57" spans="1:6" x14ac:dyDescent="0.2">
      <c r="A57" s="95" t="s">
        <v>130</v>
      </c>
      <c r="B57" s="95"/>
      <c r="C57" s="110" t="s">
        <v>120</v>
      </c>
      <c r="D57" t="s">
        <v>110</v>
      </c>
      <c r="E57" s="79">
        <v>3.2608035182618102E-2</v>
      </c>
      <c r="F57" s="79">
        <v>0.999999999999994</v>
      </c>
    </row>
    <row r="58" spans="1:6" x14ac:dyDescent="0.2">
      <c r="A58" s="95" t="s">
        <v>131</v>
      </c>
      <c r="B58" s="95"/>
      <c r="C58" s="110" t="s">
        <v>120</v>
      </c>
      <c r="D58" t="s">
        <v>66</v>
      </c>
      <c r="E58" s="79">
        <v>2.63851218815476E-2</v>
      </c>
      <c r="F58" s="79">
        <v>1</v>
      </c>
    </row>
    <row r="59" spans="1:6" x14ac:dyDescent="0.2">
      <c r="A59" s="95" t="s">
        <v>131</v>
      </c>
      <c r="B59" s="95"/>
      <c r="C59" s="110" t="s">
        <v>120</v>
      </c>
      <c r="D59" t="s">
        <v>110</v>
      </c>
      <c r="E59" s="79">
        <v>3.7252046291281001E-3</v>
      </c>
      <c r="F59" s="79">
        <v>0.999999999999994</v>
      </c>
    </row>
    <row r="60" spans="1:6" x14ac:dyDescent="0.2">
      <c r="A60" s="95" t="s">
        <v>585</v>
      </c>
      <c r="B60" s="95"/>
      <c r="C60" s="110" t="s">
        <v>120</v>
      </c>
      <c r="D60" t="s">
        <v>66</v>
      </c>
      <c r="E60" s="79">
        <v>0.27079027207223599</v>
      </c>
      <c r="F60" s="79">
        <v>1</v>
      </c>
    </row>
    <row r="61" spans="1:6" x14ac:dyDescent="0.2">
      <c r="A61" s="95" t="s">
        <v>585</v>
      </c>
      <c r="B61" s="95"/>
      <c r="C61" s="110" t="s">
        <v>120</v>
      </c>
      <c r="D61" t="s">
        <v>110</v>
      </c>
      <c r="E61" s="79">
        <v>0.74126362942637003</v>
      </c>
      <c r="F61" s="79">
        <v>0.99999999999959799</v>
      </c>
    </row>
    <row r="62" spans="1:6" x14ac:dyDescent="0.2">
      <c r="A62" s="95" t="s">
        <v>132</v>
      </c>
      <c r="B62" s="95"/>
      <c r="C62" s="110" t="s">
        <v>120</v>
      </c>
      <c r="D62" t="s">
        <v>66</v>
      </c>
      <c r="E62" s="79">
        <v>1</v>
      </c>
      <c r="F62" s="79">
        <v>0.21189909494241499</v>
      </c>
    </row>
    <row r="63" spans="1:6" x14ac:dyDescent="0.2">
      <c r="A63" s="95" t="s">
        <v>132</v>
      </c>
      <c r="B63" s="95"/>
      <c r="C63" s="110" t="s">
        <v>120</v>
      </c>
      <c r="D63" t="s">
        <v>110</v>
      </c>
      <c r="E63" s="79">
        <v>0.99999999999511402</v>
      </c>
      <c r="F63" s="79">
        <v>0.58970113169267702</v>
      </c>
    </row>
    <row r="64" spans="1:6" x14ac:dyDescent="0.2">
      <c r="A64" s="95" t="s">
        <v>133</v>
      </c>
      <c r="B64" s="95"/>
      <c r="C64" s="110" t="s">
        <v>134</v>
      </c>
      <c r="D64" t="s">
        <v>66</v>
      </c>
      <c r="E64" s="79">
        <v>0.14828205701229299</v>
      </c>
      <c r="F64" s="79">
        <v>1</v>
      </c>
    </row>
    <row r="65" spans="1:6" x14ac:dyDescent="0.2">
      <c r="A65" s="95" t="s">
        <v>133</v>
      </c>
      <c r="B65" s="95"/>
      <c r="C65" s="110" t="s">
        <v>134</v>
      </c>
      <c r="D65" t="s">
        <v>110</v>
      </c>
      <c r="E65" s="79">
        <v>0.39507556228355001</v>
      </c>
      <c r="F65" s="79">
        <v>0.999999999997355</v>
      </c>
    </row>
    <row r="66" spans="1:6" ht="16" customHeight="1" x14ac:dyDescent="0.2">
      <c r="A66" s="95" t="s">
        <v>586</v>
      </c>
      <c r="B66" s="95"/>
      <c r="C66" s="110" t="s">
        <v>120</v>
      </c>
      <c r="D66" t="s">
        <v>66</v>
      </c>
      <c r="E66" s="79">
        <v>1.2820674007086299E-2</v>
      </c>
      <c r="F66" s="79">
        <v>1</v>
      </c>
    </row>
    <row r="67" spans="1:6" x14ac:dyDescent="0.2">
      <c r="A67" s="95" t="s">
        <v>586</v>
      </c>
      <c r="B67" s="95"/>
      <c r="C67" s="110" t="s">
        <v>120</v>
      </c>
      <c r="D67" t="s">
        <v>110</v>
      </c>
      <c r="E67" s="79">
        <v>1.2771793940279301E-3</v>
      </c>
      <c r="F67" s="79">
        <v>0.999999999995418</v>
      </c>
    </row>
    <row r="68" spans="1:6" x14ac:dyDescent="0.2">
      <c r="A68" s="95" t="s">
        <v>135</v>
      </c>
      <c r="B68" s="95" t="s">
        <v>627</v>
      </c>
      <c r="C68" s="110" t="s">
        <v>120</v>
      </c>
      <c r="D68" t="s">
        <v>66</v>
      </c>
      <c r="E68" s="79">
        <v>1</v>
      </c>
      <c r="F68" s="79">
        <v>2.20024063087989E-106</v>
      </c>
    </row>
    <row r="69" spans="1:6" x14ac:dyDescent="0.2">
      <c r="A69" s="95" t="s">
        <v>135</v>
      </c>
      <c r="B69" s="95"/>
      <c r="C69" s="110" t="s">
        <v>120</v>
      </c>
      <c r="D69" t="s">
        <v>110</v>
      </c>
      <c r="E69" s="79">
        <v>0.999999999999995</v>
      </c>
      <c r="F69" s="79">
        <v>0</v>
      </c>
    </row>
    <row r="70" spans="1:6" x14ac:dyDescent="0.2">
      <c r="A70" s="95" t="s">
        <v>587</v>
      </c>
      <c r="B70" s="95"/>
      <c r="C70" s="110" t="s">
        <v>112</v>
      </c>
      <c r="D70" t="s">
        <v>66</v>
      </c>
      <c r="E70" s="79">
        <v>0.43473559713238502</v>
      </c>
      <c r="F70" s="79">
        <v>1</v>
      </c>
    </row>
    <row r="71" spans="1:6" x14ac:dyDescent="0.2">
      <c r="A71" s="95" t="s">
        <v>587</v>
      </c>
      <c r="B71" s="95"/>
      <c r="C71" s="110" t="s">
        <v>112</v>
      </c>
      <c r="D71" t="s">
        <v>110</v>
      </c>
      <c r="E71" s="79">
        <v>0.999999999999994</v>
      </c>
      <c r="F71" s="79">
        <v>0.95154434311978797</v>
      </c>
    </row>
    <row r="72" spans="1:6" x14ac:dyDescent="0.2">
      <c r="A72" s="95" t="s">
        <v>136</v>
      </c>
      <c r="B72" s="95"/>
      <c r="C72" s="110" t="s">
        <v>120</v>
      </c>
      <c r="D72" t="s">
        <v>66</v>
      </c>
      <c r="E72" s="79">
        <v>7.6147257617133604E-2</v>
      </c>
      <c r="F72" s="79">
        <v>0.327110461726355</v>
      </c>
    </row>
    <row r="73" spans="1:6" x14ac:dyDescent="0.2">
      <c r="A73" s="95" t="s">
        <v>136</v>
      </c>
      <c r="B73" s="95"/>
      <c r="C73" s="110" t="s">
        <v>120</v>
      </c>
      <c r="D73" t="s">
        <v>110</v>
      </c>
      <c r="E73" s="79">
        <v>0.11952361398976601</v>
      </c>
      <c r="F73" s="79">
        <v>0.86725456366921905</v>
      </c>
    </row>
    <row r="74" spans="1:6" x14ac:dyDescent="0.2">
      <c r="A74" s="95" t="s">
        <v>137</v>
      </c>
      <c r="B74" s="95"/>
      <c r="C74" s="110" t="s">
        <v>466</v>
      </c>
      <c r="D74" t="s">
        <v>66</v>
      </c>
      <c r="E74" s="79">
        <v>5.0832780353113297E-2</v>
      </c>
      <c r="F74" s="79">
        <v>1</v>
      </c>
    </row>
    <row r="75" spans="1:6" x14ac:dyDescent="0.2">
      <c r="A75" s="95" t="s">
        <v>137</v>
      </c>
      <c r="B75" s="95"/>
      <c r="C75" s="110" t="s">
        <v>466</v>
      </c>
      <c r="D75" t="s">
        <v>110</v>
      </c>
      <c r="E75" s="79">
        <v>6.5042541880782498E-2</v>
      </c>
      <c r="F75" s="79">
        <v>0.70888297787657795</v>
      </c>
    </row>
    <row r="76" spans="1:6" x14ac:dyDescent="0.2">
      <c r="A76" s="95" t="s">
        <v>242</v>
      </c>
      <c r="B76" s="95"/>
      <c r="C76" s="110" t="s">
        <v>120</v>
      </c>
      <c r="D76" t="s">
        <v>66</v>
      </c>
      <c r="E76" s="79">
        <v>0.38076695014196899</v>
      </c>
      <c r="F76" s="79">
        <v>1</v>
      </c>
    </row>
    <row r="77" spans="1:6" x14ac:dyDescent="0.2">
      <c r="A77" s="95" t="s">
        <v>242</v>
      </c>
      <c r="B77" s="95"/>
      <c r="C77" s="110" t="s">
        <v>120</v>
      </c>
      <c r="D77" t="s">
        <v>110</v>
      </c>
      <c r="E77" s="79">
        <v>0.974501712709125</v>
      </c>
      <c r="F77" s="79">
        <v>0.99999999999998701</v>
      </c>
    </row>
    <row r="78" spans="1:6" x14ac:dyDescent="0.2">
      <c r="A78" s="95" t="s">
        <v>245</v>
      </c>
      <c r="B78" s="95"/>
      <c r="C78" s="110" t="s">
        <v>120</v>
      </c>
      <c r="D78" t="s">
        <v>66</v>
      </c>
      <c r="E78" s="79">
        <v>0.20554337247586599</v>
      </c>
      <c r="F78" s="79">
        <v>1</v>
      </c>
    </row>
    <row r="79" spans="1:6" x14ac:dyDescent="0.2">
      <c r="A79" s="95" t="s">
        <v>245</v>
      </c>
      <c r="B79" s="95"/>
      <c r="C79" s="110" t="s">
        <v>120</v>
      </c>
      <c r="D79" t="s">
        <v>110</v>
      </c>
      <c r="E79" s="79">
        <v>0.571848276319045</v>
      </c>
      <c r="F79" s="79">
        <v>0.99999999999773703</v>
      </c>
    </row>
    <row r="80" spans="1:6" x14ac:dyDescent="0.2">
      <c r="A80" s="95" t="s">
        <v>247</v>
      </c>
      <c r="B80" s="95"/>
      <c r="C80" s="110" t="s">
        <v>120</v>
      </c>
      <c r="D80" t="s">
        <v>66</v>
      </c>
      <c r="E80" s="79">
        <v>2.4779118715704802E-9</v>
      </c>
      <c r="F80" s="79">
        <v>1</v>
      </c>
    </row>
    <row r="81" spans="1:6" x14ac:dyDescent="0.2">
      <c r="A81" s="95" t="s">
        <v>247</v>
      </c>
      <c r="B81" s="95"/>
      <c r="C81" s="110" t="s">
        <v>120</v>
      </c>
      <c r="D81" t="s">
        <v>110</v>
      </c>
      <c r="E81" s="79">
        <v>1.6859992368365999E-54</v>
      </c>
      <c r="F81" s="79">
        <v>0.99999999999998801</v>
      </c>
    </row>
    <row r="82" spans="1:6" x14ac:dyDescent="0.2">
      <c r="A82" s="95" t="s">
        <v>250</v>
      </c>
      <c r="B82" s="95"/>
      <c r="C82" s="110" t="s">
        <v>118</v>
      </c>
      <c r="D82" t="s">
        <v>66</v>
      </c>
      <c r="E82" s="79">
        <v>0.46713748333830202</v>
      </c>
      <c r="F82" s="79">
        <v>1</v>
      </c>
    </row>
    <row r="83" spans="1:6" x14ac:dyDescent="0.2">
      <c r="A83" s="95" t="s">
        <v>250</v>
      </c>
      <c r="B83" s="95"/>
      <c r="C83" s="110" t="s">
        <v>118</v>
      </c>
      <c r="D83" t="s">
        <v>110</v>
      </c>
      <c r="E83" s="79">
        <v>0.99999999999696099</v>
      </c>
      <c r="F83" s="79">
        <v>0.80864078619353497</v>
      </c>
    </row>
    <row r="84" spans="1:6" x14ac:dyDescent="0.2">
      <c r="A84" s="95" t="s">
        <v>251</v>
      </c>
      <c r="B84" s="95"/>
      <c r="C84" s="110" t="s">
        <v>120</v>
      </c>
      <c r="D84" t="s">
        <v>66</v>
      </c>
      <c r="E84" s="79">
        <v>6.9660946456605796E-2</v>
      </c>
      <c r="F84" s="79">
        <v>1</v>
      </c>
    </row>
    <row r="85" spans="1:6" x14ac:dyDescent="0.2">
      <c r="A85" s="95" t="s">
        <v>251</v>
      </c>
      <c r="B85" s="95"/>
      <c r="C85" s="110" t="s">
        <v>120</v>
      </c>
      <c r="D85" t="s">
        <v>110</v>
      </c>
      <c r="E85" s="79">
        <v>0.110460385103897</v>
      </c>
      <c r="F85" s="79">
        <v>0.99999999999199696</v>
      </c>
    </row>
    <row r="86" spans="1:6" x14ac:dyDescent="0.2">
      <c r="A86" s="95" t="s">
        <v>588</v>
      </c>
      <c r="B86" s="95"/>
      <c r="C86" s="110" t="s">
        <v>120</v>
      </c>
      <c r="D86" t="s">
        <v>66</v>
      </c>
      <c r="E86" s="79">
        <v>0.37743740397492098</v>
      </c>
      <c r="F86" s="79">
        <v>1</v>
      </c>
    </row>
    <row r="87" spans="1:6" x14ac:dyDescent="0.2">
      <c r="A87" s="95" t="s">
        <v>588</v>
      </c>
      <c r="B87" s="95"/>
      <c r="C87" s="110" t="s">
        <v>120</v>
      </c>
      <c r="D87" t="s">
        <v>110</v>
      </c>
      <c r="E87" s="79">
        <v>0.96814758937067502</v>
      </c>
      <c r="F87" s="79">
        <v>0.95992191239114499</v>
      </c>
    </row>
    <row r="88" spans="1:6" x14ac:dyDescent="0.2">
      <c r="A88" s="95" t="s">
        <v>138</v>
      </c>
      <c r="B88" s="95"/>
      <c r="C88" s="110" t="s">
        <v>109</v>
      </c>
      <c r="D88" t="s">
        <v>66</v>
      </c>
      <c r="E88" s="79">
        <v>0.258976110986957</v>
      </c>
      <c r="F88" s="79">
        <v>1</v>
      </c>
    </row>
    <row r="89" spans="1:6" x14ac:dyDescent="0.2">
      <c r="A89" s="95" t="s">
        <v>138</v>
      </c>
      <c r="B89" s="95"/>
      <c r="C89" s="110" t="s">
        <v>109</v>
      </c>
      <c r="D89" t="s">
        <v>110</v>
      </c>
      <c r="E89" s="79">
        <v>0.71268346377895497</v>
      </c>
      <c r="F89" s="79">
        <v>0.99999999999864198</v>
      </c>
    </row>
    <row r="90" spans="1:6" x14ac:dyDescent="0.2">
      <c r="A90" s="95" t="s">
        <v>139</v>
      </c>
      <c r="B90" s="95"/>
      <c r="C90" s="110" t="s">
        <v>120</v>
      </c>
      <c r="D90" t="s">
        <v>66</v>
      </c>
      <c r="E90" s="79">
        <v>1</v>
      </c>
      <c r="F90" s="79">
        <v>0.111024033970175</v>
      </c>
    </row>
    <row r="91" spans="1:6" x14ac:dyDescent="0.2">
      <c r="A91" s="95" t="s">
        <v>139</v>
      </c>
      <c r="B91" s="95"/>
      <c r="C91" s="110" t="s">
        <v>120</v>
      </c>
      <c r="D91" t="s">
        <v>110</v>
      </c>
      <c r="E91" s="79">
        <v>0.99999999999999301</v>
      </c>
      <c r="F91" s="79">
        <v>0.263636473525097</v>
      </c>
    </row>
    <row r="92" spans="1:6" x14ac:dyDescent="0.2">
      <c r="A92" s="95" t="s">
        <v>140</v>
      </c>
      <c r="B92" s="95"/>
      <c r="C92" s="110" t="s">
        <v>120</v>
      </c>
      <c r="D92" t="s">
        <v>66</v>
      </c>
      <c r="E92" s="79">
        <v>5.4570204446997596E-10</v>
      </c>
      <c r="F92" s="79">
        <v>1</v>
      </c>
    </row>
    <row r="93" spans="1:6" x14ac:dyDescent="0.2">
      <c r="A93" s="95" t="s">
        <v>140</v>
      </c>
      <c r="B93" s="95"/>
      <c r="C93" s="110" t="s">
        <v>120</v>
      </c>
      <c r="D93" t="s">
        <v>110</v>
      </c>
      <c r="E93" s="79">
        <v>1.9568673678504401E-103</v>
      </c>
      <c r="F93" s="79">
        <v>0.99999999999794398</v>
      </c>
    </row>
    <row r="94" spans="1:6" x14ac:dyDescent="0.2">
      <c r="A94" s="95" t="s">
        <v>589</v>
      </c>
      <c r="B94" s="95"/>
      <c r="C94" s="110" t="s">
        <v>120</v>
      </c>
      <c r="D94" t="s">
        <v>66</v>
      </c>
      <c r="E94" s="79">
        <v>5.4609978941906299E-2</v>
      </c>
      <c r="F94" s="79">
        <v>1</v>
      </c>
    </row>
    <row r="95" spans="1:6" x14ac:dyDescent="0.2">
      <c r="A95" s="95" t="s">
        <v>589</v>
      </c>
      <c r="B95" s="95"/>
      <c r="C95" s="110" t="s">
        <v>120</v>
      </c>
      <c r="D95" t="s">
        <v>110</v>
      </c>
      <c r="E95" s="79">
        <v>6.0448023822523601E-2</v>
      </c>
      <c r="F95" s="79">
        <v>0.99999999999997702</v>
      </c>
    </row>
    <row r="96" spans="1:6" x14ac:dyDescent="0.2">
      <c r="A96" s="95" t="s">
        <v>142</v>
      </c>
      <c r="B96" s="95"/>
      <c r="C96" s="110" t="s">
        <v>120</v>
      </c>
      <c r="D96" t="s">
        <v>66</v>
      </c>
      <c r="E96" s="79">
        <v>7.0507237396127002E-5</v>
      </c>
      <c r="F96" s="79">
        <v>1</v>
      </c>
    </row>
    <row r="97" spans="1:6" x14ac:dyDescent="0.2">
      <c r="A97" s="95" t="s">
        <v>142</v>
      </c>
      <c r="B97" s="95"/>
      <c r="C97" s="110" t="s">
        <v>120</v>
      </c>
      <c r="D97" t="s">
        <v>110</v>
      </c>
      <c r="E97" s="79">
        <v>5.5394708817810199E-38</v>
      </c>
      <c r="F97" s="79">
        <v>0.99999999999998901</v>
      </c>
    </row>
    <row r="98" spans="1:6" x14ac:dyDescent="0.2">
      <c r="A98" s="95" t="s">
        <v>144</v>
      </c>
      <c r="B98" s="95"/>
      <c r="C98" s="110" t="s">
        <v>145</v>
      </c>
      <c r="D98" t="s">
        <v>66</v>
      </c>
      <c r="E98" s="79">
        <v>1</v>
      </c>
      <c r="F98" s="79">
        <v>0.52650486657500595</v>
      </c>
    </row>
    <row r="99" spans="1:6" x14ac:dyDescent="0.2">
      <c r="A99" s="95" t="s">
        <v>144</v>
      </c>
      <c r="B99" s="95"/>
      <c r="C99" s="110" t="s">
        <v>145</v>
      </c>
      <c r="D99" t="s">
        <v>110</v>
      </c>
      <c r="E99" s="79">
        <v>0.75435254097967797</v>
      </c>
      <c r="F99" s="79">
        <v>0.99999999999717604</v>
      </c>
    </row>
    <row r="100" spans="1:6" x14ac:dyDescent="0.2">
      <c r="A100" s="95" t="s">
        <v>72</v>
      </c>
      <c r="B100" s="95" t="s">
        <v>628</v>
      </c>
      <c r="C100" s="110" t="s">
        <v>120</v>
      </c>
      <c r="D100" t="s">
        <v>66</v>
      </c>
      <c r="E100" s="79">
        <v>3.85382084576919E-5</v>
      </c>
      <c r="F100" s="79">
        <v>1.8517006671381399E-96</v>
      </c>
    </row>
    <row r="101" spans="1:6" x14ac:dyDescent="0.2">
      <c r="A101" s="95" t="s">
        <v>72</v>
      </c>
      <c r="B101" s="95"/>
      <c r="C101" s="110" t="s">
        <v>120</v>
      </c>
      <c r="D101" t="s">
        <v>110</v>
      </c>
      <c r="E101" s="79">
        <v>1.09302219063027E-11</v>
      </c>
      <c r="F101" s="79">
        <v>0</v>
      </c>
    </row>
    <row r="102" spans="1:6" x14ac:dyDescent="0.2">
      <c r="A102" s="95" t="s">
        <v>146</v>
      </c>
      <c r="B102" s="95"/>
      <c r="C102" s="110" t="s">
        <v>118</v>
      </c>
      <c r="D102" t="s">
        <v>66</v>
      </c>
      <c r="E102" s="79">
        <v>6.1660397955581501E-4</v>
      </c>
      <c r="F102" s="79">
        <v>1</v>
      </c>
    </row>
    <row r="103" spans="1:6" x14ac:dyDescent="0.2">
      <c r="A103" s="95" t="s">
        <v>146</v>
      </c>
      <c r="B103" s="95"/>
      <c r="C103" s="110" t="s">
        <v>118</v>
      </c>
      <c r="D103" t="s">
        <v>110</v>
      </c>
      <c r="E103" s="79">
        <v>1.8757774326674699E-5</v>
      </c>
      <c r="F103" s="79">
        <v>0.489754408667398</v>
      </c>
    </row>
    <row r="104" spans="1:6" x14ac:dyDescent="0.2">
      <c r="A104" s="95" t="s">
        <v>270</v>
      </c>
      <c r="B104" s="95"/>
      <c r="C104" s="110" t="s">
        <v>120</v>
      </c>
      <c r="D104" t="s">
        <v>66</v>
      </c>
      <c r="E104" s="79">
        <v>4.9125292378633396E-4</v>
      </c>
      <c r="F104" s="79">
        <v>1</v>
      </c>
    </row>
    <row r="105" spans="1:6" x14ac:dyDescent="0.2">
      <c r="A105" s="95" t="s">
        <v>270</v>
      </c>
      <c r="B105" s="95"/>
      <c r="C105" s="110" t="s">
        <v>120</v>
      </c>
      <c r="D105" t="s">
        <v>110</v>
      </c>
      <c r="E105" s="79">
        <v>1.3225248642954E-6</v>
      </c>
      <c r="F105" s="79">
        <v>0.848318036229184</v>
      </c>
    </row>
    <row r="106" spans="1:6" x14ac:dyDescent="0.2">
      <c r="A106" s="95" t="s">
        <v>590</v>
      </c>
      <c r="B106" s="95"/>
      <c r="C106" s="110" t="s">
        <v>120</v>
      </c>
      <c r="D106" t="s">
        <v>66</v>
      </c>
      <c r="E106" s="79">
        <v>9.6638357158036495E-2</v>
      </c>
      <c r="F106" s="79">
        <v>1</v>
      </c>
    </row>
    <row r="107" spans="1:6" x14ac:dyDescent="0.2">
      <c r="A107" s="95" t="s">
        <v>590</v>
      </c>
      <c r="B107" s="95"/>
      <c r="C107" s="110" t="s">
        <v>120</v>
      </c>
      <c r="D107" t="s">
        <v>110</v>
      </c>
      <c r="E107" s="79">
        <v>0.21014171039530599</v>
      </c>
      <c r="F107" s="79">
        <v>0.99999999999998201</v>
      </c>
    </row>
    <row r="108" spans="1:6" x14ac:dyDescent="0.2">
      <c r="A108" s="95" t="s">
        <v>591</v>
      </c>
      <c r="B108" s="95"/>
      <c r="C108" s="110" t="s">
        <v>120</v>
      </c>
      <c r="D108" t="s">
        <v>66</v>
      </c>
      <c r="E108" s="79">
        <v>1</v>
      </c>
      <c r="F108" s="79">
        <v>0.111024033970175</v>
      </c>
    </row>
    <row r="109" spans="1:6" x14ac:dyDescent="0.2">
      <c r="A109" s="95" t="s">
        <v>591</v>
      </c>
      <c r="B109" s="95"/>
      <c r="C109" s="110" t="s">
        <v>120</v>
      </c>
      <c r="D109" t="s">
        <v>110</v>
      </c>
      <c r="E109" s="79">
        <v>0.99999999999997702</v>
      </c>
      <c r="F109" s="79">
        <v>0.263636473525097</v>
      </c>
    </row>
    <row r="110" spans="1:6" x14ac:dyDescent="0.2">
      <c r="A110" s="95" t="s">
        <v>592</v>
      </c>
      <c r="B110" s="95"/>
      <c r="C110" s="110" t="s">
        <v>120</v>
      </c>
      <c r="D110" t="s">
        <v>66</v>
      </c>
      <c r="E110" s="79">
        <v>0.11576846803827499</v>
      </c>
      <c r="F110" s="79">
        <v>1</v>
      </c>
    </row>
    <row r="111" spans="1:6" x14ac:dyDescent="0.2">
      <c r="A111" s="95" t="s">
        <v>592</v>
      </c>
      <c r="B111" s="95"/>
      <c r="C111" s="110" t="s">
        <v>120</v>
      </c>
      <c r="D111" t="s">
        <v>110</v>
      </c>
      <c r="E111" s="79">
        <v>0.281024839075314</v>
      </c>
      <c r="F111" s="79">
        <v>0.999999999997355</v>
      </c>
    </row>
    <row r="112" spans="1:6" x14ac:dyDescent="0.2">
      <c r="A112" s="95" t="s">
        <v>147</v>
      </c>
      <c r="B112" s="95"/>
      <c r="C112" s="110" t="s">
        <v>120</v>
      </c>
      <c r="D112" t="s">
        <v>66</v>
      </c>
      <c r="E112" s="79">
        <v>0.363359680598839</v>
      </c>
      <c r="F112" s="79">
        <v>1</v>
      </c>
    </row>
    <row r="113" spans="1:6" x14ac:dyDescent="0.2">
      <c r="A113" s="95" t="s">
        <v>147</v>
      </c>
      <c r="B113" s="95"/>
      <c r="C113" s="110" t="s">
        <v>120</v>
      </c>
      <c r="D113" t="s">
        <v>110</v>
      </c>
      <c r="E113" s="79">
        <v>0.83823377164864499</v>
      </c>
      <c r="F113" s="79">
        <v>0.60093539053502798</v>
      </c>
    </row>
    <row r="114" spans="1:6" x14ac:dyDescent="0.2">
      <c r="A114" s="95" t="s">
        <v>148</v>
      </c>
      <c r="B114" s="95"/>
      <c r="C114" s="110" t="s">
        <v>149</v>
      </c>
      <c r="D114" t="s">
        <v>66</v>
      </c>
      <c r="E114" s="79">
        <v>1</v>
      </c>
      <c r="F114" s="79">
        <v>0.20127794223687301</v>
      </c>
    </row>
    <row r="115" spans="1:6" x14ac:dyDescent="0.2">
      <c r="A115" s="95" t="s">
        <v>148</v>
      </c>
      <c r="B115" s="95"/>
      <c r="C115" s="110" t="s">
        <v>149</v>
      </c>
      <c r="D115" t="s">
        <v>110</v>
      </c>
      <c r="E115" s="79">
        <v>0.999999999995418</v>
      </c>
      <c r="F115" s="79">
        <v>0.55968342619996103</v>
      </c>
    </row>
    <row r="116" spans="1:6" x14ac:dyDescent="0.2">
      <c r="A116" s="95" t="s">
        <v>150</v>
      </c>
      <c r="B116" s="95"/>
      <c r="C116" s="110" t="s">
        <v>120</v>
      </c>
      <c r="D116" t="s">
        <v>66</v>
      </c>
      <c r="E116" s="79">
        <v>0.166324711407905</v>
      </c>
      <c r="F116" s="79">
        <v>1</v>
      </c>
    </row>
    <row r="117" spans="1:6" x14ac:dyDescent="0.2">
      <c r="A117" s="95" t="s">
        <v>150</v>
      </c>
      <c r="B117" s="95"/>
      <c r="C117" s="110" t="s">
        <v>120</v>
      </c>
      <c r="D117" t="s">
        <v>110</v>
      </c>
      <c r="E117" s="79">
        <v>0.45404829130549501</v>
      </c>
      <c r="F117" s="79">
        <v>0.99999999999979905</v>
      </c>
    </row>
    <row r="118" spans="1:6" x14ac:dyDescent="0.2">
      <c r="A118" s="95" t="s">
        <v>593</v>
      </c>
      <c r="B118" s="95"/>
      <c r="C118" s="110" t="s">
        <v>120</v>
      </c>
      <c r="D118" t="s">
        <v>66</v>
      </c>
      <c r="E118" s="79">
        <v>3.1484037323454899E-4</v>
      </c>
      <c r="F118" s="79">
        <v>1</v>
      </c>
    </row>
    <row r="119" spans="1:6" x14ac:dyDescent="0.2">
      <c r="A119" s="95" t="s">
        <v>593</v>
      </c>
      <c r="B119" s="95"/>
      <c r="C119" s="110" t="s">
        <v>120</v>
      </c>
      <c r="D119" t="s">
        <v>110</v>
      </c>
      <c r="E119" s="79">
        <v>5.3428653061360698E-11</v>
      </c>
      <c r="F119" s="79">
        <v>0.999999999997355</v>
      </c>
    </row>
    <row r="120" spans="1:6" x14ac:dyDescent="0.2">
      <c r="A120" s="95" t="s">
        <v>151</v>
      </c>
      <c r="B120" s="95"/>
      <c r="C120" s="110" t="s">
        <v>120</v>
      </c>
      <c r="D120" t="s">
        <v>66</v>
      </c>
      <c r="E120" s="79">
        <v>1.59151626370613E-2</v>
      </c>
      <c r="F120" s="79">
        <v>1</v>
      </c>
    </row>
    <row r="121" spans="1:6" x14ac:dyDescent="0.2">
      <c r="A121" s="95" t="s">
        <v>151</v>
      </c>
      <c r="B121" s="95"/>
      <c r="C121" s="110" t="s">
        <v>120</v>
      </c>
      <c r="D121" t="s">
        <v>110</v>
      </c>
      <c r="E121" s="79">
        <v>1.2868430375012301E-4</v>
      </c>
      <c r="F121" s="79">
        <v>0.99999999999998901</v>
      </c>
    </row>
    <row r="122" spans="1:6" x14ac:dyDescent="0.2">
      <c r="A122" s="95" t="s">
        <v>279</v>
      </c>
      <c r="B122" s="95"/>
      <c r="C122" s="110" t="s">
        <v>120</v>
      </c>
      <c r="D122" t="s">
        <v>66</v>
      </c>
      <c r="E122" s="79">
        <v>1.2664572535942799E-2</v>
      </c>
      <c r="F122" s="79">
        <v>1</v>
      </c>
    </row>
    <row r="123" spans="1:6" x14ac:dyDescent="0.2">
      <c r="A123" s="95" t="s">
        <v>279</v>
      </c>
      <c r="B123" s="95"/>
      <c r="C123" s="110" t="s">
        <v>120</v>
      </c>
      <c r="D123" t="s">
        <v>110</v>
      </c>
      <c r="E123" s="79">
        <v>3.49120030157144E-3</v>
      </c>
      <c r="F123" s="79">
        <v>0.99999999999998301</v>
      </c>
    </row>
    <row r="124" spans="1:6" x14ac:dyDescent="0.2">
      <c r="A124" s="95" t="s">
        <v>283</v>
      </c>
      <c r="B124" s="95"/>
      <c r="C124" s="110" t="s">
        <v>120</v>
      </c>
      <c r="D124" t="s">
        <v>66</v>
      </c>
      <c r="E124" s="79">
        <v>8.5553228250198898E-2</v>
      </c>
      <c r="F124" s="79">
        <v>7.7397568542649396E-3</v>
      </c>
    </row>
    <row r="125" spans="1:6" x14ac:dyDescent="0.2">
      <c r="A125" s="95" t="s">
        <v>283</v>
      </c>
      <c r="B125" s="95"/>
      <c r="C125" s="110" t="s">
        <v>120</v>
      </c>
      <c r="D125" t="s">
        <v>110</v>
      </c>
      <c r="E125" s="79">
        <v>0.14466701286466399</v>
      </c>
      <c r="F125" s="79">
        <v>8.8188148643964599E-4</v>
      </c>
    </row>
    <row r="126" spans="1:6" x14ac:dyDescent="0.2">
      <c r="A126" s="95" t="s">
        <v>153</v>
      </c>
      <c r="B126" s="95"/>
      <c r="C126" s="110" t="s">
        <v>120</v>
      </c>
      <c r="D126" t="s">
        <v>66</v>
      </c>
      <c r="E126" s="79">
        <v>1.00371239735623E-4</v>
      </c>
      <c r="F126" s="79">
        <v>1</v>
      </c>
    </row>
    <row r="127" spans="1:6" x14ac:dyDescent="0.2">
      <c r="A127" s="95" t="s">
        <v>153</v>
      </c>
      <c r="B127" s="95"/>
      <c r="C127" s="110" t="s">
        <v>120</v>
      </c>
      <c r="D127" t="s">
        <v>110</v>
      </c>
      <c r="E127" s="79">
        <v>2.0032476133948499E-11</v>
      </c>
      <c r="F127" s="79">
        <v>0.99999999999429201</v>
      </c>
    </row>
    <row r="128" spans="1:6" x14ac:dyDescent="0.2">
      <c r="A128" s="95" t="s">
        <v>155</v>
      </c>
      <c r="B128" s="95"/>
      <c r="C128" s="110" t="s">
        <v>120</v>
      </c>
      <c r="D128" t="s">
        <v>66</v>
      </c>
      <c r="E128" s="79">
        <v>8.0245477734048696E-3</v>
      </c>
      <c r="F128" s="79">
        <v>1</v>
      </c>
    </row>
    <row r="129" spans="1:6" x14ac:dyDescent="0.2">
      <c r="A129" s="95" t="s">
        <v>155</v>
      </c>
      <c r="B129" s="95"/>
      <c r="C129" s="110" t="s">
        <v>120</v>
      </c>
      <c r="D129" t="s">
        <v>110</v>
      </c>
      <c r="E129" s="79">
        <v>9.8273536404206493E-4</v>
      </c>
      <c r="F129" s="79">
        <v>0.99999999999738598</v>
      </c>
    </row>
    <row r="130" spans="1:6" x14ac:dyDescent="0.2">
      <c r="A130" s="95" t="s">
        <v>156</v>
      </c>
      <c r="B130" s="95"/>
      <c r="C130" s="110" t="s">
        <v>505</v>
      </c>
      <c r="D130" t="s">
        <v>66</v>
      </c>
      <c r="E130" s="79">
        <v>1</v>
      </c>
      <c r="F130" s="79">
        <v>0.45230490124596601</v>
      </c>
    </row>
    <row r="131" spans="1:6" x14ac:dyDescent="0.2">
      <c r="A131" s="95" t="s">
        <v>156</v>
      </c>
      <c r="B131" s="95"/>
      <c r="C131" s="110" t="s">
        <v>505</v>
      </c>
      <c r="D131" t="s">
        <v>110</v>
      </c>
      <c r="E131" s="79">
        <v>0.53272068643193904</v>
      </c>
      <c r="F131" s="79">
        <v>0.99999999999968903</v>
      </c>
    </row>
    <row r="132" spans="1:6" x14ac:dyDescent="0.2">
      <c r="A132" s="95" t="s">
        <v>288</v>
      </c>
      <c r="B132" s="95"/>
      <c r="C132" s="110" t="s">
        <v>505</v>
      </c>
      <c r="D132" t="s">
        <v>66</v>
      </c>
      <c r="E132" s="79">
        <v>0.15735138958582601</v>
      </c>
      <c r="F132" s="79">
        <v>1</v>
      </c>
    </row>
    <row r="133" spans="1:6" x14ac:dyDescent="0.2">
      <c r="A133" s="95" t="s">
        <v>288</v>
      </c>
      <c r="B133" s="95"/>
      <c r="C133" s="110" t="s">
        <v>505</v>
      </c>
      <c r="D133" t="s">
        <v>110</v>
      </c>
      <c r="E133" s="79">
        <v>0.42511135833059699</v>
      </c>
      <c r="F133" s="79">
        <v>0.99999999999762501</v>
      </c>
    </row>
    <row r="134" spans="1:6" x14ac:dyDescent="0.2">
      <c r="A134" s="95" t="s">
        <v>157</v>
      </c>
      <c r="B134" s="95"/>
      <c r="C134" s="110" t="s">
        <v>505</v>
      </c>
      <c r="D134" t="s">
        <v>66</v>
      </c>
      <c r="E134" s="79">
        <v>0.88349849638980804</v>
      </c>
      <c r="F134" s="79">
        <v>1</v>
      </c>
    </row>
    <row r="135" spans="1:6" x14ac:dyDescent="0.2">
      <c r="A135" s="95" t="s">
        <v>157</v>
      </c>
      <c r="B135" s="95"/>
      <c r="C135" s="110" t="s">
        <v>505</v>
      </c>
      <c r="D135" t="s">
        <v>110</v>
      </c>
      <c r="E135" s="79">
        <v>0.66209023336890105</v>
      </c>
      <c r="F135" s="79">
        <v>0.27582639850399698</v>
      </c>
    </row>
    <row r="136" spans="1:6" x14ac:dyDescent="0.2">
      <c r="A136" s="95" t="s">
        <v>159</v>
      </c>
      <c r="B136" s="95"/>
      <c r="C136" s="110" t="s">
        <v>466</v>
      </c>
      <c r="D136" t="s">
        <v>66</v>
      </c>
      <c r="E136" s="79">
        <v>1</v>
      </c>
      <c r="F136" s="79">
        <v>5.3332819973327403E-3</v>
      </c>
    </row>
    <row r="137" spans="1:6" x14ac:dyDescent="0.2">
      <c r="A137" s="95" t="s">
        <v>159</v>
      </c>
      <c r="B137" s="95"/>
      <c r="C137" s="110" t="s">
        <v>466</v>
      </c>
      <c r="D137" t="s">
        <v>110</v>
      </c>
      <c r="E137" s="79">
        <v>0.99999999999998901</v>
      </c>
      <c r="F137" s="79">
        <v>1.21763396047104E-11</v>
      </c>
    </row>
    <row r="138" spans="1:6" x14ac:dyDescent="0.2">
      <c r="A138" s="95" t="s">
        <v>160</v>
      </c>
      <c r="B138" s="95"/>
      <c r="C138" s="110" t="s">
        <v>466</v>
      </c>
      <c r="D138" t="s">
        <v>66</v>
      </c>
      <c r="E138" s="79">
        <v>0.89978706744403403</v>
      </c>
      <c r="F138" s="79">
        <v>0.97992193214069001</v>
      </c>
    </row>
    <row r="139" spans="1:6" x14ac:dyDescent="0.2">
      <c r="A139" s="95" t="s">
        <v>160</v>
      </c>
      <c r="B139" s="95"/>
      <c r="C139" s="110" t="s">
        <v>466</v>
      </c>
      <c r="D139" t="s">
        <v>110</v>
      </c>
      <c r="E139" s="79">
        <v>0.48576869311941101</v>
      </c>
      <c r="F139" s="79">
        <v>0.223933326179204</v>
      </c>
    </row>
    <row r="140" spans="1:6" x14ac:dyDescent="0.2">
      <c r="A140" s="95" t="s">
        <v>162</v>
      </c>
      <c r="B140" s="95"/>
      <c r="C140" s="110" t="s">
        <v>466</v>
      </c>
      <c r="D140" t="s">
        <v>66</v>
      </c>
      <c r="E140" s="79">
        <v>1</v>
      </c>
      <c r="F140" s="79">
        <v>1.0638286527418101E-2</v>
      </c>
    </row>
    <row r="141" spans="1:6" x14ac:dyDescent="0.2">
      <c r="A141" s="95" t="s">
        <v>162</v>
      </c>
      <c r="B141" s="95"/>
      <c r="C141" s="110" t="s">
        <v>466</v>
      </c>
      <c r="D141" t="s">
        <v>110</v>
      </c>
      <c r="E141" s="79">
        <v>0.99999999999984901</v>
      </c>
      <c r="F141" s="79">
        <v>2.1248352394003099E-6</v>
      </c>
    </row>
    <row r="142" spans="1:6" x14ac:dyDescent="0.2">
      <c r="A142" s="95" t="s">
        <v>163</v>
      </c>
      <c r="B142" s="95"/>
      <c r="C142" s="110" t="s">
        <v>466</v>
      </c>
      <c r="D142" t="s">
        <v>66</v>
      </c>
      <c r="E142" s="79">
        <v>1</v>
      </c>
      <c r="F142" s="79">
        <v>8.0066582743163802E-30</v>
      </c>
    </row>
    <row r="143" spans="1:6" x14ac:dyDescent="0.2">
      <c r="A143" s="95" t="s">
        <v>163</v>
      </c>
      <c r="B143" s="95"/>
      <c r="C143" s="110" t="s">
        <v>466</v>
      </c>
      <c r="D143" t="s">
        <v>110</v>
      </c>
      <c r="E143" s="79">
        <v>0.999999999999999</v>
      </c>
      <c r="F143" s="79">
        <v>0</v>
      </c>
    </row>
    <row r="144" spans="1:6" x14ac:dyDescent="0.2">
      <c r="A144" s="95" t="s">
        <v>164</v>
      </c>
      <c r="B144" s="95"/>
      <c r="C144" s="110" t="s">
        <v>466</v>
      </c>
      <c r="D144" t="s">
        <v>66</v>
      </c>
      <c r="E144" s="79">
        <v>1</v>
      </c>
      <c r="F144" s="79">
        <v>0.22590670694166601</v>
      </c>
    </row>
    <row r="145" spans="1:6" x14ac:dyDescent="0.2">
      <c r="A145" s="95" t="s">
        <v>164</v>
      </c>
      <c r="B145" s="95"/>
      <c r="C145" s="110" t="s">
        <v>466</v>
      </c>
      <c r="D145" t="s">
        <v>110</v>
      </c>
      <c r="E145" s="79">
        <v>2.7844714614113801E-2</v>
      </c>
      <c r="F145" s="79">
        <v>0.47190736653259502</v>
      </c>
    </row>
    <row r="146" spans="1:6" x14ac:dyDescent="0.2">
      <c r="A146" s="95" t="s">
        <v>165</v>
      </c>
      <c r="B146" s="95"/>
      <c r="C146" s="110" t="s">
        <v>466</v>
      </c>
      <c r="D146" t="s">
        <v>66</v>
      </c>
      <c r="E146" s="79">
        <v>0.17740788691336501</v>
      </c>
      <c r="F146" s="79">
        <v>1</v>
      </c>
    </row>
    <row r="147" spans="1:6" x14ac:dyDescent="0.2">
      <c r="A147" s="95" t="s">
        <v>165</v>
      </c>
      <c r="B147" s="95"/>
      <c r="C147" s="110" t="s">
        <v>466</v>
      </c>
      <c r="D147" t="s">
        <v>110</v>
      </c>
      <c r="E147" s="79">
        <v>0.48873690963572303</v>
      </c>
      <c r="F147" s="79">
        <v>0.99999999999997502</v>
      </c>
    </row>
    <row r="148" spans="1:6" x14ac:dyDescent="0.2">
      <c r="A148" s="95" t="s">
        <v>166</v>
      </c>
      <c r="B148" s="95"/>
      <c r="C148" s="110" t="s">
        <v>466</v>
      </c>
      <c r="D148" t="s">
        <v>66</v>
      </c>
      <c r="E148" s="79">
        <v>1</v>
      </c>
      <c r="F148" s="79">
        <v>5.3332819973327403E-3</v>
      </c>
    </row>
    <row r="149" spans="1:6" x14ac:dyDescent="0.2">
      <c r="A149" s="95" t="s">
        <v>166</v>
      </c>
      <c r="B149" s="95"/>
      <c r="C149" s="110" t="s">
        <v>466</v>
      </c>
      <c r="D149" t="s">
        <v>110</v>
      </c>
      <c r="E149" s="79">
        <v>0.99999999999984901</v>
      </c>
      <c r="F149" s="79">
        <v>1.21763396047104E-11</v>
      </c>
    </row>
    <row r="150" spans="1:6" x14ac:dyDescent="0.2">
      <c r="A150" s="95" t="s">
        <v>167</v>
      </c>
      <c r="B150" s="95"/>
      <c r="C150" s="110" t="s">
        <v>466</v>
      </c>
      <c r="D150" t="s">
        <v>66</v>
      </c>
      <c r="E150" s="79">
        <v>1</v>
      </c>
      <c r="F150" s="79">
        <v>7.9893096120042806E-3</v>
      </c>
    </row>
    <row r="151" spans="1:6" x14ac:dyDescent="0.2">
      <c r="A151" s="95" t="s">
        <v>167</v>
      </c>
      <c r="B151" s="95"/>
      <c r="C151" s="110" t="s">
        <v>466</v>
      </c>
      <c r="D151" t="s">
        <v>110</v>
      </c>
      <c r="E151" s="79">
        <v>0.99999999998973799</v>
      </c>
      <c r="F151" s="79">
        <v>3.7028577730274003E-8</v>
      </c>
    </row>
    <row r="152" spans="1:6" x14ac:dyDescent="0.2">
      <c r="A152" s="95" t="s">
        <v>168</v>
      </c>
      <c r="B152" s="95"/>
      <c r="C152" s="110" t="s">
        <v>466</v>
      </c>
      <c r="D152" t="s">
        <v>66</v>
      </c>
      <c r="E152" s="79">
        <v>1</v>
      </c>
      <c r="F152" s="79">
        <v>2.6701850281154499E-3</v>
      </c>
    </row>
    <row r="153" spans="1:6" x14ac:dyDescent="0.2">
      <c r="A153" s="95" t="s">
        <v>168</v>
      </c>
      <c r="B153" s="95"/>
      <c r="C153" s="110" t="s">
        <v>466</v>
      </c>
      <c r="D153" t="s">
        <v>110</v>
      </c>
      <c r="E153" s="79">
        <v>0.99999999999989297</v>
      </c>
      <c r="F153" s="79">
        <v>5.5602520346656001E-22</v>
      </c>
    </row>
  </sheetData>
  <autoFilter ref="A1:F153" xr:uid="{6CC97543-CE57-BC47-8ADD-2A1A0A4904D7}"/>
  <mergeCells count="228">
    <mergeCell ref="A114:A115"/>
    <mergeCell ref="A116:A117"/>
    <mergeCell ref="A118:A119"/>
    <mergeCell ref="A120:A121"/>
    <mergeCell ref="A102:A103"/>
    <mergeCell ref="A104:A105"/>
    <mergeCell ref="A106:A107"/>
    <mergeCell ref="A108:A109"/>
    <mergeCell ref="A110:A111"/>
    <mergeCell ref="A112:A113"/>
    <mergeCell ref="A92:A93"/>
    <mergeCell ref="A94:A95"/>
    <mergeCell ref="A96:A97"/>
    <mergeCell ref="A98:A99"/>
    <mergeCell ref="A100:A101"/>
    <mergeCell ref="A86:A87"/>
    <mergeCell ref="A88:A89"/>
    <mergeCell ref="A90:A91"/>
    <mergeCell ref="C86:C87"/>
    <mergeCell ref="C88:C89"/>
    <mergeCell ref="C90:C91"/>
    <mergeCell ref="C92:C93"/>
    <mergeCell ref="C94:C95"/>
    <mergeCell ref="C96:C97"/>
    <mergeCell ref="C98:C99"/>
    <mergeCell ref="C100:C101"/>
    <mergeCell ref="B86:B87"/>
    <mergeCell ref="B88:B89"/>
    <mergeCell ref="B90:B91"/>
    <mergeCell ref="B92:B93"/>
    <mergeCell ref="B94:B95"/>
    <mergeCell ref="B96:B97"/>
    <mergeCell ref="B98:B99"/>
    <mergeCell ref="B100:B101"/>
    <mergeCell ref="A80:A81"/>
    <mergeCell ref="A82:A83"/>
    <mergeCell ref="A84:A85"/>
    <mergeCell ref="A74:A75"/>
    <mergeCell ref="A76:A77"/>
    <mergeCell ref="A78:A79"/>
    <mergeCell ref="C74:C75"/>
    <mergeCell ref="C76:C77"/>
    <mergeCell ref="C78:C79"/>
    <mergeCell ref="C80:C81"/>
    <mergeCell ref="C82:C83"/>
    <mergeCell ref="C84:C85"/>
    <mergeCell ref="B74:B75"/>
    <mergeCell ref="B76:B77"/>
    <mergeCell ref="B78:B79"/>
    <mergeCell ref="B80:B81"/>
    <mergeCell ref="B82:B83"/>
    <mergeCell ref="B84:B85"/>
    <mergeCell ref="A68:A69"/>
    <mergeCell ref="A70:A71"/>
    <mergeCell ref="A72:A73"/>
    <mergeCell ref="A62:A63"/>
    <mergeCell ref="A64:A65"/>
    <mergeCell ref="A66:A67"/>
    <mergeCell ref="C62:C63"/>
    <mergeCell ref="C64:C65"/>
    <mergeCell ref="C66:C67"/>
    <mergeCell ref="C68:C69"/>
    <mergeCell ref="C70:C71"/>
    <mergeCell ref="C72:C73"/>
    <mergeCell ref="B62:B63"/>
    <mergeCell ref="B64:B65"/>
    <mergeCell ref="B66:B67"/>
    <mergeCell ref="B68:B69"/>
    <mergeCell ref="B70:B71"/>
    <mergeCell ref="B72:B73"/>
    <mergeCell ref="A56:A57"/>
    <mergeCell ref="A58:A59"/>
    <mergeCell ref="A60:A61"/>
    <mergeCell ref="A50:A51"/>
    <mergeCell ref="A52:A53"/>
    <mergeCell ref="A54:A55"/>
    <mergeCell ref="C50:C51"/>
    <mergeCell ref="C52:C53"/>
    <mergeCell ref="C54:C55"/>
    <mergeCell ref="C56:C57"/>
    <mergeCell ref="C58:C59"/>
    <mergeCell ref="C60:C61"/>
    <mergeCell ref="B50:B51"/>
    <mergeCell ref="B52:B53"/>
    <mergeCell ref="B54:B55"/>
    <mergeCell ref="B56:B57"/>
    <mergeCell ref="B58:B59"/>
    <mergeCell ref="B60:B61"/>
    <mergeCell ref="A44:A45"/>
    <mergeCell ref="A46:A47"/>
    <mergeCell ref="A48:A49"/>
    <mergeCell ref="A38:A39"/>
    <mergeCell ref="A40:A41"/>
    <mergeCell ref="A42:A43"/>
    <mergeCell ref="C38:C39"/>
    <mergeCell ref="C40:C41"/>
    <mergeCell ref="C42:C43"/>
    <mergeCell ref="C44:C45"/>
    <mergeCell ref="C46:C47"/>
    <mergeCell ref="C48:C49"/>
    <mergeCell ref="B38:B39"/>
    <mergeCell ref="B40:B41"/>
    <mergeCell ref="B42:B43"/>
    <mergeCell ref="B44:B45"/>
    <mergeCell ref="B46:B47"/>
    <mergeCell ref="B48:B49"/>
    <mergeCell ref="A32:A33"/>
    <mergeCell ref="A34:A35"/>
    <mergeCell ref="A36:A37"/>
    <mergeCell ref="A26:A27"/>
    <mergeCell ref="A28:A29"/>
    <mergeCell ref="A30:A31"/>
    <mergeCell ref="C26:C27"/>
    <mergeCell ref="C28:C29"/>
    <mergeCell ref="C30:C31"/>
    <mergeCell ref="C32:C33"/>
    <mergeCell ref="C34:C35"/>
    <mergeCell ref="C36:C37"/>
    <mergeCell ref="B26:B27"/>
    <mergeCell ref="B28:B29"/>
    <mergeCell ref="B30:B31"/>
    <mergeCell ref="B32:B33"/>
    <mergeCell ref="B34:B35"/>
    <mergeCell ref="B36:B37"/>
    <mergeCell ref="A20:A21"/>
    <mergeCell ref="A22:A23"/>
    <mergeCell ref="A24:A25"/>
    <mergeCell ref="A14:A15"/>
    <mergeCell ref="A16:A17"/>
    <mergeCell ref="A18:A19"/>
    <mergeCell ref="C14:C15"/>
    <mergeCell ref="C16:C17"/>
    <mergeCell ref="C18:C19"/>
    <mergeCell ref="C20:C21"/>
    <mergeCell ref="C22:C23"/>
    <mergeCell ref="C24:C25"/>
    <mergeCell ref="B14:B15"/>
    <mergeCell ref="B16:B17"/>
    <mergeCell ref="B18:B19"/>
    <mergeCell ref="B20:B21"/>
    <mergeCell ref="B22:B23"/>
    <mergeCell ref="B24:B25"/>
    <mergeCell ref="A8:A9"/>
    <mergeCell ref="A10:A11"/>
    <mergeCell ref="A12:A13"/>
    <mergeCell ref="A2:A3"/>
    <mergeCell ref="A4:A5"/>
    <mergeCell ref="A6:A7"/>
    <mergeCell ref="C2:C3"/>
    <mergeCell ref="C4:C5"/>
    <mergeCell ref="C6:C7"/>
    <mergeCell ref="C8:C9"/>
    <mergeCell ref="C10:C11"/>
    <mergeCell ref="C12:C13"/>
    <mergeCell ref="B2:B3"/>
    <mergeCell ref="B4:B5"/>
    <mergeCell ref="B6:B7"/>
    <mergeCell ref="B8:B9"/>
    <mergeCell ref="B10:B11"/>
    <mergeCell ref="B12:B13"/>
    <mergeCell ref="C102:C103"/>
    <mergeCell ref="C104:C105"/>
    <mergeCell ref="C106:C107"/>
    <mergeCell ref="C108:C109"/>
    <mergeCell ref="C110:C111"/>
    <mergeCell ref="C112:C113"/>
    <mergeCell ref="C114:C115"/>
    <mergeCell ref="C116:C117"/>
    <mergeCell ref="C118:C119"/>
    <mergeCell ref="C120:C121"/>
    <mergeCell ref="A122:A123"/>
    <mergeCell ref="C122:C123"/>
    <mergeCell ref="A124:A125"/>
    <mergeCell ref="C124:C125"/>
    <mergeCell ref="A126:A127"/>
    <mergeCell ref="C126:C127"/>
    <mergeCell ref="A128:A129"/>
    <mergeCell ref="C128:C129"/>
    <mergeCell ref="B120:B121"/>
    <mergeCell ref="B122:B123"/>
    <mergeCell ref="B124:B125"/>
    <mergeCell ref="B126:B127"/>
    <mergeCell ref="B128:B129"/>
    <mergeCell ref="A130:A131"/>
    <mergeCell ref="C130:C131"/>
    <mergeCell ref="A132:A133"/>
    <mergeCell ref="C132:C133"/>
    <mergeCell ref="A134:A135"/>
    <mergeCell ref="C134:C135"/>
    <mergeCell ref="A136:A137"/>
    <mergeCell ref="C136:C137"/>
    <mergeCell ref="A138:A139"/>
    <mergeCell ref="C138:C139"/>
    <mergeCell ref="B130:B131"/>
    <mergeCell ref="B132:B133"/>
    <mergeCell ref="B134:B135"/>
    <mergeCell ref="B136:B137"/>
    <mergeCell ref="B138:B139"/>
    <mergeCell ref="A150:A151"/>
    <mergeCell ref="C150:C151"/>
    <mergeCell ref="A152:A153"/>
    <mergeCell ref="C152:C153"/>
    <mergeCell ref="A140:A141"/>
    <mergeCell ref="C140:C141"/>
    <mergeCell ref="A142:A143"/>
    <mergeCell ref="C142:C143"/>
    <mergeCell ref="A144:A145"/>
    <mergeCell ref="C144:C145"/>
    <mergeCell ref="A146:A147"/>
    <mergeCell ref="C146:C147"/>
    <mergeCell ref="A148:A149"/>
    <mergeCell ref="C148:C149"/>
    <mergeCell ref="B140:B141"/>
    <mergeCell ref="B142:B143"/>
    <mergeCell ref="B144:B145"/>
    <mergeCell ref="B146:B147"/>
    <mergeCell ref="B148:B149"/>
    <mergeCell ref="B150:B151"/>
    <mergeCell ref="B152:B153"/>
    <mergeCell ref="B102:B103"/>
    <mergeCell ref="B104:B105"/>
    <mergeCell ref="B106:B107"/>
    <mergeCell ref="B108:B109"/>
    <mergeCell ref="B110:B111"/>
    <mergeCell ref="B112:B113"/>
    <mergeCell ref="B114:B115"/>
    <mergeCell ref="B116:B117"/>
    <mergeCell ref="B118:B119"/>
  </mergeCells>
  <conditionalFormatting sqref="E1:F153">
    <cfRule type="colorScale" priority="1">
      <colorScale>
        <cfvo type="num" val="0"/>
        <cfvo type="num" val="1.31579E-4"/>
        <color theme="4" tint="0.59999389629810485"/>
        <color theme="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9D9CE-2C83-0F40-BE16-80DDD4BE142C}">
  <dimension ref="A1:H867"/>
  <sheetViews>
    <sheetView workbookViewId="0">
      <selection activeCell="N331" sqref="N331"/>
    </sheetView>
  </sheetViews>
  <sheetFormatPr baseColWidth="10" defaultRowHeight="16" outlineLevelCol="1" x14ac:dyDescent="0.2"/>
  <cols>
    <col min="1" max="1" width="20.33203125" style="86" bestFit="1" customWidth="1" outlineLevel="1"/>
    <col min="2" max="2" width="20.6640625" style="86" customWidth="1" outlineLevel="1"/>
    <col min="3" max="3" width="17.5" bestFit="1" customWidth="1" outlineLevel="1"/>
    <col min="4" max="4" width="16.5" bestFit="1" customWidth="1" outlineLevel="1"/>
    <col min="5" max="5" width="16" style="79" bestFit="1" customWidth="1" outlineLevel="1"/>
    <col min="6" max="6" width="18.6640625" style="79" bestFit="1" customWidth="1" outlineLevel="1"/>
    <col min="7" max="7" width="11.33203125" bestFit="1" customWidth="1"/>
    <col min="8" max="8" width="13.83203125" bestFit="1" customWidth="1"/>
  </cols>
  <sheetData>
    <row r="1" spans="1:8" x14ac:dyDescent="0.2">
      <c r="A1" s="87" t="s">
        <v>465</v>
      </c>
      <c r="B1" s="87" t="s">
        <v>619</v>
      </c>
      <c r="C1" s="34" t="s">
        <v>107</v>
      </c>
      <c r="D1" s="34" t="s">
        <v>104</v>
      </c>
      <c r="E1" s="80" t="s">
        <v>105</v>
      </c>
      <c r="F1" s="80" t="s">
        <v>106</v>
      </c>
      <c r="G1" s="68"/>
      <c r="H1" s="68"/>
    </row>
    <row r="2" spans="1:8" x14ac:dyDescent="0.2">
      <c r="A2" s="95" t="s">
        <v>171</v>
      </c>
      <c r="B2" s="95"/>
      <c r="C2" s="110" t="s">
        <v>120</v>
      </c>
      <c r="D2" t="s">
        <v>66</v>
      </c>
      <c r="E2" s="79">
        <v>0.44579164084924</v>
      </c>
      <c r="F2" s="79">
        <v>1</v>
      </c>
      <c r="G2" s="69"/>
      <c r="H2" s="69"/>
    </row>
    <row r="3" spans="1:8" x14ac:dyDescent="0.2">
      <c r="A3" s="95"/>
      <c r="B3" s="95"/>
      <c r="C3" s="110"/>
      <c r="D3" t="s">
        <v>110</v>
      </c>
      <c r="E3" s="79">
        <v>0.99999999999855904</v>
      </c>
      <c r="F3" s="79">
        <v>0.85092430341626302</v>
      </c>
      <c r="G3" s="69"/>
      <c r="H3" s="69"/>
    </row>
    <row r="4" spans="1:8" x14ac:dyDescent="0.2">
      <c r="A4" s="95" t="s">
        <v>172</v>
      </c>
      <c r="B4" s="95"/>
      <c r="C4" s="110" t="s">
        <v>120</v>
      </c>
      <c r="D4" t="s">
        <v>66</v>
      </c>
      <c r="E4" s="79">
        <v>4.2324094123527301E-6</v>
      </c>
      <c r="F4" s="79">
        <v>1</v>
      </c>
      <c r="G4" s="69"/>
      <c r="H4" s="69"/>
    </row>
    <row r="5" spans="1:8" x14ac:dyDescent="0.2">
      <c r="A5" s="95" t="s">
        <v>172</v>
      </c>
      <c r="B5" s="95"/>
      <c r="C5" s="110" t="s">
        <v>120</v>
      </c>
      <c r="D5" t="s">
        <v>110</v>
      </c>
      <c r="E5" s="79">
        <v>5.1657386848739498E-17</v>
      </c>
      <c r="F5" s="79">
        <v>0.99999999999841005</v>
      </c>
      <c r="G5" s="69"/>
      <c r="H5" s="69"/>
    </row>
    <row r="6" spans="1:8" x14ac:dyDescent="0.2">
      <c r="A6" s="95" t="s">
        <v>580</v>
      </c>
      <c r="B6" s="95"/>
      <c r="C6" s="110" t="s">
        <v>120</v>
      </c>
      <c r="D6" t="s">
        <v>66</v>
      </c>
      <c r="E6" s="79">
        <v>4.5353773963313401E-2</v>
      </c>
      <c r="F6" s="79">
        <v>1</v>
      </c>
      <c r="G6" s="69"/>
      <c r="H6" s="69"/>
    </row>
    <row r="7" spans="1:8" x14ac:dyDescent="0.2">
      <c r="A7" s="95" t="s">
        <v>580</v>
      </c>
      <c r="B7" s="95"/>
      <c r="C7" s="110" t="s">
        <v>120</v>
      </c>
      <c r="D7" t="s">
        <v>110</v>
      </c>
      <c r="E7" s="79">
        <v>6.2688014205239298E-2</v>
      </c>
      <c r="F7" s="79">
        <v>0.31579229464437603</v>
      </c>
      <c r="G7" s="69"/>
      <c r="H7" s="69"/>
    </row>
    <row r="8" spans="1:8" x14ac:dyDescent="0.2">
      <c r="A8" s="95" t="s">
        <v>173</v>
      </c>
      <c r="B8" s="95"/>
      <c r="C8" s="110" t="s">
        <v>466</v>
      </c>
      <c r="D8" t="s">
        <v>66</v>
      </c>
      <c r="E8" s="79">
        <v>0.72586373944105298</v>
      </c>
      <c r="F8" s="79">
        <v>0.99797259610549205</v>
      </c>
      <c r="G8" s="69"/>
      <c r="H8" s="69"/>
    </row>
    <row r="9" spans="1:8" x14ac:dyDescent="0.2">
      <c r="A9" s="95" t="s">
        <v>173</v>
      </c>
      <c r="B9" s="95"/>
      <c r="C9" s="110" t="s">
        <v>466</v>
      </c>
      <c r="D9" t="s">
        <v>110</v>
      </c>
      <c r="E9" s="79">
        <v>0.77679349698231204</v>
      </c>
      <c r="F9" s="79">
        <v>4.0288480194930303E-2</v>
      </c>
      <c r="G9" s="69"/>
      <c r="H9" s="69"/>
    </row>
    <row r="10" spans="1:8" x14ac:dyDescent="0.2">
      <c r="A10" s="95" t="s">
        <v>174</v>
      </c>
      <c r="B10" s="95"/>
      <c r="C10" s="110" t="s">
        <v>118</v>
      </c>
      <c r="D10" t="s">
        <v>66</v>
      </c>
      <c r="E10" s="79">
        <v>0.578371847142923</v>
      </c>
      <c r="F10" s="79">
        <v>1</v>
      </c>
      <c r="G10" s="69"/>
      <c r="H10" s="69"/>
    </row>
    <row r="11" spans="1:8" x14ac:dyDescent="0.2">
      <c r="A11" s="95" t="s">
        <v>174</v>
      </c>
      <c r="B11" s="95"/>
      <c r="C11" s="110" t="s">
        <v>118</v>
      </c>
      <c r="D11" t="s">
        <v>110</v>
      </c>
      <c r="E11" s="79">
        <v>0.99999999999854805</v>
      </c>
      <c r="F11" s="79">
        <v>0.38218871172427799</v>
      </c>
      <c r="G11" s="69"/>
      <c r="H11" s="69"/>
    </row>
    <row r="12" spans="1:8" x14ac:dyDescent="0.2">
      <c r="A12" s="95" t="s">
        <v>467</v>
      </c>
      <c r="B12" s="95"/>
      <c r="C12" s="110" t="s">
        <v>466</v>
      </c>
      <c r="D12" t="s">
        <v>66</v>
      </c>
      <c r="E12" s="79">
        <v>1</v>
      </c>
      <c r="F12" s="79">
        <v>0.79960900751224795</v>
      </c>
      <c r="G12" s="69"/>
      <c r="H12" s="69"/>
    </row>
    <row r="13" spans="1:8" x14ac:dyDescent="0.2">
      <c r="A13" s="95" t="s">
        <v>467</v>
      </c>
      <c r="B13" s="95"/>
      <c r="C13" s="110" t="s">
        <v>466</v>
      </c>
      <c r="D13" t="s">
        <v>110</v>
      </c>
      <c r="E13" s="79">
        <v>0.35124594577039697</v>
      </c>
      <c r="F13" s="79">
        <v>0.94063597574017899</v>
      </c>
      <c r="G13" s="69"/>
      <c r="H13" s="69"/>
    </row>
    <row r="14" spans="1:8" x14ac:dyDescent="0.2">
      <c r="A14" s="95" t="s">
        <v>175</v>
      </c>
      <c r="B14" s="95"/>
      <c r="C14" s="110" t="s">
        <v>120</v>
      </c>
      <c r="D14" t="s">
        <v>66</v>
      </c>
      <c r="E14" s="79">
        <v>0.29583472781058201</v>
      </c>
      <c r="F14" s="79">
        <v>0.35445245065568798</v>
      </c>
      <c r="G14" s="69"/>
      <c r="H14" s="69"/>
    </row>
    <row r="15" spans="1:8" x14ac:dyDescent="0.2">
      <c r="A15" s="95" t="s">
        <v>175</v>
      </c>
      <c r="B15" s="95"/>
      <c r="C15" s="110" t="s">
        <v>120</v>
      </c>
      <c r="D15" t="s">
        <v>110</v>
      </c>
      <c r="E15" s="79">
        <v>0.64666135680387204</v>
      </c>
      <c r="F15" s="79">
        <v>0.77430454890058298</v>
      </c>
      <c r="G15" s="69"/>
      <c r="H15" s="69"/>
    </row>
    <row r="16" spans="1:8" x14ac:dyDescent="0.2">
      <c r="A16" s="95" t="s">
        <v>468</v>
      </c>
      <c r="B16" s="95"/>
      <c r="C16" s="110" t="s">
        <v>120</v>
      </c>
      <c r="D16" t="s">
        <v>66</v>
      </c>
      <c r="E16" s="79">
        <v>1</v>
      </c>
      <c r="F16" s="79">
        <v>0.26113493763640999</v>
      </c>
      <c r="G16" s="69"/>
      <c r="H16" s="69"/>
    </row>
    <row r="17" spans="1:8" x14ac:dyDescent="0.2">
      <c r="A17" s="95" t="s">
        <v>468</v>
      </c>
      <c r="B17" s="95"/>
      <c r="C17" s="110" t="s">
        <v>120</v>
      </c>
      <c r="D17" t="s">
        <v>110</v>
      </c>
      <c r="E17" s="79">
        <v>0.60982069790959403</v>
      </c>
      <c r="F17" s="79">
        <v>0.60660824456464602</v>
      </c>
      <c r="G17" s="69"/>
      <c r="H17" s="69"/>
    </row>
    <row r="18" spans="1:8" x14ac:dyDescent="0.2">
      <c r="A18" s="95" t="s">
        <v>176</v>
      </c>
      <c r="B18" s="95"/>
      <c r="C18" s="110" t="s">
        <v>109</v>
      </c>
      <c r="D18" t="s">
        <v>66</v>
      </c>
      <c r="E18" s="79">
        <v>0.83657991821720501</v>
      </c>
      <c r="F18" s="79">
        <v>0.806252655533791</v>
      </c>
      <c r="G18" s="69"/>
      <c r="H18" s="69"/>
    </row>
    <row r="19" spans="1:8" x14ac:dyDescent="0.2">
      <c r="A19" s="95" t="s">
        <v>176</v>
      </c>
      <c r="B19" s="95"/>
      <c r="C19" s="110" t="s">
        <v>109</v>
      </c>
      <c r="D19" t="s">
        <v>110</v>
      </c>
      <c r="E19" s="79">
        <v>0.57601213820893904</v>
      </c>
      <c r="F19" s="79">
        <v>0.65410652846512696</v>
      </c>
      <c r="G19" s="69"/>
      <c r="H19" s="69"/>
    </row>
    <row r="20" spans="1:8" x14ac:dyDescent="0.2">
      <c r="A20" s="95" t="s">
        <v>469</v>
      </c>
      <c r="B20" s="95"/>
      <c r="C20" s="110" t="s">
        <v>120</v>
      </c>
      <c r="D20" t="s">
        <v>66</v>
      </c>
      <c r="E20" s="79">
        <v>0.69795368558538395</v>
      </c>
      <c r="F20" s="79">
        <v>2.8739146938857998E-2</v>
      </c>
      <c r="G20" s="69"/>
      <c r="H20" s="69"/>
    </row>
    <row r="21" spans="1:8" x14ac:dyDescent="0.2">
      <c r="A21" s="95" t="s">
        <v>469</v>
      </c>
      <c r="B21" s="95"/>
      <c r="C21" s="110" t="s">
        <v>120</v>
      </c>
      <c r="D21" t="s">
        <v>110</v>
      </c>
      <c r="E21" s="79">
        <v>0.99999999999996203</v>
      </c>
      <c r="F21" s="79">
        <v>3.0992404384538E-2</v>
      </c>
      <c r="G21" s="69"/>
      <c r="H21" s="69"/>
    </row>
    <row r="22" spans="1:8" x14ac:dyDescent="0.2">
      <c r="A22" s="95" t="s">
        <v>177</v>
      </c>
      <c r="B22" s="95"/>
      <c r="C22" s="110" t="s">
        <v>112</v>
      </c>
      <c r="D22" t="s">
        <v>66</v>
      </c>
      <c r="E22" s="79">
        <v>7.7885174113196703E-2</v>
      </c>
      <c r="F22" s="79">
        <v>1</v>
      </c>
      <c r="G22" s="69"/>
      <c r="H22" s="69"/>
    </row>
    <row r="23" spans="1:8" x14ac:dyDescent="0.2">
      <c r="A23" s="95" t="s">
        <v>177</v>
      </c>
      <c r="B23" s="95"/>
      <c r="C23" s="110" t="s">
        <v>112</v>
      </c>
      <c r="D23" t="s">
        <v>110</v>
      </c>
      <c r="E23" s="79">
        <v>0.13577840615734599</v>
      </c>
      <c r="F23" s="79">
        <v>0.214851813356634</v>
      </c>
      <c r="G23" s="69"/>
      <c r="H23" s="69"/>
    </row>
    <row r="24" spans="1:8" x14ac:dyDescent="0.2">
      <c r="A24" s="95" t="s">
        <v>108</v>
      </c>
      <c r="B24" s="95"/>
      <c r="C24" s="110" t="s">
        <v>109</v>
      </c>
      <c r="D24" t="s">
        <v>66</v>
      </c>
      <c r="E24" s="79">
        <v>3.8056969846745899E-2</v>
      </c>
      <c r="F24" s="79">
        <v>0.84030091562132603</v>
      </c>
      <c r="G24" s="69"/>
      <c r="H24" s="69"/>
    </row>
    <row r="25" spans="1:8" x14ac:dyDescent="0.2">
      <c r="A25" s="95" t="s">
        <v>108</v>
      </c>
      <c r="B25" s="95"/>
      <c r="C25" s="110" t="s">
        <v>109</v>
      </c>
      <c r="D25" t="s">
        <v>110</v>
      </c>
      <c r="E25" s="79">
        <v>5.6826657762185401E-2</v>
      </c>
      <c r="F25" s="79">
        <v>0.60409491184184705</v>
      </c>
      <c r="G25" s="69"/>
      <c r="H25" s="69"/>
    </row>
    <row r="26" spans="1:8" x14ac:dyDescent="0.2">
      <c r="A26" s="95" t="s">
        <v>178</v>
      </c>
      <c r="B26" s="95"/>
      <c r="C26" s="110" t="s">
        <v>120</v>
      </c>
      <c r="D26" t="s">
        <v>66</v>
      </c>
      <c r="E26" s="79">
        <v>0.33624057850212302</v>
      </c>
      <c r="F26" s="79">
        <v>1</v>
      </c>
      <c r="G26" s="69"/>
      <c r="H26" s="69"/>
    </row>
    <row r="27" spans="1:8" x14ac:dyDescent="0.2">
      <c r="A27" s="95" t="s">
        <v>178</v>
      </c>
      <c r="B27" s="95"/>
      <c r="C27" s="110" t="s">
        <v>120</v>
      </c>
      <c r="D27" t="s">
        <v>110</v>
      </c>
      <c r="E27" s="79">
        <v>0.88231877172298401</v>
      </c>
      <c r="F27" s="79">
        <v>0.99999999999999001</v>
      </c>
      <c r="G27" s="69"/>
      <c r="H27" s="69"/>
    </row>
    <row r="28" spans="1:8" x14ac:dyDescent="0.2">
      <c r="A28" s="95" t="s">
        <v>179</v>
      </c>
      <c r="B28" s="95"/>
      <c r="C28" s="110" t="s">
        <v>120</v>
      </c>
      <c r="D28" t="s">
        <v>66</v>
      </c>
      <c r="E28" s="79">
        <v>0.20115528812880801</v>
      </c>
      <c r="F28" s="79">
        <v>1</v>
      </c>
      <c r="G28" s="69"/>
      <c r="H28" s="69"/>
    </row>
    <row r="29" spans="1:8" x14ac:dyDescent="0.2">
      <c r="A29" s="95" t="s">
        <v>179</v>
      </c>
      <c r="B29" s="95"/>
      <c r="C29" s="110" t="s">
        <v>120</v>
      </c>
      <c r="D29" t="s">
        <v>110</v>
      </c>
      <c r="E29" s="79">
        <v>0.457372388693149</v>
      </c>
      <c r="F29" s="79">
        <v>0.78481639596687802</v>
      </c>
      <c r="G29" s="69"/>
      <c r="H29" s="69"/>
    </row>
    <row r="30" spans="1:8" x14ac:dyDescent="0.2">
      <c r="A30" s="95" t="s">
        <v>111</v>
      </c>
      <c r="B30" s="95"/>
      <c r="C30" s="110" t="s">
        <v>112</v>
      </c>
      <c r="D30" t="s">
        <v>66</v>
      </c>
      <c r="E30" s="79">
        <v>0.85872269279831803</v>
      </c>
      <c r="F30" s="79">
        <v>0.99933747279318497</v>
      </c>
      <c r="G30" s="69"/>
      <c r="H30" s="69"/>
    </row>
    <row r="31" spans="1:8" x14ac:dyDescent="0.2">
      <c r="A31" s="95" t="s">
        <v>111</v>
      </c>
      <c r="B31" s="95"/>
      <c r="C31" s="110" t="s">
        <v>112</v>
      </c>
      <c r="D31" t="s">
        <v>110</v>
      </c>
      <c r="E31" s="79">
        <v>0.51701247462900501</v>
      </c>
      <c r="F31" s="79">
        <v>3.10012580477983E-2</v>
      </c>
      <c r="G31" s="69"/>
      <c r="H31" s="69"/>
    </row>
    <row r="32" spans="1:8" x14ac:dyDescent="0.2">
      <c r="A32" s="95" t="s">
        <v>180</v>
      </c>
      <c r="B32" s="95"/>
      <c r="C32" s="110" t="s">
        <v>120</v>
      </c>
      <c r="D32" t="s">
        <v>66</v>
      </c>
      <c r="E32" s="79">
        <v>0.67212814788924602</v>
      </c>
      <c r="F32" s="79">
        <v>0.68271303123589699</v>
      </c>
      <c r="G32" s="69"/>
      <c r="H32" s="69"/>
    </row>
    <row r="33" spans="1:8" x14ac:dyDescent="0.2">
      <c r="A33" s="95" t="s">
        <v>180</v>
      </c>
      <c r="B33" s="95"/>
      <c r="C33" s="110" t="s">
        <v>120</v>
      </c>
      <c r="D33" t="s">
        <v>110</v>
      </c>
      <c r="E33" s="79">
        <v>0.99999999999950595</v>
      </c>
      <c r="F33" s="79">
        <v>0.99999999999993205</v>
      </c>
      <c r="G33" s="69"/>
      <c r="H33" s="69"/>
    </row>
    <row r="34" spans="1:8" x14ac:dyDescent="0.2">
      <c r="A34" s="95" t="s">
        <v>181</v>
      </c>
      <c r="B34" s="95"/>
      <c r="C34" s="110" t="s">
        <v>120</v>
      </c>
      <c r="D34" t="s">
        <v>66</v>
      </c>
      <c r="E34" s="79">
        <v>0.72174682854831396</v>
      </c>
      <c r="F34" s="79">
        <v>1</v>
      </c>
      <c r="G34" s="69"/>
      <c r="H34" s="69"/>
    </row>
    <row r="35" spans="1:8" x14ac:dyDescent="0.2">
      <c r="A35" s="95" t="s">
        <v>181</v>
      </c>
      <c r="B35" s="95"/>
      <c r="C35" s="110" t="s">
        <v>120</v>
      </c>
      <c r="D35" t="s">
        <v>110</v>
      </c>
      <c r="E35" s="79">
        <v>0.999999999999997</v>
      </c>
      <c r="F35" s="79">
        <v>0.60982069790959403</v>
      </c>
      <c r="G35" s="69"/>
      <c r="H35" s="69"/>
    </row>
    <row r="36" spans="1:8" x14ac:dyDescent="0.2">
      <c r="A36" s="95" t="s">
        <v>581</v>
      </c>
      <c r="B36" s="95"/>
      <c r="C36" s="110" t="s">
        <v>118</v>
      </c>
      <c r="D36" t="s">
        <v>66</v>
      </c>
      <c r="E36" s="79">
        <v>0.52593174742465698</v>
      </c>
      <c r="F36" s="79">
        <v>1</v>
      </c>
      <c r="G36" s="69"/>
      <c r="H36" s="69"/>
    </row>
    <row r="37" spans="1:8" x14ac:dyDescent="0.2">
      <c r="A37" s="95" t="s">
        <v>581</v>
      </c>
      <c r="B37" s="95"/>
      <c r="C37" s="110" t="s">
        <v>118</v>
      </c>
      <c r="D37" t="s">
        <v>110</v>
      </c>
      <c r="E37" s="79">
        <v>0.99999999999998501</v>
      </c>
      <c r="F37" s="79">
        <v>0.33099272923875001</v>
      </c>
      <c r="G37" s="69"/>
      <c r="H37" s="69"/>
    </row>
    <row r="38" spans="1:8" x14ac:dyDescent="0.2">
      <c r="A38" s="95" t="s">
        <v>182</v>
      </c>
      <c r="B38" s="95"/>
      <c r="C38" s="110" t="s">
        <v>120</v>
      </c>
      <c r="D38" t="s">
        <v>66</v>
      </c>
      <c r="E38" s="79">
        <v>1</v>
      </c>
      <c r="F38" s="79">
        <v>5.7704129419641599E-2</v>
      </c>
      <c r="G38" s="69"/>
      <c r="H38" s="69"/>
    </row>
    <row r="39" spans="1:8" x14ac:dyDescent="0.2">
      <c r="A39" s="95" t="s">
        <v>182</v>
      </c>
      <c r="B39" s="95"/>
      <c r="C39" s="110" t="s">
        <v>120</v>
      </c>
      <c r="D39" t="s">
        <v>110</v>
      </c>
      <c r="E39" s="79">
        <v>0.81025246023229303</v>
      </c>
      <c r="F39" s="79">
        <v>8.0759618594354404E-2</v>
      </c>
      <c r="G39" s="69"/>
      <c r="H39" s="69"/>
    </row>
    <row r="40" spans="1:8" x14ac:dyDescent="0.2">
      <c r="A40" s="95" t="s">
        <v>183</v>
      </c>
      <c r="B40" s="95"/>
      <c r="C40" s="110" t="s">
        <v>120</v>
      </c>
      <c r="D40" t="s">
        <v>66</v>
      </c>
      <c r="E40" s="79">
        <v>0.59869344581166895</v>
      </c>
      <c r="F40" s="79">
        <v>0.31772925414089698</v>
      </c>
      <c r="G40" s="69"/>
      <c r="H40" s="69"/>
    </row>
    <row r="41" spans="1:8" x14ac:dyDescent="0.2">
      <c r="A41" s="95" t="s">
        <v>183</v>
      </c>
      <c r="B41" s="95"/>
      <c r="C41" s="110" t="s">
        <v>120</v>
      </c>
      <c r="D41" t="s">
        <v>110</v>
      </c>
      <c r="E41" s="79">
        <v>0.999999999999996</v>
      </c>
      <c r="F41" s="79">
        <v>0.69497397241378001</v>
      </c>
      <c r="G41" s="69"/>
      <c r="H41" s="69"/>
    </row>
    <row r="42" spans="1:8" x14ac:dyDescent="0.2">
      <c r="A42" s="95" t="s">
        <v>184</v>
      </c>
      <c r="B42" s="95"/>
      <c r="C42" s="110" t="s">
        <v>120</v>
      </c>
      <c r="D42" t="s">
        <v>66</v>
      </c>
      <c r="E42" s="79">
        <v>0.485116474008498</v>
      </c>
      <c r="F42" s="79">
        <v>0.77520843334501699</v>
      </c>
      <c r="G42" s="69"/>
      <c r="H42" s="69"/>
    </row>
    <row r="43" spans="1:8" x14ac:dyDescent="0.2">
      <c r="A43" s="95" t="s">
        <v>184</v>
      </c>
      <c r="B43" s="95"/>
      <c r="C43" s="110" t="s">
        <v>120</v>
      </c>
      <c r="D43" t="s">
        <v>110</v>
      </c>
      <c r="E43" s="79">
        <v>0.99999999999995703</v>
      </c>
      <c r="F43" s="79">
        <v>0.99999999999996803</v>
      </c>
      <c r="G43" s="69"/>
      <c r="H43" s="69"/>
    </row>
    <row r="44" spans="1:8" x14ac:dyDescent="0.2">
      <c r="A44" s="95" t="s">
        <v>113</v>
      </c>
      <c r="B44" s="95"/>
      <c r="C44" s="110" t="s">
        <v>114</v>
      </c>
      <c r="D44" t="s">
        <v>66</v>
      </c>
      <c r="E44" s="79">
        <v>0.58793310168433499</v>
      </c>
      <c r="F44" s="79">
        <v>0.20687149555391601</v>
      </c>
      <c r="G44" s="69"/>
      <c r="H44" s="69"/>
    </row>
    <row r="45" spans="1:8" x14ac:dyDescent="0.2">
      <c r="A45" s="95" t="s">
        <v>113</v>
      </c>
      <c r="B45" s="95"/>
      <c r="C45" s="110" t="s">
        <v>114</v>
      </c>
      <c r="D45" t="s">
        <v>110</v>
      </c>
      <c r="E45" s="79">
        <v>0.99999999999999101</v>
      </c>
      <c r="F45" s="79">
        <v>0.43734434217785401</v>
      </c>
      <c r="G45" s="69"/>
      <c r="H45" s="69"/>
    </row>
    <row r="46" spans="1:8" x14ac:dyDescent="0.2">
      <c r="A46" s="95" t="s">
        <v>115</v>
      </c>
      <c r="B46" s="95" t="s">
        <v>624</v>
      </c>
      <c r="C46" s="110" t="s">
        <v>109</v>
      </c>
      <c r="D46" t="s">
        <v>66</v>
      </c>
      <c r="E46" s="79">
        <v>7.3904575190352497E-6</v>
      </c>
      <c r="F46" s="79">
        <v>0.74366737788941895</v>
      </c>
      <c r="G46" s="69"/>
      <c r="H46" s="69"/>
    </row>
    <row r="47" spans="1:8" x14ac:dyDescent="0.2">
      <c r="A47" s="95" t="s">
        <v>115</v>
      </c>
      <c r="B47" s="95"/>
      <c r="C47" s="110" t="s">
        <v>109</v>
      </c>
      <c r="D47" t="s">
        <v>110</v>
      </c>
      <c r="E47" s="79">
        <v>2.5259683518823698E-9</v>
      </c>
      <c r="F47" s="79">
        <v>0.999999999999996</v>
      </c>
      <c r="G47" s="69"/>
      <c r="H47" s="69"/>
    </row>
    <row r="48" spans="1:8" x14ac:dyDescent="0.2">
      <c r="A48" s="95" t="s">
        <v>185</v>
      </c>
      <c r="B48" s="95"/>
      <c r="C48" s="110" t="s">
        <v>466</v>
      </c>
      <c r="D48" t="s">
        <v>66</v>
      </c>
      <c r="E48" s="79">
        <v>0.96545359292048505</v>
      </c>
      <c r="F48" s="79">
        <v>1</v>
      </c>
      <c r="G48" s="69"/>
      <c r="H48" s="69"/>
    </row>
    <row r="49" spans="1:8" x14ac:dyDescent="0.2">
      <c r="A49" s="95" t="s">
        <v>185</v>
      </c>
      <c r="B49" s="95"/>
      <c r="C49" s="110" t="s">
        <v>466</v>
      </c>
      <c r="D49" t="s">
        <v>110</v>
      </c>
      <c r="E49" s="79">
        <v>0.31069179483450898</v>
      </c>
      <c r="F49" s="79">
        <v>0.102459044863634</v>
      </c>
      <c r="G49" s="69"/>
      <c r="H49" s="69"/>
    </row>
    <row r="50" spans="1:8" x14ac:dyDescent="0.2">
      <c r="A50" s="95" t="s">
        <v>186</v>
      </c>
      <c r="B50" s="95"/>
      <c r="C50" s="110" t="s">
        <v>120</v>
      </c>
      <c r="D50" t="s">
        <v>66</v>
      </c>
      <c r="E50" s="79">
        <v>1.2948381546934401E-2</v>
      </c>
      <c r="F50" s="79">
        <v>0.90585135623842505</v>
      </c>
      <c r="G50" s="69"/>
      <c r="H50" s="69"/>
    </row>
    <row r="51" spans="1:8" x14ac:dyDescent="0.2">
      <c r="A51" s="95" t="s">
        <v>186</v>
      </c>
      <c r="B51" s="95"/>
      <c r="C51" s="110" t="s">
        <v>120</v>
      </c>
      <c r="D51" t="s">
        <v>110</v>
      </c>
      <c r="E51" s="79">
        <v>1.02176242122754E-2</v>
      </c>
      <c r="F51" s="79">
        <v>0.57903528357816703</v>
      </c>
      <c r="G51" s="69"/>
      <c r="H51" s="69"/>
    </row>
    <row r="52" spans="1:8" x14ac:dyDescent="0.2">
      <c r="A52" s="95" t="s">
        <v>187</v>
      </c>
      <c r="B52" s="95"/>
      <c r="C52" s="110" t="s">
        <v>120</v>
      </c>
      <c r="D52" t="s">
        <v>66</v>
      </c>
      <c r="E52" s="79">
        <v>0.66632899713826299</v>
      </c>
      <c r="F52" s="79">
        <v>0.56916143895581295</v>
      </c>
      <c r="G52" s="69"/>
      <c r="H52" s="69"/>
    </row>
    <row r="53" spans="1:8" x14ac:dyDescent="0.2">
      <c r="A53" s="95" t="s">
        <v>187</v>
      </c>
      <c r="B53" s="95"/>
      <c r="C53" s="110" t="s">
        <v>120</v>
      </c>
      <c r="D53" t="s">
        <v>110</v>
      </c>
      <c r="E53" s="79">
        <v>0.99999999999999201</v>
      </c>
      <c r="F53" s="79">
        <v>0.99999999999952405</v>
      </c>
      <c r="G53" s="69"/>
      <c r="H53" s="69"/>
    </row>
    <row r="54" spans="1:8" x14ac:dyDescent="0.2">
      <c r="A54" s="95" t="s">
        <v>188</v>
      </c>
      <c r="B54" s="95"/>
      <c r="C54" s="110" t="s">
        <v>120</v>
      </c>
      <c r="D54" t="s">
        <v>66</v>
      </c>
      <c r="E54" s="79">
        <v>0.806081378003634</v>
      </c>
      <c r="F54" s="79">
        <v>0.73073124342303197</v>
      </c>
      <c r="G54" s="69"/>
      <c r="H54" s="69"/>
    </row>
    <row r="55" spans="1:8" x14ac:dyDescent="0.2">
      <c r="A55" s="95" t="s">
        <v>188</v>
      </c>
      <c r="B55" s="95"/>
      <c r="C55" s="110" t="s">
        <v>120</v>
      </c>
      <c r="D55" t="s">
        <v>110</v>
      </c>
      <c r="E55" s="79">
        <v>0.92077808066039901</v>
      </c>
      <c r="F55" s="79">
        <v>0.99999999999997202</v>
      </c>
      <c r="G55" s="69"/>
      <c r="H55" s="69"/>
    </row>
    <row r="56" spans="1:8" x14ac:dyDescent="0.2">
      <c r="A56" s="95" t="s">
        <v>116</v>
      </c>
      <c r="B56" s="95" t="s">
        <v>625</v>
      </c>
      <c r="C56" s="110" t="s">
        <v>109</v>
      </c>
      <c r="D56" t="s">
        <v>66</v>
      </c>
      <c r="E56" s="79">
        <v>2.7831817022360398E-4</v>
      </c>
      <c r="F56" s="79">
        <v>0.429210610076318</v>
      </c>
      <c r="G56" s="69"/>
      <c r="H56" s="69"/>
    </row>
    <row r="57" spans="1:8" x14ac:dyDescent="0.2">
      <c r="A57" s="95" t="s">
        <v>116</v>
      </c>
      <c r="B57" s="95"/>
      <c r="C57" s="110" t="s">
        <v>109</v>
      </c>
      <c r="D57" t="s">
        <v>110</v>
      </c>
      <c r="E57" s="79">
        <v>6.3772882437665202E-5</v>
      </c>
      <c r="F57" s="79">
        <v>0.90550034159977399</v>
      </c>
      <c r="G57" s="69"/>
      <c r="H57" s="69"/>
    </row>
    <row r="58" spans="1:8" x14ac:dyDescent="0.2">
      <c r="A58" s="95" t="s">
        <v>117</v>
      </c>
      <c r="B58" s="95"/>
      <c r="C58" s="110" t="s">
        <v>118</v>
      </c>
      <c r="D58" t="s">
        <v>66</v>
      </c>
      <c r="E58" s="79">
        <v>8.3247876250184497E-2</v>
      </c>
      <c r="F58" s="79">
        <v>0.321392270947577</v>
      </c>
      <c r="G58" s="69"/>
      <c r="H58" s="69"/>
    </row>
    <row r="59" spans="1:8" x14ac:dyDescent="0.2">
      <c r="A59" s="95" t="s">
        <v>117</v>
      </c>
      <c r="B59" s="95"/>
      <c r="C59" s="110" t="s">
        <v>118</v>
      </c>
      <c r="D59" t="s">
        <v>110</v>
      </c>
      <c r="E59" s="79">
        <v>0.14924725340780701</v>
      </c>
      <c r="F59" s="79">
        <v>0.70298196776490396</v>
      </c>
      <c r="G59" s="69"/>
      <c r="H59" s="69"/>
    </row>
    <row r="60" spans="1:8" x14ac:dyDescent="0.2">
      <c r="A60" s="95" t="s">
        <v>70</v>
      </c>
      <c r="B60" s="95" t="s">
        <v>626</v>
      </c>
      <c r="C60" s="110" t="s">
        <v>118</v>
      </c>
      <c r="D60" t="s">
        <v>66</v>
      </c>
      <c r="E60" s="79">
        <v>4.0862836900233697E-6</v>
      </c>
      <c r="F60" s="79">
        <v>0.994430603700305</v>
      </c>
      <c r="G60" s="69"/>
      <c r="H60" s="69"/>
    </row>
    <row r="61" spans="1:8" x14ac:dyDescent="0.2">
      <c r="A61" s="95" t="s">
        <v>70</v>
      </c>
      <c r="B61" s="95"/>
      <c r="C61" s="110" t="s">
        <v>118</v>
      </c>
      <c r="D61" t="s">
        <v>110</v>
      </c>
      <c r="E61" s="79">
        <v>7.0131833869988306E-8</v>
      </c>
      <c r="F61" s="79">
        <v>7.4931219731090806E-2</v>
      </c>
      <c r="G61" s="69"/>
      <c r="H61" s="69"/>
    </row>
    <row r="62" spans="1:8" x14ac:dyDescent="0.2">
      <c r="A62" s="95" t="s">
        <v>189</v>
      </c>
      <c r="B62" s="95"/>
      <c r="C62" s="110" t="s">
        <v>120</v>
      </c>
      <c r="D62" t="s">
        <v>66</v>
      </c>
      <c r="E62" s="79">
        <v>0.59869344581166895</v>
      </c>
      <c r="F62" s="79">
        <v>0.95505825714603598</v>
      </c>
      <c r="G62" s="69"/>
      <c r="H62" s="69"/>
    </row>
    <row r="63" spans="1:8" x14ac:dyDescent="0.2">
      <c r="A63" s="95" t="s">
        <v>189</v>
      </c>
      <c r="B63" s="95"/>
      <c r="C63" s="110" t="s">
        <v>120</v>
      </c>
      <c r="D63" t="s">
        <v>110</v>
      </c>
      <c r="E63" s="79">
        <v>0.999999999999996</v>
      </c>
      <c r="F63" s="79">
        <v>0.36501852386735201</v>
      </c>
      <c r="G63" s="69"/>
      <c r="H63" s="69"/>
    </row>
    <row r="64" spans="1:8" x14ac:dyDescent="0.2">
      <c r="A64" s="95" t="s">
        <v>190</v>
      </c>
      <c r="B64" s="95"/>
      <c r="C64" s="110" t="s">
        <v>120</v>
      </c>
      <c r="D64" t="s">
        <v>66</v>
      </c>
      <c r="E64" s="79">
        <v>6.3459748385795003E-2</v>
      </c>
      <c r="F64" s="79">
        <v>1</v>
      </c>
      <c r="G64" s="69"/>
      <c r="H64" s="69"/>
    </row>
    <row r="65" spans="1:8" x14ac:dyDescent="0.2">
      <c r="A65" s="95" t="s">
        <v>190</v>
      </c>
      <c r="B65" s="95"/>
      <c r="C65" s="110" t="s">
        <v>120</v>
      </c>
      <c r="D65" t="s">
        <v>110</v>
      </c>
      <c r="E65" s="79">
        <v>8.5460982228609705E-2</v>
      </c>
      <c r="F65" s="79">
        <v>0.999999999999994</v>
      </c>
      <c r="G65" s="69"/>
      <c r="H65" s="69"/>
    </row>
    <row r="66" spans="1:8" x14ac:dyDescent="0.2">
      <c r="A66" s="95" t="s">
        <v>594</v>
      </c>
      <c r="B66" s="95"/>
      <c r="C66" s="110" t="s">
        <v>120</v>
      </c>
      <c r="D66" t="s">
        <v>66</v>
      </c>
      <c r="E66" s="79">
        <v>0.25551696119199502</v>
      </c>
      <c r="F66" s="79">
        <v>1</v>
      </c>
      <c r="G66" s="69"/>
      <c r="H66" s="69"/>
    </row>
    <row r="67" spans="1:8" x14ac:dyDescent="0.2">
      <c r="A67" s="95" t="s">
        <v>594</v>
      </c>
      <c r="B67" s="95"/>
      <c r="C67" s="110" t="s">
        <v>120</v>
      </c>
      <c r="D67" t="s">
        <v>110</v>
      </c>
      <c r="E67" s="79">
        <v>0.699071422441636</v>
      </c>
      <c r="F67" s="79">
        <v>0.99999999999695099</v>
      </c>
      <c r="G67" s="69"/>
      <c r="H67" s="69"/>
    </row>
    <row r="68" spans="1:8" x14ac:dyDescent="0.2">
      <c r="A68" s="95" t="s">
        <v>470</v>
      </c>
      <c r="B68" s="95"/>
      <c r="C68" s="110" t="s">
        <v>120</v>
      </c>
      <c r="D68" t="s">
        <v>66</v>
      </c>
      <c r="E68" s="79">
        <v>0.91174199135583001</v>
      </c>
      <c r="F68" s="79">
        <v>0.87771311029485499</v>
      </c>
      <c r="G68" s="69"/>
      <c r="H68" s="69"/>
    </row>
    <row r="69" spans="1:8" x14ac:dyDescent="0.2">
      <c r="A69" s="95" t="s">
        <v>470</v>
      </c>
      <c r="B69" s="95"/>
      <c r="C69" s="110" t="s">
        <v>120</v>
      </c>
      <c r="D69" t="s">
        <v>110</v>
      </c>
      <c r="E69" s="79">
        <v>0.444893765926822</v>
      </c>
      <c r="F69" s="79">
        <v>0.55546326556710801</v>
      </c>
      <c r="G69" s="69"/>
      <c r="H69" s="69"/>
    </row>
    <row r="70" spans="1:8" x14ac:dyDescent="0.2">
      <c r="A70" s="95" t="s">
        <v>191</v>
      </c>
      <c r="B70" s="95"/>
      <c r="C70" s="110" t="s">
        <v>120</v>
      </c>
      <c r="D70" t="s">
        <v>66</v>
      </c>
      <c r="E70" s="79">
        <v>1</v>
      </c>
      <c r="F70" s="79">
        <v>1.2545885092685E-2</v>
      </c>
      <c r="G70" s="69"/>
      <c r="H70" s="69"/>
    </row>
    <row r="71" spans="1:8" x14ac:dyDescent="0.2">
      <c r="A71" s="95" t="s">
        <v>191</v>
      </c>
      <c r="B71" s="95"/>
      <c r="C71" s="110" t="s">
        <v>120</v>
      </c>
      <c r="D71" t="s">
        <v>110</v>
      </c>
      <c r="E71" s="79">
        <v>0.999999999999994</v>
      </c>
      <c r="F71" s="79">
        <v>3.6622832267456302E-3</v>
      </c>
      <c r="G71" s="69"/>
      <c r="H71" s="69"/>
    </row>
    <row r="72" spans="1:8" x14ac:dyDescent="0.2">
      <c r="A72" s="95" t="s">
        <v>192</v>
      </c>
      <c r="B72" s="95"/>
      <c r="C72" s="110" t="s">
        <v>120</v>
      </c>
      <c r="D72" t="s">
        <v>66</v>
      </c>
      <c r="E72" s="79">
        <v>0.529623952713978</v>
      </c>
      <c r="F72" s="79">
        <v>1</v>
      </c>
      <c r="G72" s="69"/>
      <c r="H72" s="69"/>
    </row>
    <row r="73" spans="1:8" x14ac:dyDescent="0.2">
      <c r="A73" s="95" t="s">
        <v>192</v>
      </c>
      <c r="B73" s="95"/>
      <c r="C73" s="110" t="s">
        <v>120</v>
      </c>
      <c r="D73" t="s">
        <v>110</v>
      </c>
      <c r="E73" s="79">
        <v>0.99999999999761902</v>
      </c>
      <c r="F73" s="79">
        <v>0.79737592464206597</v>
      </c>
      <c r="G73" s="69"/>
      <c r="H73" s="69"/>
    </row>
    <row r="74" spans="1:8" x14ac:dyDescent="0.2">
      <c r="A74" s="95" t="s">
        <v>193</v>
      </c>
      <c r="B74" s="95"/>
      <c r="C74" s="110" t="s">
        <v>120</v>
      </c>
      <c r="D74" t="s">
        <v>66</v>
      </c>
      <c r="E74" s="79">
        <v>0.25551696119199502</v>
      </c>
      <c r="F74" s="79">
        <v>1</v>
      </c>
      <c r="G74" s="69"/>
      <c r="H74" s="69"/>
    </row>
    <row r="75" spans="1:8" x14ac:dyDescent="0.2">
      <c r="A75" s="95" t="s">
        <v>193</v>
      </c>
      <c r="B75" s="95"/>
      <c r="C75" s="110" t="s">
        <v>120</v>
      </c>
      <c r="D75" t="s">
        <v>110</v>
      </c>
      <c r="E75" s="79">
        <v>0.699071422441636</v>
      </c>
      <c r="F75" s="79">
        <v>0.999999999999865</v>
      </c>
      <c r="G75" s="69"/>
      <c r="H75" s="69"/>
    </row>
    <row r="76" spans="1:8" x14ac:dyDescent="0.2">
      <c r="A76" s="95" t="s">
        <v>194</v>
      </c>
      <c r="B76" s="95"/>
      <c r="C76" s="110" t="s">
        <v>120</v>
      </c>
      <c r="D76" t="s">
        <v>66</v>
      </c>
      <c r="E76" s="79">
        <v>0.100210820148023</v>
      </c>
      <c r="F76" s="79">
        <v>0.37837872675897999</v>
      </c>
      <c r="G76" s="69"/>
      <c r="H76" s="69"/>
    </row>
    <row r="77" spans="1:8" x14ac:dyDescent="0.2">
      <c r="A77" s="95" t="s">
        <v>194</v>
      </c>
      <c r="B77" s="95"/>
      <c r="C77" s="110" t="s">
        <v>120</v>
      </c>
      <c r="D77" t="s">
        <v>110</v>
      </c>
      <c r="E77" s="79">
        <v>0.18461792158354201</v>
      </c>
      <c r="F77" s="79">
        <v>0.96654648751286198</v>
      </c>
      <c r="G77" s="69"/>
      <c r="H77" s="69"/>
    </row>
    <row r="78" spans="1:8" x14ac:dyDescent="0.2">
      <c r="A78" s="95" t="s">
        <v>119</v>
      </c>
      <c r="B78" s="95"/>
      <c r="C78" s="110" t="s">
        <v>120</v>
      </c>
      <c r="D78" t="s">
        <v>66</v>
      </c>
      <c r="E78" s="79">
        <v>2.08066156339075E-5</v>
      </c>
      <c r="F78" s="79">
        <v>0.189336721578516</v>
      </c>
      <c r="G78" s="69"/>
      <c r="H78" s="69"/>
    </row>
    <row r="79" spans="1:8" x14ac:dyDescent="0.2">
      <c r="A79" s="95" t="s">
        <v>119</v>
      </c>
      <c r="B79" s="95"/>
      <c r="C79" s="110" t="s">
        <v>120</v>
      </c>
      <c r="D79" t="s">
        <v>110</v>
      </c>
      <c r="E79" s="79">
        <v>5.5283845780287397E-10</v>
      </c>
      <c r="F79" s="79">
        <v>0.42665603663440099</v>
      </c>
      <c r="G79" s="69"/>
      <c r="H79" s="69"/>
    </row>
    <row r="80" spans="1:8" x14ac:dyDescent="0.2">
      <c r="A80" s="95" t="s">
        <v>121</v>
      </c>
      <c r="B80" s="95"/>
      <c r="C80" s="110" t="s">
        <v>120</v>
      </c>
      <c r="D80" t="s">
        <v>66</v>
      </c>
      <c r="E80" s="79">
        <v>9.4770357988948097E-3</v>
      </c>
      <c r="F80" s="79">
        <v>1</v>
      </c>
      <c r="G80" s="69"/>
      <c r="H80" s="69"/>
    </row>
    <row r="81" spans="1:8" x14ac:dyDescent="0.2">
      <c r="A81" s="95" t="s">
        <v>121</v>
      </c>
      <c r="B81" s="95"/>
      <c r="C81" s="110" t="s">
        <v>120</v>
      </c>
      <c r="D81" t="s">
        <v>110</v>
      </c>
      <c r="E81" s="79">
        <v>3.0901093510702399E-3</v>
      </c>
      <c r="F81" s="79">
        <v>0.79737592464206597</v>
      </c>
      <c r="G81" s="69"/>
      <c r="H81" s="69"/>
    </row>
    <row r="82" spans="1:8" x14ac:dyDescent="0.2">
      <c r="A82" s="95" t="s">
        <v>123</v>
      </c>
      <c r="B82" s="95"/>
      <c r="C82" s="110" t="s">
        <v>120</v>
      </c>
      <c r="D82" t="s">
        <v>66</v>
      </c>
      <c r="E82" s="79">
        <v>0.62985160993932099</v>
      </c>
      <c r="F82" s="79">
        <v>1</v>
      </c>
      <c r="G82" s="69"/>
      <c r="H82" s="69"/>
    </row>
    <row r="83" spans="1:8" x14ac:dyDescent="0.2">
      <c r="A83" s="95" t="s">
        <v>123</v>
      </c>
      <c r="B83" s="95"/>
      <c r="C83" s="110" t="s">
        <v>120</v>
      </c>
      <c r="D83" t="s">
        <v>110</v>
      </c>
      <c r="E83" s="79">
        <v>0.99999999999886602</v>
      </c>
      <c r="F83" s="79">
        <v>0.128600941302461</v>
      </c>
      <c r="G83" s="69"/>
      <c r="H83" s="69"/>
    </row>
    <row r="84" spans="1:8" x14ac:dyDescent="0.2">
      <c r="A84" s="95" t="s">
        <v>595</v>
      </c>
      <c r="B84" s="95"/>
      <c r="C84" s="110" t="s">
        <v>120</v>
      </c>
      <c r="D84" t="s">
        <v>66</v>
      </c>
      <c r="E84" s="79">
        <v>0.22667726623731499</v>
      </c>
      <c r="F84" s="79">
        <v>1</v>
      </c>
      <c r="G84" s="69"/>
      <c r="H84" s="69"/>
    </row>
    <row r="85" spans="1:8" x14ac:dyDescent="0.2">
      <c r="A85" s="95" t="s">
        <v>595</v>
      </c>
      <c r="B85" s="95"/>
      <c r="C85" s="110" t="s">
        <v>120</v>
      </c>
      <c r="D85" t="s">
        <v>110</v>
      </c>
      <c r="E85" s="79">
        <v>0.49923459045587198</v>
      </c>
      <c r="F85" s="79">
        <v>0.41141765428103699</v>
      </c>
      <c r="G85" s="69"/>
      <c r="H85" s="69"/>
    </row>
    <row r="86" spans="1:8" x14ac:dyDescent="0.2">
      <c r="A86" s="95" t="s">
        <v>471</v>
      </c>
      <c r="B86" s="95"/>
      <c r="C86" s="110" t="s">
        <v>120</v>
      </c>
      <c r="D86" t="s">
        <v>66</v>
      </c>
      <c r="E86" s="79">
        <v>1</v>
      </c>
      <c r="F86" s="79">
        <v>0.62614154330979799</v>
      </c>
      <c r="G86" s="69"/>
      <c r="H86" s="69"/>
    </row>
    <row r="87" spans="1:8" x14ac:dyDescent="0.2">
      <c r="A87" s="95" t="s">
        <v>471</v>
      </c>
      <c r="B87" s="95"/>
      <c r="C87" s="110" t="s">
        <v>120</v>
      </c>
      <c r="D87" t="s">
        <v>110</v>
      </c>
      <c r="E87" s="79">
        <v>0.74891606922965603</v>
      </c>
      <c r="F87" s="79">
        <v>0.99999999999992994</v>
      </c>
      <c r="G87" s="69"/>
      <c r="H87" s="69"/>
    </row>
    <row r="88" spans="1:8" x14ac:dyDescent="0.2">
      <c r="A88" s="95" t="s">
        <v>582</v>
      </c>
      <c r="B88" s="95"/>
      <c r="C88" s="110" t="s">
        <v>120</v>
      </c>
      <c r="D88" t="s">
        <v>66</v>
      </c>
      <c r="E88" s="79">
        <v>5.3327463830248001E-2</v>
      </c>
      <c r="F88" s="79">
        <v>1</v>
      </c>
      <c r="G88" s="69"/>
      <c r="H88" s="69"/>
    </row>
    <row r="89" spans="1:8" x14ac:dyDescent="0.2">
      <c r="A89" s="95" t="s">
        <v>582</v>
      </c>
      <c r="B89" s="95"/>
      <c r="C89" s="110" t="s">
        <v>120</v>
      </c>
      <c r="D89" t="s">
        <v>110</v>
      </c>
      <c r="E89" s="79">
        <v>6.3298621326753707E-2</v>
      </c>
      <c r="F89" s="79">
        <v>0.99999999999544498</v>
      </c>
      <c r="G89" s="69"/>
      <c r="H89" s="69"/>
    </row>
    <row r="90" spans="1:8" x14ac:dyDescent="0.2">
      <c r="A90" s="95" t="s">
        <v>195</v>
      </c>
      <c r="B90" s="95"/>
      <c r="C90" s="110" t="s">
        <v>120</v>
      </c>
      <c r="D90" t="s">
        <v>66</v>
      </c>
      <c r="E90" s="79">
        <v>9.3664491629590105E-2</v>
      </c>
      <c r="F90" s="79">
        <v>1</v>
      </c>
      <c r="G90" s="69"/>
      <c r="H90" s="69"/>
    </row>
    <row r="91" spans="1:8" x14ac:dyDescent="0.2">
      <c r="A91" s="95" t="s">
        <v>195</v>
      </c>
      <c r="B91" s="95"/>
      <c r="C91" s="110" t="s">
        <v>120</v>
      </c>
      <c r="D91" t="s">
        <v>110</v>
      </c>
      <c r="E91" s="79">
        <v>0.193840450019378</v>
      </c>
      <c r="F91" s="79">
        <v>0.99999999999544498</v>
      </c>
      <c r="G91" s="69"/>
      <c r="H91" s="69"/>
    </row>
    <row r="92" spans="1:8" x14ac:dyDescent="0.2">
      <c r="A92" s="95" t="s">
        <v>124</v>
      </c>
      <c r="B92" s="95"/>
      <c r="C92" s="110" t="s">
        <v>120</v>
      </c>
      <c r="D92" t="s">
        <v>66</v>
      </c>
      <c r="E92" s="79">
        <v>3.8714551394732398E-7</v>
      </c>
      <c r="F92" s="79">
        <v>1</v>
      </c>
      <c r="G92" s="69"/>
      <c r="H92" s="69"/>
    </row>
    <row r="93" spans="1:8" x14ac:dyDescent="0.2">
      <c r="A93" s="95" t="s">
        <v>124</v>
      </c>
      <c r="B93" s="95"/>
      <c r="C93" s="110" t="s">
        <v>120</v>
      </c>
      <c r="D93" t="s">
        <v>110</v>
      </c>
      <c r="E93" s="79">
        <v>8.6220246149209598E-13</v>
      </c>
      <c r="F93" s="79">
        <v>0.29451658032514499</v>
      </c>
      <c r="G93" s="69"/>
      <c r="H93" s="69"/>
    </row>
    <row r="94" spans="1:8" x14ac:dyDescent="0.2">
      <c r="A94" s="95" t="s">
        <v>196</v>
      </c>
      <c r="B94" s="95"/>
      <c r="C94" s="110" t="s">
        <v>120</v>
      </c>
      <c r="D94" t="s">
        <v>66</v>
      </c>
      <c r="E94" s="79">
        <v>0.39843470051942897</v>
      </c>
      <c r="F94" s="79">
        <v>1</v>
      </c>
      <c r="G94" s="69"/>
      <c r="H94" s="69"/>
    </row>
    <row r="95" spans="1:8" x14ac:dyDescent="0.2">
      <c r="A95" s="95" t="s">
        <v>196</v>
      </c>
      <c r="B95" s="95"/>
      <c r="C95" s="110" t="s">
        <v>120</v>
      </c>
      <c r="D95" t="s">
        <v>110</v>
      </c>
      <c r="E95" s="79">
        <v>0.99999999999912104</v>
      </c>
      <c r="F95" s="79">
        <v>0.87989791750632196</v>
      </c>
      <c r="G95" s="69"/>
      <c r="H95" s="69"/>
    </row>
    <row r="96" spans="1:8" x14ac:dyDescent="0.2">
      <c r="A96" s="95" t="s">
        <v>472</v>
      </c>
      <c r="B96" s="95"/>
      <c r="C96" s="110" t="s">
        <v>120</v>
      </c>
      <c r="D96" t="s">
        <v>66</v>
      </c>
      <c r="E96" s="79">
        <v>1</v>
      </c>
      <c r="F96" s="79">
        <v>8.8110285950527192E-3</v>
      </c>
      <c r="G96" s="69"/>
      <c r="H96" s="69"/>
    </row>
    <row r="97" spans="1:8" x14ac:dyDescent="0.2">
      <c r="A97" s="95" t="s">
        <v>472</v>
      </c>
      <c r="B97" s="95"/>
      <c r="C97" s="110" t="s">
        <v>120</v>
      </c>
      <c r="D97" t="s">
        <v>110</v>
      </c>
      <c r="E97" s="79">
        <v>0.99999999999887601</v>
      </c>
      <c r="F97" s="79">
        <v>3.5919364994626402E-4</v>
      </c>
      <c r="G97" s="69"/>
      <c r="H97" s="69"/>
    </row>
    <row r="98" spans="1:8" x14ac:dyDescent="0.2">
      <c r="A98" s="95" t="s">
        <v>473</v>
      </c>
      <c r="B98" s="95"/>
      <c r="C98" s="110" t="s">
        <v>120</v>
      </c>
      <c r="D98" t="s">
        <v>66</v>
      </c>
      <c r="E98" s="79">
        <v>1</v>
      </c>
      <c r="F98" s="79">
        <v>0.20505940669609499</v>
      </c>
      <c r="G98" s="69"/>
      <c r="H98" s="69"/>
    </row>
    <row r="99" spans="1:8" x14ac:dyDescent="0.2">
      <c r="A99" s="95" t="s">
        <v>473</v>
      </c>
      <c r="B99" s="95"/>
      <c r="C99" s="110" t="s">
        <v>120</v>
      </c>
      <c r="D99" t="s">
        <v>110</v>
      </c>
      <c r="E99" s="79">
        <v>0.99999999999434097</v>
      </c>
      <c r="F99" s="79">
        <v>0.56477595823560001</v>
      </c>
      <c r="G99" s="69"/>
      <c r="H99" s="69"/>
    </row>
    <row r="100" spans="1:8" x14ac:dyDescent="0.2">
      <c r="A100" s="95" t="s">
        <v>474</v>
      </c>
      <c r="B100" s="95"/>
      <c r="C100" s="110" t="s">
        <v>120</v>
      </c>
      <c r="D100" t="s">
        <v>66</v>
      </c>
      <c r="E100" s="79">
        <v>1</v>
      </c>
      <c r="F100" s="79">
        <v>3.4005493900445598E-2</v>
      </c>
      <c r="G100" s="69"/>
      <c r="H100" s="69"/>
    </row>
    <row r="101" spans="1:8" x14ac:dyDescent="0.2">
      <c r="A101" s="95" t="s">
        <v>474</v>
      </c>
      <c r="B101" s="95"/>
      <c r="C101" s="110" t="s">
        <v>120</v>
      </c>
      <c r="D101" t="s">
        <v>110</v>
      </c>
      <c r="E101" s="79">
        <v>0.99999999999306899</v>
      </c>
      <c r="F101" s="79">
        <v>2.44065413087176E-2</v>
      </c>
      <c r="G101" s="69"/>
      <c r="H101" s="69"/>
    </row>
    <row r="102" spans="1:8" x14ac:dyDescent="0.2">
      <c r="A102" s="95" t="s">
        <v>125</v>
      </c>
      <c r="B102" s="95"/>
      <c r="C102" s="110" t="s">
        <v>120</v>
      </c>
      <c r="D102" t="s">
        <v>66</v>
      </c>
      <c r="E102" s="79">
        <v>1</v>
      </c>
      <c r="F102" s="79">
        <v>0.27953282672277102</v>
      </c>
      <c r="G102" s="69"/>
      <c r="H102" s="69"/>
    </row>
    <row r="103" spans="1:8" x14ac:dyDescent="0.2">
      <c r="A103" s="95" t="s">
        <v>125</v>
      </c>
      <c r="B103" s="95"/>
      <c r="C103" s="110" t="s">
        <v>120</v>
      </c>
      <c r="D103" t="s">
        <v>110</v>
      </c>
      <c r="E103" s="79">
        <v>0.85092430341626302</v>
      </c>
      <c r="F103" s="79">
        <v>0.75713630155196399</v>
      </c>
      <c r="G103" s="69"/>
      <c r="H103" s="69"/>
    </row>
    <row r="104" spans="1:8" x14ac:dyDescent="0.2">
      <c r="A104" s="95" t="s">
        <v>475</v>
      </c>
      <c r="B104" s="95"/>
      <c r="C104" s="110" t="s">
        <v>120</v>
      </c>
      <c r="D104" t="s">
        <v>66</v>
      </c>
      <c r="E104" s="79">
        <v>1</v>
      </c>
      <c r="F104" s="79">
        <v>0.30277470210859703</v>
      </c>
      <c r="G104" s="69"/>
      <c r="H104" s="69"/>
    </row>
    <row r="105" spans="1:8" x14ac:dyDescent="0.2">
      <c r="A105" s="95" t="s">
        <v>475</v>
      </c>
      <c r="B105" s="95"/>
      <c r="C105" s="110" t="s">
        <v>120</v>
      </c>
      <c r="D105" t="s">
        <v>110</v>
      </c>
      <c r="E105" s="79">
        <v>0.999999999999998</v>
      </c>
      <c r="F105" s="79">
        <v>0.81030472219181704</v>
      </c>
      <c r="G105" s="69"/>
      <c r="H105" s="69"/>
    </row>
    <row r="106" spans="1:8" x14ac:dyDescent="0.2">
      <c r="A106" s="95" t="s">
        <v>476</v>
      </c>
      <c r="B106" s="95"/>
      <c r="C106" s="110" t="s">
        <v>120</v>
      </c>
      <c r="D106" t="s">
        <v>66</v>
      </c>
      <c r="E106" s="79">
        <v>1</v>
      </c>
      <c r="F106" s="79">
        <v>1.8261184945977499E-5</v>
      </c>
      <c r="G106" s="69"/>
      <c r="H106" s="69"/>
    </row>
    <row r="107" spans="1:8" x14ac:dyDescent="0.2">
      <c r="A107" s="95" t="s">
        <v>476</v>
      </c>
      <c r="B107" s="95"/>
      <c r="C107" s="110" t="s">
        <v>120</v>
      </c>
      <c r="D107" t="s">
        <v>110</v>
      </c>
      <c r="E107" s="79">
        <v>0.99999999999991795</v>
      </c>
      <c r="F107" s="79">
        <v>3.34671869905441E-10</v>
      </c>
      <c r="G107" s="69"/>
      <c r="H107" s="69"/>
    </row>
    <row r="108" spans="1:8" x14ac:dyDescent="0.2">
      <c r="A108" s="95" t="s">
        <v>197</v>
      </c>
      <c r="B108" s="95"/>
      <c r="C108" s="110" t="s">
        <v>120</v>
      </c>
      <c r="D108" t="s">
        <v>66</v>
      </c>
      <c r="E108" s="79">
        <v>3.0550758549446302E-2</v>
      </c>
      <c r="F108" s="79">
        <v>1</v>
      </c>
      <c r="G108" s="69"/>
      <c r="H108" s="69"/>
    </row>
    <row r="109" spans="1:8" x14ac:dyDescent="0.2">
      <c r="A109" s="95" t="s">
        <v>197</v>
      </c>
      <c r="B109" s="95"/>
      <c r="C109" s="110" t="s">
        <v>120</v>
      </c>
      <c r="D109" t="s">
        <v>110</v>
      </c>
      <c r="E109" s="79">
        <v>1.8921041873516099E-2</v>
      </c>
      <c r="F109" s="79">
        <v>0.99999999999306899</v>
      </c>
      <c r="G109" s="69"/>
      <c r="H109" s="69"/>
    </row>
    <row r="110" spans="1:8" x14ac:dyDescent="0.2">
      <c r="A110" s="95" t="s">
        <v>198</v>
      </c>
      <c r="B110" s="95"/>
      <c r="C110" s="110" t="s">
        <v>120</v>
      </c>
      <c r="D110" t="s">
        <v>66</v>
      </c>
      <c r="E110" s="79">
        <v>0.56666174684386095</v>
      </c>
      <c r="F110" s="79">
        <v>1</v>
      </c>
      <c r="G110" s="69"/>
      <c r="H110" s="69"/>
    </row>
    <row r="111" spans="1:8" x14ac:dyDescent="0.2">
      <c r="A111" s="95" t="s">
        <v>198</v>
      </c>
      <c r="B111" s="95"/>
      <c r="C111" s="110" t="s">
        <v>120</v>
      </c>
      <c r="D111" t="s">
        <v>110</v>
      </c>
      <c r="E111" s="79">
        <v>0.99999999999721301</v>
      </c>
      <c r="F111" s="79">
        <v>0.78481639596687802</v>
      </c>
      <c r="G111" s="69"/>
      <c r="H111" s="69"/>
    </row>
    <row r="112" spans="1:8" x14ac:dyDescent="0.2">
      <c r="A112" s="95" t="s">
        <v>199</v>
      </c>
      <c r="B112" s="95"/>
      <c r="C112" s="110" t="s">
        <v>120</v>
      </c>
      <c r="D112" t="s">
        <v>66</v>
      </c>
      <c r="E112" s="79">
        <v>6.92734405588534E-3</v>
      </c>
      <c r="F112" s="79">
        <v>1</v>
      </c>
      <c r="G112" s="69"/>
      <c r="H112" s="69"/>
    </row>
    <row r="113" spans="1:8" x14ac:dyDescent="0.2">
      <c r="A113" s="95" t="s">
        <v>199</v>
      </c>
      <c r="B113" s="95"/>
      <c r="C113" s="110" t="s">
        <v>120</v>
      </c>
      <c r="D113" t="s">
        <v>110</v>
      </c>
      <c r="E113" s="79">
        <v>1.2800658226062099E-4</v>
      </c>
      <c r="F113" s="79">
        <v>0.99999999999887601</v>
      </c>
      <c r="G113" s="69"/>
      <c r="H113" s="69"/>
    </row>
    <row r="114" spans="1:8" x14ac:dyDescent="0.2">
      <c r="A114" s="95" t="s">
        <v>477</v>
      </c>
      <c r="B114" s="95"/>
      <c r="C114" s="110" t="s">
        <v>120</v>
      </c>
      <c r="D114" t="s">
        <v>66</v>
      </c>
      <c r="E114" s="79">
        <v>1</v>
      </c>
      <c r="F114" s="79">
        <v>0.16498670466037799</v>
      </c>
      <c r="G114" s="69"/>
      <c r="H114" s="69"/>
    </row>
    <row r="115" spans="1:8" x14ac:dyDescent="0.2">
      <c r="A115" s="95" t="s">
        <v>477</v>
      </c>
      <c r="B115" s="95"/>
      <c r="C115" s="110" t="s">
        <v>120</v>
      </c>
      <c r="D115" t="s">
        <v>110</v>
      </c>
      <c r="E115" s="79">
        <v>0.99999999999306899</v>
      </c>
      <c r="F115" s="79">
        <v>0.44378292617793602</v>
      </c>
      <c r="G115" s="69"/>
      <c r="H115" s="69"/>
    </row>
    <row r="116" spans="1:8" x14ac:dyDescent="0.2">
      <c r="A116" s="95" t="s">
        <v>583</v>
      </c>
      <c r="B116" s="95"/>
      <c r="C116" s="110" t="s">
        <v>120</v>
      </c>
      <c r="D116" t="s">
        <v>66</v>
      </c>
      <c r="E116" s="79">
        <v>1</v>
      </c>
      <c r="F116" s="79">
        <v>1.3174591033295E-2</v>
      </c>
      <c r="G116" s="69"/>
      <c r="H116" s="69"/>
    </row>
    <row r="117" spans="1:8" x14ac:dyDescent="0.2">
      <c r="A117" s="95" t="s">
        <v>583</v>
      </c>
      <c r="B117" s="95"/>
      <c r="C117" s="110" t="s">
        <v>120</v>
      </c>
      <c r="D117" t="s">
        <v>110</v>
      </c>
      <c r="E117" s="79">
        <v>0.99999999999988798</v>
      </c>
      <c r="F117" s="79">
        <v>1.63132438374206E-3</v>
      </c>
      <c r="G117" s="69"/>
      <c r="H117" s="69"/>
    </row>
    <row r="118" spans="1:8" x14ac:dyDescent="0.2">
      <c r="A118" s="95" t="s">
        <v>200</v>
      </c>
      <c r="B118" s="95"/>
      <c r="C118" s="110" t="s">
        <v>120</v>
      </c>
      <c r="D118" t="s">
        <v>66</v>
      </c>
      <c r="E118" s="79">
        <v>3.4005493900445598E-2</v>
      </c>
      <c r="F118" s="79">
        <v>0.30277470210859703</v>
      </c>
      <c r="G118" s="69"/>
      <c r="H118" s="69"/>
    </row>
    <row r="119" spans="1:8" x14ac:dyDescent="0.2">
      <c r="A119" s="95" t="s">
        <v>200</v>
      </c>
      <c r="B119" s="95"/>
      <c r="C119" s="110" t="s">
        <v>120</v>
      </c>
      <c r="D119" t="s">
        <v>110</v>
      </c>
      <c r="E119" s="79">
        <v>2.44065413087176E-2</v>
      </c>
      <c r="F119" s="79">
        <v>0.81030472219181704</v>
      </c>
      <c r="G119" s="69"/>
      <c r="H119" s="69"/>
    </row>
    <row r="120" spans="1:8" x14ac:dyDescent="0.2">
      <c r="A120" s="95" t="s">
        <v>201</v>
      </c>
      <c r="B120" s="95"/>
      <c r="C120" s="110" t="s">
        <v>120</v>
      </c>
      <c r="D120" t="s">
        <v>66</v>
      </c>
      <c r="E120" s="79">
        <v>1.0846676794149101E-3</v>
      </c>
      <c r="F120" s="79">
        <v>0.16498670466037799</v>
      </c>
      <c r="G120" s="69"/>
      <c r="H120" s="69"/>
    </row>
    <row r="121" spans="1:8" x14ac:dyDescent="0.2">
      <c r="A121" s="95" t="s">
        <v>201</v>
      </c>
      <c r="B121" s="95"/>
      <c r="C121" s="110" t="s">
        <v>120</v>
      </c>
      <c r="D121" t="s">
        <v>110</v>
      </c>
      <c r="E121" s="79">
        <v>5.1691814960270403E-7</v>
      </c>
      <c r="F121" s="79">
        <v>0.44378292617793602</v>
      </c>
      <c r="G121" s="69"/>
      <c r="H121" s="69"/>
    </row>
    <row r="122" spans="1:8" x14ac:dyDescent="0.2">
      <c r="A122" s="95" t="s">
        <v>584</v>
      </c>
      <c r="B122" s="95"/>
      <c r="C122" s="110" t="s">
        <v>120</v>
      </c>
      <c r="D122" t="s">
        <v>66</v>
      </c>
      <c r="E122" s="79">
        <v>0.13215887716050301</v>
      </c>
      <c r="F122" s="79">
        <v>0.16027173389384</v>
      </c>
      <c r="G122" s="69"/>
      <c r="H122" s="69"/>
    </row>
    <row r="123" spans="1:8" x14ac:dyDescent="0.2">
      <c r="A123" s="95" t="s">
        <v>584</v>
      </c>
      <c r="B123" s="95"/>
      <c r="C123" s="110" t="s">
        <v>120</v>
      </c>
      <c r="D123" t="s">
        <v>110</v>
      </c>
      <c r="E123" s="79">
        <v>0.272697947386982</v>
      </c>
      <c r="F123" s="79">
        <v>0.349387674350712</v>
      </c>
      <c r="G123" s="69"/>
      <c r="H123" s="69"/>
    </row>
    <row r="124" spans="1:8" x14ac:dyDescent="0.2">
      <c r="A124" s="95" t="s">
        <v>202</v>
      </c>
      <c r="B124" s="95"/>
      <c r="C124" s="110" t="s">
        <v>120</v>
      </c>
      <c r="D124" t="s">
        <v>66</v>
      </c>
      <c r="E124" s="79">
        <v>1.8287131751452801E-2</v>
      </c>
      <c r="F124" s="79">
        <v>1</v>
      </c>
      <c r="G124" s="69"/>
      <c r="H124" s="69"/>
    </row>
    <row r="125" spans="1:8" x14ac:dyDescent="0.2">
      <c r="A125" s="95" t="s">
        <v>202</v>
      </c>
      <c r="B125" s="95"/>
      <c r="C125" s="110" t="s">
        <v>120</v>
      </c>
      <c r="D125" t="s">
        <v>110</v>
      </c>
      <c r="E125" s="79">
        <v>4.7054335392790504E-3</v>
      </c>
      <c r="F125" s="79">
        <v>0.99999999999306899</v>
      </c>
      <c r="G125" s="69"/>
      <c r="H125" s="69"/>
    </row>
    <row r="126" spans="1:8" x14ac:dyDescent="0.2">
      <c r="A126" s="95" t="s">
        <v>478</v>
      </c>
      <c r="B126" s="95"/>
      <c r="C126" s="110" t="s">
        <v>120</v>
      </c>
      <c r="D126" t="s">
        <v>66</v>
      </c>
      <c r="E126" s="79">
        <v>1</v>
      </c>
      <c r="F126" s="79">
        <v>0.13043817170748201</v>
      </c>
      <c r="G126" s="69"/>
      <c r="H126" s="69"/>
    </row>
    <row r="127" spans="1:8" x14ac:dyDescent="0.2">
      <c r="A127" s="95" t="s">
        <v>478</v>
      </c>
      <c r="B127" s="95"/>
      <c r="C127" s="110" t="s">
        <v>120</v>
      </c>
      <c r="D127" t="s">
        <v>110</v>
      </c>
      <c r="E127" s="79">
        <v>0.44349573330088499</v>
      </c>
      <c r="F127" s="79">
        <v>0.26036592548230197</v>
      </c>
      <c r="G127" s="69"/>
      <c r="H127" s="69"/>
    </row>
    <row r="128" spans="1:8" x14ac:dyDescent="0.2">
      <c r="A128" s="95" t="s">
        <v>479</v>
      </c>
      <c r="B128" s="95"/>
      <c r="C128" s="110" t="s">
        <v>466</v>
      </c>
      <c r="D128" t="s">
        <v>66</v>
      </c>
      <c r="E128" s="79">
        <v>1</v>
      </c>
      <c r="F128" s="79">
        <v>0.85330933694418998</v>
      </c>
      <c r="G128" s="69"/>
      <c r="H128" s="69"/>
    </row>
    <row r="129" spans="1:8" x14ac:dyDescent="0.2">
      <c r="A129" s="95" t="s">
        <v>479</v>
      </c>
      <c r="B129" s="95"/>
      <c r="C129" s="110" t="s">
        <v>466</v>
      </c>
      <c r="D129" t="s">
        <v>110</v>
      </c>
      <c r="E129" s="79">
        <v>0.35124594577039697</v>
      </c>
      <c r="F129" s="79">
        <v>0.76862005138364697</v>
      </c>
      <c r="G129" s="69"/>
      <c r="H129" s="69"/>
    </row>
    <row r="130" spans="1:8" x14ac:dyDescent="0.2">
      <c r="A130" s="95" t="s">
        <v>596</v>
      </c>
      <c r="B130" s="95"/>
      <c r="C130" s="110" t="s">
        <v>120</v>
      </c>
      <c r="D130" t="s">
        <v>66</v>
      </c>
      <c r="E130" s="79">
        <v>1.14272042880734E-2</v>
      </c>
      <c r="F130" s="79">
        <v>1</v>
      </c>
      <c r="G130" s="69"/>
      <c r="H130" s="69"/>
    </row>
    <row r="131" spans="1:8" x14ac:dyDescent="0.2">
      <c r="A131" s="95" t="s">
        <v>596</v>
      </c>
      <c r="B131" s="95"/>
      <c r="C131" s="110" t="s">
        <v>120</v>
      </c>
      <c r="D131" t="s">
        <v>110</v>
      </c>
      <c r="E131" s="79">
        <v>2.8880906101102E-3</v>
      </c>
      <c r="F131" s="79">
        <v>0.99999999999943101</v>
      </c>
      <c r="G131" s="69"/>
      <c r="H131" s="69"/>
    </row>
    <row r="132" spans="1:8" x14ac:dyDescent="0.2">
      <c r="A132" s="95" t="s">
        <v>203</v>
      </c>
      <c r="B132" s="95"/>
      <c r="C132" s="110" t="s">
        <v>120</v>
      </c>
      <c r="D132" t="s">
        <v>66</v>
      </c>
      <c r="E132" s="79">
        <v>6.8701490339532795E-2</v>
      </c>
      <c r="F132" s="79">
        <v>0.649672909737809</v>
      </c>
      <c r="G132" s="69"/>
      <c r="H132" s="69"/>
    </row>
    <row r="133" spans="1:8" x14ac:dyDescent="0.2">
      <c r="A133" s="95" t="s">
        <v>203</v>
      </c>
      <c r="B133" s="95"/>
      <c r="C133" s="110" t="s">
        <v>120</v>
      </c>
      <c r="D133" t="s">
        <v>110</v>
      </c>
      <c r="E133" s="79">
        <v>0.115242703213232</v>
      </c>
      <c r="F133" s="79">
        <v>0.99999999999999001</v>
      </c>
      <c r="G133" s="69"/>
      <c r="H133" s="69"/>
    </row>
    <row r="134" spans="1:8" x14ac:dyDescent="0.2">
      <c r="A134" s="95" t="s">
        <v>480</v>
      </c>
      <c r="B134" s="95"/>
      <c r="C134" s="110" t="s">
        <v>120</v>
      </c>
      <c r="D134" t="s">
        <v>66</v>
      </c>
      <c r="E134" s="79">
        <v>1</v>
      </c>
      <c r="F134" s="79">
        <v>0.20505940669609499</v>
      </c>
      <c r="G134" s="69"/>
      <c r="H134" s="69"/>
    </row>
    <row r="135" spans="1:8" x14ac:dyDescent="0.2">
      <c r="A135" s="95" t="s">
        <v>480</v>
      </c>
      <c r="B135" s="95"/>
      <c r="C135" s="110" t="s">
        <v>120</v>
      </c>
      <c r="D135" t="s">
        <v>110</v>
      </c>
      <c r="E135" s="79">
        <v>0.999999999999998</v>
      </c>
      <c r="F135" s="79">
        <v>0.56477595823560001</v>
      </c>
      <c r="G135" s="69"/>
      <c r="H135" s="69"/>
    </row>
    <row r="136" spans="1:8" x14ac:dyDescent="0.2">
      <c r="A136" s="95" t="s">
        <v>127</v>
      </c>
      <c r="B136" s="95"/>
      <c r="C136" s="110" t="s">
        <v>120</v>
      </c>
      <c r="D136" t="s">
        <v>66</v>
      </c>
      <c r="E136" s="79">
        <v>2.8739146938857998E-2</v>
      </c>
      <c r="F136" s="79">
        <v>0.70770558803236705</v>
      </c>
      <c r="G136" s="69"/>
      <c r="H136" s="69"/>
    </row>
    <row r="137" spans="1:8" x14ac:dyDescent="0.2">
      <c r="A137" s="95" t="s">
        <v>127</v>
      </c>
      <c r="B137" s="95"/>
      <c r="C137" s="110" t="s">
        <v>120</v>
      </c>
      <c r="D137" t="s">
        <v>110</v>
      </c>
      <c r="E137" s="79">
        <v>3.0992404384538E-2</v>
      </c>
      <c r="F137" s="79">
        <v>0.99999999999999301</v>
      </c>
      <c r="G137" s="69"/>
      <c r="H137" s="69"/>
    </row>
    <row r="138" spans="1:8" x14ac:dyDescent="0.2">
      <c r="A138" s="95" t="s">
        <v>204</v>
      </c>
      <c r="B138" s="95"/>
      <c r="C138" s="110" t="s">
        <v>120</v>
      </c>
      <c r="D138" t="s">
        <v>66</v>
      </c>
      <c r="E138" s="79">
        <v>0.137827619578414</v>
      </c>
      <c r="F138" s="79">
        <v>1</v>
      </c>
      <c r="G138" s="69"/>
      <c r="H138" s="69"/>
    </row>
    <row r="139" spans="1:8" x14ac:dyDescent="0.2">
      <c r="A139" s="95" t="s">
        <v>204</v>
      </c>
      <c r="B139" s="95"/>
      <c r="C139" s="110" t="s">
        <v>120</v>
      </c>
      <c r="D139" t="s">
        <v>110</v>
      </c>
      <c r="E139" s="79">
        <v>0.279136378524523</v>
      </c>
      <c r="F139" s="79">
        <v>0.58487071141836</v>
      </c>
      <c r="G139" s="69"/>
      <c r="H139" s="69"/>
    </row>
    <row r="140" spans="1:8" x14ac:dyDescent="0.2">
      <c r="A140" s="95" t="s">
        <v>205</v>
      </c>
      <c r="B140" s="95"/>
      <c r="C140" s="110" t="s">
        <v>120</v>
      </c>
      <c r="D140" t="s">
        <v>66</v>
      </c>
      <c r="E140" s="79">
        <v>0.368101615154034</v>
      </c>
      <c r="F140" s="79">
        <v>1</v>
      </c>
      <c r="G140" s="69"/>
      <c r="H140" s="69"/>
    </row>
    <row r="141" spans="1:8" x14ac:dyDescent="0.2">
      <c r="A141" s="95" t="s">
        <v>205</v>
      </c>
      <c r="B141" s="95"/>
      <c r="C141" s="110" t="s">
        <v>120</v>
      </c>
      <c r="D141" t="s">
        <v>110</v>
      </c>
      <c r="E141" s="79">
        <v>0.94659660773543197</v>
      </c>
      <c r="F141" s="79">
        <v>0.999999999999998</v>
      </c>
      <c r="G141" s="69"/>
      <c r="H141" s="69"/>
    </row>
    <row r="142" spans="1:8" x14ac:dyDescent="0.2">
      <c r="A142" s="95" t="s">
        <v>481</v>
      </c>
      <c r="B142" s="95"/>
      <c r="C142" s="110" t="s">
        <v>120</v>
      </c>
      <c r="D142" t="s">
        <v>66</v>
      </c>
      <c r="E142" s="79">
        <v>1</v>
      </c>
      <c r="F142" s="79">
        <v>0.30277470210859703</v>
      </c>
      <c r="G142" s="69"/>
      <c r="H142" s="69"/>
    </row>
    <row r="143" spans="1:8" x14ac:dyDescent="0.2">
      <c r="A143" s="95" t="s">
        <v>481</v>
      </c>
      <c r="B143" s="95"/>
      <c r="C143" s="110" t="s">
        <v>120</v>
      </c>
      <c r="D143" t="s">
        <v>110</v>
      </c>
      <c r="E143" s="79">
        <v>0.99999999999988798</v>
      </c>
      <c r="F143" s="79">
        <v>0.81030472219181704</v>
      </c>
      <c r="G143" s="69"/>
      <c r="H143" s="69"/>
    </row>
    <row r="144" spans="1:8" x14ac:dyDescent="0.2">
      <c r="A144" s="95" t="s">
        <v>206</v>
      </c>
      <c r="B144" s="95"/>
      <c r="C144" s="110" t="s">
        <v>120</v>
      </c>
      <c r="D144" t="s">
        <v>66</v>
      </c>
      <c r="E144" s="79">
        <v>0.217985371537255</v>
      </c>
      <c r="F144" s="79">
        <v>1</v>
      </c>
      <c r="G144" s="69"/>
      <c r="H144" s="69"/>
    </row>
    <row r="145" spans="1:8" x14ac:dyDescent="0.2">
      <c r="A145" s="95" t="s">
        <v>206</v>
      </c>
      <c r="B145" s="95"/>
      <c r="C145" s="110" t="s">
        <v>120</v>
      </c>
      <c r="D145" t="s">
        <v>110</v>
      </c>
      <c r="E145" s="79">
        <v>0.60094097933899104</v>
      </c>
      <c r="F145" s="79">
        <v>0.999999999999996</v>
      </c>
      <c r="G145" s="69"/>
      <c r="H145" s="69"/>
    </row>
    <row r="146" spans="1:8" x14ac:dyDescent="0.2">
      <c r="A146" s="95" t="s">
        <v>207</v>
      </c>
      <c r="B146" s="95"/>
      <c r="C146" s="110" t="s">
        <v>120</v>
      </c>
      <c r="D146" t="s">
        <v>66</v>
      </c>
      <c r="E146" s="79">
        <v>0.54480417618476895</v>
      </c>
      <c r="F146" s="79">
        <v>1</v>
      </c>
      <c r="G146" s="69"/>
      <c r="H146" s="69"/>
    </row>
    <row r="147" spans="1:8" x14ac:dyDescent="0.2">
      <c r="A147" s="95" t="s">
        <v>207</v>
      </c>
      <c r="B147" s="95"/>
      <c r="C147" s="110" t="s">
        <v>120</v>
      </c>
      <c r="D147" t="s">
        <v>110</v>
      </c>
      <c r="E147" s="79">
        <v>0.99999999999999001</v>
      </c>
      <c r="F147" s="79">
        <v>0.92651350426559798</v>
      </c>
      <c r="G147" s="69"/>
      <c r="H147" s="69"/>
    </row>
    <row r="148" spans="1:8" x14ac:dyDescent="0.2">
      <c r="A148" s="95" t="s">
        <v>208</v>
      </c>
      <c r="B148" s="95"/>
      <c r="C148" s="110" t="s">
        <v>120</v>
      </c>
      <c r="D148" t="s">
        <v>66</v>
      </c>
      <c r="E148" s="79">
        <v>0.43662802573451998</v>
      </c>
      <c r="F148" s="79">
        <v>0.48098097566679399</v>
      </c>
      <c r="G148" s="69"/>
      <c r="H148" s="69"/>
    </row>
    <row r="149" spans="1:8" x14ac:dyDescent="0.2">
      <c r="A149" s="95" t="s">
        <v>208</v>
      </c>
      <c r="B149" s="95"/>
      <c r="C149" s="110" t="s">
        <v>120</v>
      </c>
      <c r="D149" t="s">
        <v>110</v>
      </c>
      <c r="E149" s="79">
        <v>0.99999999999992595</v>
      </c>
      <c r="F149" s="79">
        <v>0.99999999999999201</v>
      </c>
      <c r="G149" s="69"/>
      <c r="H149" s="69"/>
    </row>
    <row r="150" spans="1:8" x14ac:dyDescent="0.2">
      <c r="A150" s="95" t="s">
        <v>209</v>
      </c>
      <c r="B150" s="95"/>
      <c r="C150" s="110" t="s">
        <v>120</v>
      </c>
      <c r="D150" t="s">
        <v>66</v>
      </c>
      <c r="E150" s="79">
        <v>2.08066156339075E-5</v>
      </c>
      <c r="F150" s="79">
        <v>8.9428974871762004E-3</v>
      </c>
      <c r="G150" s="69"/>
      <c r="H150" s="69"/>
    </row>
    <row r="151" spans="1:8" x14ac:dyDescent="0.2">
      <c r="A151" s="95" t="s">
        <v>209</v>
      </c>
      <c r="B151" s="95"/>
      <c r="C151" s="110" t="s">
        <v>120</v>
      </c>
      <c r="D151" t="s">
        <v>110</v>
      </c>
      <c r="E151" s="79">
        <v>5.5283845780287397E-10</v>
      </c>
      <c r="F151" s="79">
        <v>3.7850511929299999E-3</v>
      </c>
      <c r="G151" s="69"/>
      <c r="H151" s="69"/>
    </row>
    <row r="152" spans="1:8" x14ac:dyDescent="0.2">
      <c r="A152" s="95" t="s">
        <v>597</v>
      </c>
      <c r="B152" s="95"/>
      <c r="C152" s="110" t="s">
        <v>120</v>
      </c>
      <c r="D152" t="s">
        <v>66</v>
      </c>
      <c r="E152" s="79">
        <v>1</v>
      </c>
      <c r="F152" s="79">
        <v>0.29124893652294498</v>
      </c>
      <c r="G152" s="69"/>
      <c r="H152" s="69"/>
    </row>
    <row r="153" spans="1:8" x14ac:dyDescent="0.2">
      <c r="A153" s="95" t="s">
        <v>597</v>
      </c>
      <c r="B153" s="95"/>
      <c r="C153" s="110" t="s">
        <v>120</v>
      </c>
      <c r="D153" t="s">
        <v>110</v>
      </c>
      <c r="E153" s="79">
        <v>0.99999999999988798</v>
      </c>
      <c r="F153" s="79">
        <v>0.78428722354578695</v>
      </c>
      <c r="G153" s="69"/>
      <c r="H153" s="69"/>
    </row>
    <row r="154" spans="1:8" x14ac:dyDescent="0.2">
      <c r="A154" s="95" t="s">
        <v>128</v>
      </c>
      <c r="B154" s="95"/>
      <c r="C154" s="110" t="s">
        <v>120</v>
      </c>
      <c r="D154" t="s">
        <v>66</v>
      </c>
      <c r="E154" s="79">
        <v>4.5210630719273198E-2</v>
      </c>
      <c r="F154" s="79">
        <v>5.2383456692303102E-3</v>
      </c>
      <c r="G154" s="69"/>
      <c r="H154" s="69"/>
    </row>
    <row r="155" spans="1:8" x14ac:dyDescent="0.2">
      <c r="A155" s="95" t="s">
        <v>128</v>
      </c>
      <c r="B155" s="95"/>
      <c r="C155" s="110" t="s">
        <v>120</v>
      </c>
      <c r="D155" t="s">
        <v>110</v>
      </c>
      <c r="E155" s="79">
        <v>4.5544233796165401E-2</v>
      </c>
      <c r="F155" s="79">
        <v>3.0336173499074501E-4</v>
      </c>
      <c r="G155" s="69"/>
      <c r="H155" s="69"/>
    </row>
    <row r="156" spans="1:8" x14ac:dyDescent="0.2">
      <c r="A156" s="95" t="s">
        <v>482</v>
      </c>
      <c r="B156" s="95"/>
      <c r="C156" s="110" t="s">
        <v>120</v>
      </c>
      <c r="D156" t="s">
        <v>66</v>
      </c>
      <c r="E156" s="79">
        <v>1</v>
      </c>
      <c r="F156" s="79">
        <v>0.55949495353572298</v>
      </c>
      <c r="G156" s="69"/>
      <c r="H156" s="69"/>
    </row>
    <row r="157" spans="1:8" x14ac:dyDescent="0.2">
      <c r="A157" s="95" t="s">
        <v>482</v>
      </c>
      <c r="B157" s="95"/>
      <c r="C157" s="110" t="s">
        <v>120</v>
      </c>
      <c r="D157" t="s">
        <v>110</v>
      </c>
      <c r="E157" s="79">
        <v>0.71545206692882701</v>
      </c>
      <c r="F157" s="79">
        <v>0.99999999999997002</v>
      </c>
      <c r="G157" s="69"/>
      <c r="H157" s="69"/>
    </row>
    <row r="158" spans="1:8" x14ac:dyDescent="0.2">
      <c r="A158" s="95" t="s">
        <v>210</v>
      </c>
      <c r="B158" s="95"/>
      <c r="C158" s="110" t="s">
        <v>120</v>
      </c>
      <c r="D158" t="s">
        <v>66</v>
      </c>
      <c r="E158" s="79">
        <v>8.67430708448894E-2</v>
      </c>
      <c r="F158" s="79">
        <v>4.26940409581903E-2</v>
      </c>
      <c r="G158" s="69"/>
      <c r="H158" s="69"/>
    </row>
    <row r="159" spans="1:8" x14ac:dyDescent="0.2">
      <c r="A159" s="95" t="s">
        <v>210</v>
      </c>
      <c r="B159" s="95"/>
      <c r="C159" s="110" t="s">
        <v>120</v>
      </c>
      <c r="D159" t="s">
        <v>110</v>
      </c>
      <c r="E159" s="79">
        <v>0.15434921509483801</v>
      </c>
      <c r="F159" s="79">
        <v>5.7301850349726402E-2</v>
      </c>
      <c r="G159" s="69"/>
      <c r="H159" s="69"/>
    </row>
    <row r="160" spans="1:8" x14ac:dyDescent="0.2">
      <c r="A160" s="95" t="s">
        <v>129</v>
      </c>
      <c r="B160" s="95"/>
      <c r="C160" s="110" t="s">
        <v>120</v>
      </c>
      <c r="D160" t="s">
        <v>66</v>
      </c>
      <c r="E160" s="79">
        <v>6.3870637785515505E-5</v>
      </c>
      <c r="F160" s="79">
        <v>0.77148832539202705</v>
      </c>
      <c r="G160" s="69"/>
      <c r="H160" s="69"/>
    </row>
    <row r="161" spans="1:8" x14ac:dyDescent="0.2">
      <c r="A161" s="95" t="s">
        <v>129</v>
      </c>
      <c r="B161" s="95"/>
      <c r="C161" s="110" t="s">
        <v>120</v>
      </c>
      <c r="D161" t="s">
        <v>110</v>
      </c>
      <c r="E161" s="79">
        <v>9.1882429013828405E-8</v>
      </c>
      <c r="F161" s="79">
        <v>0.99999999999998901</v>
      </c>
      <c r="G161" s="69"/>
      <c r="H161" s="69"/>
    </row>
    <row r="162" spans="1:8" x14ac:dyDescent="0.2">
      <c r="A162" s="95" t="s">
        <v>211</v>
      </c>
      <c r="B162" s="95"/>
      <c r="C162" s="110" t="s">
        <v>120</v>
      </c>
      <c r="D162" t="s">
        <v>66</v>
      </c>
      <c r="E162" s="79">
        <v>0.357654761465522</v>
      </c>
      <c r="F162" s="79">
        <v>1</v>
      </c>
      <c r="G162" s="69"/>
      <c r="H162" s="69"/>
    </row>
    <row r="163" spans="1:8" x14ac:dyDescent="0.2">
      <c r="A163" s="95" t="s">
        <v>211</v>
      </c>
      <c r="B163" s="95"/>
      <c r="C163" s="110" t="s">
        <v>120</v>
      </c>
      <c r="D163" t="s">
        <v>110</v>
      </c>
      <c r="E163" s="79">
        <v>0.92593950157568194</v>
      </c>
      <c r="F163" s="79">
        <v>0.999999999999998</v>
      </c>
      <c r="G163" s="69"/>
      <c r="H163" s="69"/>
    </row>
    <row r="164" spans="1:8" x14ac:dyDescent="0.2">
      <c r="A164" s="95" t="s">
        <v>598</v>
      </c>
      <c r="B164" s="95"/>
      <c r="C164" s="110" t="s">
        <v>120</v>
      </c>
      <c r="D164" t="s">
        <v>66</v>
      </c>
      <c r="E164" s="79">
        <v>1</v>
      </c>
      <c r="F164" s="79">
        <v>1.0895785073577E-2</v>
      </c>
      <c r="G164" s="69"/>
      <c r="H164" s="69"/>
    </row>
    <row r="165" spans="1:8" x14ac:dyDescent="0.2">
      <c r="A165" s="95" t="s">
        <v>598</v>
      </c>
      <c r="B165" s="95"/>
      <c r="C165" s="110" t="s">
        <v>120</v>
      </c>
      <c r="D165" t="s">
        <v>110</v>
      </c>
      <c r="E165" s="79">
        <v>0.999999999999996</v>
      </c>
      <c r="F165" s="79">
        <v>8.2390729374908996E-4</v>
      </c>
      <c r="G165" s="69"/>
      <c r="H165" s="69"/>
    </row>
    <row r="166" spans="1:8" x14ac:dyDescent="0.2">
      <c r="A166" s="95" t="s">
        <v>212</v>
      </c>
      <c r="B166" s="95"/>
      <c r="C166" s="110" t="s">
        <v>120</v>
      </c>
      <c r="D166" t="s">
        <v>66</v>
      </c>
      <c r="E166" s="79">
        <v>7.6059195731232997E-3</v>
      </c>
      <c r="F166" s="79">
        <v>0.69295651594681595</v>
      </c>
      <c r="G166" s="69"/>
      <c r="H166" s="69"/>
    </row>
    <row r="167" spans="1:8" x14ac:dyDescent="0.2">
      <c r="A167" s="95" t="s">
        <v>212</v>
      </c>
      <c r="B167" s="95"/>
      <c r="C167" s="110" t="s">
        <v>120</v>
      </c>
      <c r="D167" t="s">
        <v>110</v>
      </c>
      <c r="E167" s="79">
        <v>2.72317851585464E-3</v>
      </c>
      <c r="F167" s="79">
        <v>0.99999999999999101</v>
      </c>
      <c r="G167" s="69"/>
      <c r="H167" s="69"/>
    </row>
    <row r="168" spans="1:8" x14ac:dyDescent="0.2">
      <c r="A168" s="95" t="s">
        <v>483</v>
      </c>
      <c r="B168" s="95"/>
      <c r="C168" s="110" t="s">
        <v>120</v>
      </c>
      <c r="D168" t="s">
        <v>66</v>
      </c>
      <c r="E168" s="79">
        <v>1</v>
      </c>
      <c r="F168" s="79">
        <v>6.6905315896026798E-4</v>
      </c>
      <c r="G168" s="69"/>
      <c r="H168" s="69"/>
    </row>
    <row r="169" spans="1:8" x14ac:dyDescent="0.2">
      <c r="A169" s="95" t="s">
        <v>483</v>
      </c>
      <c r="B169" s="95"/>
      <c r="C169" s="110" t="s">
        <v>120</v>
      </c>
      <c r="D169" t="s">
        <v>110</v>
      </c>
      <c r="E169" s="79">
        <v>0.92651350426559798</v>
      </c>
      <c r="F169" s="79">
        <v>9.9057999058132309E-7</v>
      </c>
      <c r="G169" s="69"/>
      <c r="H169" s="69"/>
    </row>
    <row r="170" spans="1:8" x14ac:dyDescent="0.2">
      <c r="A170" s="95" t="s">
        <v>484</v>
      </c>
      <c r="B170" s="95"/>
      <c r="C170" s="110" t="s">
        <v>120</v>
      </c>
      <c r="D170" t="s">
        <v>66</v>
      </c>
      <c r="E170" s="79">
        <v>1</v>
      </c>
      <c r="F170" s="79">
        <v>0.145355509766218</v>
      </c>
      <c r="G170" s="69"/>
      <c r="H170" s="69"/>
    </row>
    <row r="171" spans="1:8" x14ac:dyDescent="0.2">
      <c r="A171" s="95" t="s">
        <v>484</v>
      </c>
      <c r="B171" s="95"/>
      <c r="C171" s="110" t="s">
        <v>120</v>
      </c>
      <c r="D171" t="s">
        <v>110</v>
      </c>
      <c r="E171" s="79">
        <v>0.485061838819553</v>
      </c>
      <c r="F171" s="79">
        <v>0.29822451231119801</v>
      </c>
      <c r="G171" s="69"/>
      <c r="H171" s="69"/>
    </row>
    <row r="172" spans="1:8" x14ac:dyDescent="0.2">
      <c r="A172" s="95" t="s">
        <v>599</v>
      </c>
      <c r="B172" s="95"/>
      <c r="C172" s="110" t="s">
        <v>120</v>
      </c>
      <c r="D172" t="s">
        <v>66</v>
      </c>
      <c r="E172" s="79">
        <v>0.529623952713978</v>
      </c>
      <c r="F172" s="79">
        <v>0.189336721578516</v>
      </c>
      <c r="G172" s="69"/>
      <c r="H172" s="69"/>
    </row>
    <row r="173" spans="1:8" x14ac:dyDescent="0.2">
      <c r="A173" s="95" t="s">
        <v>599</v>
      </c>
      <c r="B173" s="95"/>
      <c r="C173" s="110" t="s">
        <v>120</v>
      </c>
      <c r="D173" t="s">
        <v>110</v>
      </c>
      <c r="E173" s="79">
        <v>0.99999999999761902</v>
      </c>
      <c r="F173" s="79">
        <v>0.42665603663440099</v>
      </c>
      <c r="G173" s="69"/>
      <c r="H173" s="69"/>
    </row>
    <row r="174" spans="1:8" x14ac:dyDescent="0.2">
      <c r="A174" s="95" t="s">
        <v>213</v>
      </c>
      <c r="B174" s="95"/>
      <c r="C174" s="110" t="s">
        <v>120</v>
      </c>
      <c r="D174" t="s">
        <v>66</v>
      </c>
      <c r="E174" s="79">
        <v>0.78949356907144996</v>
      </c>
      <c r="F174" s="79">
        <v>1</v>
      </c>
      <c r="G174" s="69"/>
      <c r="H174" s="69"/>
    </row>
    <row r="175" spans="1:8" x14ac:dyDescent="0.2">
      <c r="A175" s="95" t="s">
        <v>213</v>
      </c>
      <c r="B175" s="95"/>
      <c r="C175" s="110" t="s">
        <v>120</v>
      </c>
      <c r="D175" t="s">
        <v>110</v>
      </c>
      <c r="E175" s="79">
        <v>0.97125145775067001</v>
      </c>
      <c r="F175" s="79">
        <v>0.55373912346752896</v>
      </c>
      <c r="G175" s="69"/>
      <c r="H175" s="69"/>
    </row>
    <row r="176" spans="1:8" x14ac:dyDescent="0.2">
      <c r="A176" s="95" t="s">
        <v>130</v>
      </c>
      <c r="B176" s="95"/>
      <c r="C176" s="110" t="s">
        <v>120</v>
      </c>
      <c r="D176" t="s">
        <v>66</v>
      </c>
      <c r="E176" s="79">
        <v>1.6574281562448401E-12</v>
      </c>
      <c r="F176" s="79">
        <v>1</v>
      </c>
      <c r="G176" s="69"/>
      <c r="H176" s="69"/>
    </row>
    <row r="177" spans="1:8" x14ac:dyDescent="0.2">
      <c r="A177" s="95" t="s">
        <v>130</v>
      </c>
      <c r="B177" s="95"/>
      <c r="C177" s="110" t="s">
        <v>120</v>
      </c>
      <c r="D177" t="s">
        <v>110</v>
      </c>
      <c r="E177" s="79">
        <v>4.7024432385582597E-56</v>
      </c>
      <c r="F177" s="79">
        <v>0.99999999999887601</v>
      </c>
      <c r="G177" s="69"/>
      <c r="H177" s="69"/>
    </row>
    <row r="178" spans="1:8" x14ac:dyDescent="0.2">
      <c r="A178" s="95" t="s">
        <v>131</v>
      </c>
      <c r="B178" s="95"/>
      <c r="C178" s="110" t="s">
        <v>120</v>
      </c>
      <c r="D178" t="s">
        <v>66</v>
      </c>
      <c r="E178" s="79">
        <v>0.15118560342155299</v>
      </c>
      <c r="F178" s="79">
        <v>1</v>
      </c>
      <c r="G178" s="69"/>
      <c r="H178" s="69"/>
    </row>
    <row r="179" spans="1:8" x14ac:dyDescent="0.2">
      <c r="A179" s="95" t="s">
        <v>131</v>
      </c>
      <c r="B179" s="95"/>
      <c r="C179" s="110" t="s">
        <v>120</v>
      </c>
      <c r="D179" t="s">
        <v>110</v>
      </c>
      <c r="E179" s="79">
        <v>0.39875438691008303</v>
      </c>
      <c r="F179" s="79">
        <v>0.99999999999887601</v>
      </c>
      <c r="G179" s="69"/>
      <c r="H179" s="69"/>
    </row>
    <row r="180" spans="1:8" x14ac:dyDescent="0.2">
      <c r="A180" s="95" t="s">
        <v>214</v>
      </c>
      <c r="B180" s="95"/>
      <c r="C180" s="110" t="s">
        <v>120</v>
      </c>
      <c r="D180" t="s">
        <v>66</v>
      </c>
      <c r="E180" s="79">
        <v>0.25551696119199502</v>
      </c>
      <c r="F180" s="79">
        <v>0.217985371537255</v>
      </c>
      <c r="G180" s="69"/>
      <c r="H180" s="69"/>
    </row>
    <row r="181" spans="1:8" x14ac:dyDescent="0.2">
      <c r="A181" s="95" t="s">
        <v>214</v>
      </c>
      <c r="B181" s="95"/>
      <c r="C181" s="110" t="s">
        <v>120</v>
      </c>
      <c r="D181" t="s">
        <v>110</v>
      </c>
      <c r="E181" s="79">
        <v>0.699071422441636</v>
      </c>
      <c r="F181" s="79">
        <v>0.60094097933899104</v>
      </c>
      <c r="G181" s="69"/>
      <c r="H181" s="69"/>
    </row>
    <row r="182" spans="1:8" x14ac:dyDescent="0.2">
      <c r="A182" s="95" t="s">
        <v>215</v>
      </c>
      <c r="B182" s="95"/>
      <c r="C182" s="110" t="s">
        <v>120</v>
      </c>
      <c r="D182" t="s">
        <v>66</v>
      </c>
      <c r="E182" s="79">
        <v>1</v>
      </c>
      <c r="F182" s="79">
        <v>1.28596529331221E-3</v>
      </c>
      <c r="G182" s="69"/>
      <c r="H182" s="69"/>
    </row>
    <row r="183" spans="1:8" x14ac:dyDescent="0.2">
      <c r="A183" s="95" t="s">
        <v>215</v>
      </c>
      <c r="B183" s="95"/>
      <c r="C183" s="110" t="s">
        <v>120</v>
      </c>
      <c r="D183" t="s">
        <v>110</v>
      </c>
      <c r="E183" s="79">
        <v>0.35124594577039697</v>
      </c>
      <c r="F183" s="79">
        <v>1.6626650426893101E-4</v>
      </c>
      <c r="G183" s="69"/>
      <c r="H183" s="69"/>
    </row>
    <row r="184" spans="1:8" x14ac:dyDescent="0.2">
      <c r="A184" s="95" t="s">
        <v>485</v>
      </c>
      <c r="B184" s="95"/>
      <c r="C184" s="110" t="s">
        <v>120</v>
      </c>
      <c r="D184" t="s">
        <v>66</v>
      </c>
      <c r="E184" s="79">
        <v>1</v>
      </c>
      <c r="F184" s="79">
        <v>4.1340938796516999E-2</v>
      </c>
      <c r="G184" s="69"/>
      <c r="H184" s="69"/>
    </row>
    <row r="185" spans="1:8" x14ac:dyDescent="0.2">
      <c r="A185" s="95" t="s">
        <v>485</v>
      </c>
      <c r="B185" s="95"/>
      <c r="C185" s="110" t="s">
        <v>120</v>
      </c>
      <c r="D185" t="s">
        <v>110</v>
      </c>
      <c r="E185" s="79">
        <v>0.999999999999996</v>
      </c>
      <c r="F185" s="79">
        <v>3.7736411991505299E-2</v>
      </c>
      <c r="G185" s="69"/>
      <c r="H185" s="69"/>
    </row>
    <row r="186" spans="1:8" x14ac:dyDescent="0.2">
      <c r="A186" s="95" t="s">
        <v>216</v>
      </c>
      <c r="B186" s="95"/>
      <c r="C186" s="110" t="s">
        <v>120</v>
      </c>
      <c r="D186" t="s">
        <v>66</v>
      </c>
      <c r="E186" s="79">
        <v>3.79217810197855E-3</v>
      </c>
      <c r="F186" s="79">
        <v>1</v>
      </c>
      <c r="G186" s="69"/>
      <c r="H186" s="69"/>
    </row>
    <row r="187" spans="1:8" x14ac:dyDescent="0.2">
      <c r="A187" s="95" t="s">
        <v>216</v>
      </c>
      <c r="B187" s="95"/>
      <c r="C187" s="110" t="s">
        <v>120</v>
      </c>
      <c r="D187" t="s">
        <v>110</v>
      </c>
      <c r="E187" s="79">
        <v>5.9628249120872796E-6</v>
      </c>
      <c r="F187" s="79">
        <v>0.99999999999434097</v>
      </c>
      <c r="G187" s="69"/>
      <c r="H187" s="69"/>
    </row>
    <row r="188" spans="1:8" x14ac:dyDescent="0.2">
      <c r="A188" s="95" t="s">
        <v>217</v>
      </c>
      <c r="B188" s="95"/>
      <c r="C188" s="110" t="s">
        <v>120</v>
      </c>
      <c r="D188" t="s">
        <v>66</v>
      </c>
      <c r="E188" s="79">
        <v>3.22493998828201E-2</v>
      </c>
      <c r="F188" s="79">
        <v>1</v>
      </c>
      <c r="G188" s="69"/>
      <c r="H188" s="69"/>
    </row>
    <row r="189" spans="1:8" x14ac:dyDescent="0.2">
      <c r="A189" s="95" t="s">
        <v>217</v>
      </c>
      <c r="B189" s="95"/>
      <c r="C189" s="110" t="s">
        <v>120</v>
      </c>
      <c r="D189" t="s">
        <v>110</v>
      </c>
      <c r="E189" s="79">
        <v>8.9492036696903095E-3</v>
      </c>
      <c r="F189" s="79" t="s">
        <v>169</v>
      </c>
      <c r="G189" s="69"/>
      <c r="H189" s="69"/>
    </row>
    <row r="190" spans="1:8" x14ac:dyDescent="0.2">
      <c r="A190" s="95" t="s">
        <v>585</v>
      </c>
      <c r="B190" s="95"/>
      <c r="C190" s="110" t="s">
        <v>120</v>
      </c>
      <c r="D190" t="s">
        <v>66</v>
      </c>
      <c r="E190" s="79">
        <v>0.57378478356422502</v>
      </c>
      <c r="F190" s="79">
        <v>1</v>
      </c>
      <c r="G190" s="69"/>
      <c r="H190" s="69"/>
    </row>
    <row r="191" spans="1:8" x14ac:dyDescent="0.2">
      <c r="A191" s="95" t="s">
        <v>585</v>
      </c>
      <c r="B191" s="95"/>
      <c r="C191" s="110" t="s">
        <v>120</v>
      </c>
      <c r="D191" t="s">
        <v>110</v>
      </c>
      <c r="E191" s="79">
        <v>0.99999999999995903</v>
      </c>
      <c r="F191" s="79">
        <v>0.40137585158462002</v>
      </c>
      <c r="G191" s="69"/>
      <c r="H191" s="69"/>
    </row>
    <row r="192" spans="1:8" x14ac:dyDescent="0.2">
      <c r="A192" s="95" t="s">
        <v>486</v>
      </c>
      <c r="B192" s="95"/>
      <c r="C192" s="110" t="s">
        <v>120</v>
      </c>
      <c r="D192" t="s">
        <v>66</v>
      </c>
      <c r="E192" s="79">
        <v>1</v>
      </c>
      <c r="F192" s="79">
        <v>2.71036230719649E-2</v>
      </c>
      <c r="G192" s="69"/>
      <c r="H192" s="69"/>
    </row>
    <row r="193" spans="1:8" x14ac:dyDescent="0.2">
      <c r="A193" s="95" t="s">
        <v>486</v>
      </c>
      <c r="B193" s="95"/>
      <c r="C193" s="110" t="s">
        <v>120</v>
      </c>
      <c r="D193" t="s">
        <v>110</v>
      </c>
      <c r="E193" s="79">
        <v>0.99999999999999201</v>
      </c>
      <c r="F193" s="79">
        <v>2.0698569900409899E-2</v>
      </c>
      <c r="G193" s="69"/>
      <c r="H193" s="69"/>
    </row>
    <row r="194" spans="1:8" x14ac:dyDescent="0.2">
      <c r="A194" s="95" t="s">
        <v>218</v>
      </c>
      <c r="B194" s="95"/>
      <c r="C194" s="110" t="s">
        <v>120</v>
      </c>
      <c r="D194" t="s">
        <v>66</v>
      </c>
      <c r="E194" s="79">
        <v>1</v>
      </c>
      <c r="F194" s="79">
        <v>6.3459748385795003E-2</v>
      </c>
      <c r="G194" s="69"/>
      <c r="H194" s="69"/>
    </row>
    <row r="195" spans="1:8" x14ac:dyDescent="0.2">
      <c r="A195" s="95" t="s">
        <v>218</v>
      </c>
      <c r="B195" s="95"/>
      <c r="C195" s="110" t="s">
        <v>120</v>
      </c>
      <c r="D195" t="s">
        <v>110</v>
      </c>
      <c r="E195" s="79">
        <v>0.99999999999992195</v>
      </c>
      <c r="F195" s="79">
        <v>8.5460982228609705E-2</v>
      </c>
      <c r="G195" s="69"/>
      <c r="H195" s="69"/>
    </row>
    <row r="196" spans="1:8" x14ac:dyDescent="0.2">
      <c r="A196" s="95" t="s">
        <v>487</v>
      </c>
      <c r="B196" s="95"/>
      <c r="C196" s="110" t="s">
        <v>120</v>
      </c>
      <c r="D196" t="s">
        <v>66</v>
      </c>
      <c r="E196" s="79">
        <v>1</v>
      </c>
      <c r="F196" s="79">
        <v>0.30277470210859703</v>
      </c>
      <c r="G196" s="69"/>
      <c r="H196" s="69"/>
    </row>
    <row r="197" spans="1:8" x14ac:dyDescent="0.2">
      <c r="A197" s="95" t="s">
        <v>487</v>
      </c>
      <c r="B197" s="95"/>
      <c r="C197" s="110" t="s">
        <v>120</v>
      </c>
      <c r="D197" t="s">
        <v>110</v>
      </c>
      <c r="E197" s="79">
        <v>0.99999999999994305</v>
      </c>
      <c r="F197" s="79">
        <v>0.81030472219181704</v>
      </c>
      <c r="G197" s="69"/>
      <c r="H197" s="69"/>
    </row>
    <row r="198" spans="1:8" x14ac:dyDescent="0.2">
      <c r="A198" s="95" t="s">
        <v>219</v>
      </c>
      <c r="B198" s="95"/>
      <c r="C198" s="110" t="s">
        <v>120</v>
      </c>
      <c r="D198" t="s">
        <v>66</v>
      </c>
      <c r="E198" s="79">
        <v>0.193026898289094</v>
      </c>
      <c r="F198" s="79">
        <v>0.66119049901698002</v>
      </c>
      <c r="G198" s="69"/>
      <c r="H198" s="69"/>
    </row>
    <row r="199" spans="1:8" x14ac:dyDescent="0.2">
      <c r="A199" s="95" t="s">
        <v>219</v>
      </c>
      <c r="B199" s="95"/>
      <c r="C199" s="110" t="s">
        <v>120</v>
      </c>
      <c r="D199" t="s">
        <v>110</v>
      </c>
      <c r="E199" s="79">
        <v>0.41746224905044699</v>
      </c>
      <c r="F199" s="79">
        <v>0.99999999999818301</v>
      </c>
      <c r="G199" s="69"/>
      <c r="H199" s="69"/>
    </row>
    <row r="200" spans="1:8" x14ac:dyDescent="0.2">
      <c r="A200" s="95" t="s">
        <v>220</v>
      </c>
      <c r="B200" s="95"/>
      <c r="C200" s="110" t="s">
        <v>120</v>
      </c>
      <c r="D200" t="s">
        <v>66</v>
      </c>
      <c r="E200" s="79">
        <v>1.1931109525950101E-3</v>
      </c>
      <c r="F200" s="79">
        <v>1</v>
      </c>
      <c r="G200" s="69"/>
      <c r="H200" s="69"/>
    </row>
    <row r="201" spans="1:8" x14ac:dyDescent="0.2">
      <c r="A201" s="95" t="s">
        <v>220</v>
      </c>
      <c r="B201" s="95"/>
      <c r="C201" s="110" t="s">
        <v>120</v>
      </c>
      <c r="D201" t="s">
        <v>110</v>
      </c>
      <c r="E201" s="79">
        <v>8.66182751634536E-6</v>
      </c>
      <c r="F201" s="79">
        <v>0.99999999999695099</v>
      </c>
      <c r="G201" s="69"/>
      <c r="H201" s="69"/>
    </row>
    <row r="202" spans="1:8" x14ac:dyDescent="0.2">
      <c r="A202" s="95" t="s">
        <v>488</v>
      </c>
      <c r="B202" s="95"/>
      <c r="C202" s="110" t="s">
        <v>120</v>
      </c>
      <c r="D202" t="s">
        <v>66</v>
      </c>
      <c r="E202" s="79">
        <v>1</v>
      </c>
      <c r="F202" s="79">
        <v>0.110603619328989</v>
      </c>
      <c r="G202" s="69"/>
      <c r="H202" s="69"/>
    </row>
    <row r="203" spans="1:8" x14ac:dyDescent="0.2">
      <c r="A203" s="95" t="s">
        <v>488</v>
      </c>
      <c r="B203" s="95"/>
      <c r="C203" s="110" t="s">
        <v>120</v>
      </c>
      <c r="D203" t="s">
        <v>110</v>
      </c>
      <c r="E203" s="79">
        <v>0.99999999999991795</v>
      </c>
      <c r="F203" s="79">
        <v>0.21322087927963401</v>
      </c>
      <c r="G203" s="69"/>
      <c r="H203" s="69"/>
    </row>
    <row r="204" spans="1:8" x14ac:dyDescent="0.2">
      <c r="A204" s="95" t="s">
        <v>221</v>
      </c>
      <c r="B204" s="95"/>
      <c r="C204" s="110" t="s">
        <v>120</v>
      </c>
      <c r="D204" t="s">
        <v>66</v>
      </c>
      <c r="E204" s="79">
        <v>3.79217810197855E-3</v>
      </c>
      <c r="F204" s="79">
        <v>1</v>
      </c>
      <c r="G204" s="69"/>
      <c r="H204" s="69"/>
    </row>
    <row r="205" spans="1:8" x14ac:dyDescent="0.2">
      <c r="A205" s="95" t="s">
        <v>221</v>
      </c>
      <c r="B205" s="95"/>
      <c r="C205" s="110" t="s">
        <v>120</v>
      </c>
      <c r="D205" t="s">
        <v>110</v>
      </c>
      <c r="E205" s="79">
        <v>5.9628249120872796E-6</v>
      </c>
      <c r="F205" s="79">
        <v>0.999999999999994</v>
      </c>
      <c r="G205" s="69"/>
      <c r="H205" s="69"/>
    </row>
    <row r="206" spans="1:8" x14ac:dyDescent="0.2">
      <c r="A206" s="95" t="s">
        <v>222</v>
      </c>
      <c r="B206" s="95"/>
      <c r="C206" s="110" t="s">
        <v>466</v>
      </c>
      <c r="D206" t="s">
        <v>66</v>
      </c>
      <c r="E206" s="79">
        <v>0.34703536490161802</v>
      </c>
      <c r="F206" s="79">
        <v>1.9053457729634501E-2</v>
      </c>
      <c r="G206" s="69"/>
      <c r="H206" s="69"/>
    </row>
    <row r="207" spans="1:8" x14ac:dyDescent="0.2">
      <c r="A207" s="95" t="s">
        <v>222</v>
      </c>
      <c r="B207" s="95"/>
      <c r="C207" s="110" t="s">
        <v>466</v>
      </c>
      <c r="D207" t="s">
        <v>110</v>
      </c>
      <c r="E207" s="79">
        <v>0.90453002878288702</v>
      </c>
      <c r="F207" s="79">
        <v>9.8301508013440893E-3</v>
      </c>
      <c r="G207" s="69"/>
      <c r="H207" s="69"/>
    </row>
    <row r="208" spans="1:8" x14ac:dyDescent="0.2">
      <c r="A208" s="95" t="s">
        <v>132</v>
      </c>
      <c r="B208" s="95"/>
      <c r="C208" s="110" t="s">
        <v>120</v>
      </c>
      <c r="D208" t="s">
        <v>66</v>
      </c>
      <c r="E208" s="79">
        <v>1.59596104368746E-3</v>
      </c>
      <c r="F208" s="79">
        <v>0.17670705678562801</v>
      </c>
      <c r="G208" s="69"/>
      <c r="H208" s="69"/>
    </row>
    <row r="209" spans="1:8" x14ac:dyDescent="0.2">
      <c r="A209" s="95" t="s">
        <v>132</v>
      </c>
      <c r="B209" s="95"/>
      <c r="C209" s="110" t="s">
        <v>120</v>
      </c>
      <c r="D209" t="s">
        <v>110</v>
      </c>
      <c r="E209" s="79">
        <v>1.89826589623484E-4</v>
      </c>
      <c r="F209" s="79">
        <v>0.37703633731762798</v>
      </c>
      <c r="G209" s="69"/>
      <c r="H209" s="69"/>
    </row>
    <row r="210" spans="1:8" x14ac:dyDescent="0.2">
      <c r="A210" s="95" t="s">
        <v>600</v>
      </c>
      <c r="B210" s="95"/>
      <c r="C210" s="110" t="s">
        <v>466</v>
      </c>
      <c r="D210" t="s">
        <v>66</v>
      </c>
      <c r="E210" s="79">
        <v>1</v>
      </c>
      <c r="F210" s="79">
        <v>0.34703536490161802</v>
      </c>
      <c r="G210" s="69"/>
      <c r="H210" s="69"/>
    </row>
    <row r="211" spans="1:8" x14ac:dyDescent="0.2">
      <c r="A211" s="95" t="s">
        <v>600</v>
      </c>
      <c r="B211" s="95"/>
      <c r="C211" s="110" t="s">
        <v>466</v>
      </c>
      <c r="D211" t="s">
        <v>110</v>
      </c>
      <c r="E211" s="79">
        <v>0.99999999999943101</v>
      </c>
      <c r="F211" s="79">
        <v>0.90453002878288702</v>
      </c>
      <c r="G211" s="69"/>
      <c r="H211" s="69"/>
    </row>
    <row r="212" spans="1:8" x14ac:dyDescent="0.2">
      <c r="A212" s="95" t="s">
        <v>223</v>
      </c>
      <c r="B212" s="95"/>
      <c r="C212" s="110" t="s">
        <v>120</v>
      </c>
      <c r="D212" t="s">
        <v>66</v>
      </c>
      <c r="E212" s="79">
        <v>7.0436420938232904E-3</v>
      </c>
      <c r="F212" s="79">
        <v>0.24390160575879899</v>
      </c>
      <c r="G212" s="69"/>
      <c r="H212" s="69"/>
    </row>
    <row r="213" spans="1:8" x14ac:dyDescent="0.2">
      <c r="A213" s="95" t="s">
        <v>223</v>
      </c>
      <c r="B213" s="95"/>
      <c r="C213" s="110" t="s">
        <v>120</v>
      </c>
      <c r="D213" t="s">
        <v>110</v>
      </c>
      <c r="E213" s="79">
        <v>3.5980862308326398E-3</v>
      </c>
      <c r="F213" s="79">
        <v>0.54020867514939197</v>
      </c>
      <c r="G213" s="69"/>
      <c r="H213" s="69"/>
    </row>
    <row r="214" spans="1:8" x14ac:dyDescent="0.2">
      <c r="A214" s="95" t="s">
        <v>133</v>
      </c>
      <c r="B214" s="95"/>
      <c r="C214" s="110" t="s">
        <v>134</v>
      </c>
      <c r="D214" t="s">
        <v>66</v>
      </c>
      <c r="E214" s="79">
        <v>0.62614154330979799</v>
      </c>
      <c r="F214" s="79">
        <v>1</v>
      </c>
      <c r="G214" s="69"/>
      <c r="H214" s="69"/>
    </row>
    <row r="215" spans="1:8" x14ac:dyDescent="0.2">
      <c r="A215" s="95" t="s">
        <v>133</v>
      </c>
      <c r="B215" s="95"/>
      <c r="C215" s="110" t="s">
        <v>134</v>
      </c>
      <c r="D215" t="s">
        <v>110</v>
      </c>
      <c r="E215" s="79">
        <v>0.99999999999992994</v>
      </c>
      <c r="F215" s="79">
        <v>0.81025246023229303</v>
      </c>
      <c r="G215" s="69"/>
      <c r="H215" s="69"/>
    </row>
    <row r="216" spans="1:8" x14ac:dyDescent="0.2">
      <c r="A216" s="95" t="s">
        <v>224</v>
      </c>
      <c r="B216" s="95"/>
      <c r="C216" s="110" t="s">
        <v>120</v>
      </c>
      <c r="D216" t="s">
        <v>66</v>
      </c>
      <c r="E216" s="79">
        <v>0.27953282672277102</v>
      </c>
      <c r="F216" s="79">
        <v>1</v>
      </c>
      <c r="G216" s="69"/>
      <c r="H216" s="69"/>
    </row>
    <row r="217" spans="1:8" x14ac:dyDescent="0.2">
      <c r="A217" s="95" t="s">
        <v>224</v>
      </c>
      <c r="B217" s="95"/>
      <c r="C217" s="110" t="s">
        <v>120</v>
      </c>
      <c r="D217" t="s">
        <v>110</v>
      </c>
      <c r="E217" s="79">
        <v>0.75713630155196399</v>
      </c>
      <c r="F217" s="79">
        <v>0.99999999999999001</v>
      </c>
      <c r="G217" s="69"/>
      <c r="H217" s="69"/>
    </row>
    <row r="218" spans="1:8" x14ac:dyDescent="0.2">
      <c r="A218" s="95" t="s">
        <v>586</v>
      </c>
      <c r="B218" s="95"/>
      <c r="C218" s="110" t="s">
        <v>120</v>
      </c>
      <c r="D218" t="s">
        <v>66</v>
      </c>
      <c r="E218" s="79">
        <v>1</v>
      </c>
      <c r="F218" s="79">
        <v>0.666704144198071</v>
      </c>
      <c r="G218" s="69"/>
      <c r="H218" s="69"/>
    </row>
    <row r="219" spans="1:8" x14ac:dyDescent="0.2">
      <c r="A219" s="95" t="s">
        <v>586</v>
      </c>
      <c r="B219" s="95"/>
      <c r="C219" s="110" t="s">
        <v>120</v>
      </c>
      <c r="D219" t="s">
        <v>110</v>
      </c>
      <c r="E219" s="79">
        <v>0.59302743547814996</v>
      </c>
      <c r="F219" s="79">
        <v>0.99999999999999301</v>
      </c>
      <c r="G219" s="69"/>
      <c r="H219" s="69"/>
    </row>
    <row r="220" spans="1:8" x14ac:dyDescent="0.2">
      <c r="A220" s="95" t="s">
        <v>225</v>
      </c>
      <c r="B220" s="95"/>
      <c r="C220" s="110" t="s">
        <v>120</v>
      </c>
      <c r="D220" t="s">
        <v>66</v>
      </c>
      <c r="E220" s="79">
        <v>0.20505940669609499</v>
      </c>
      <c r="F220" s="79">
        <v>1</v>
      </c>
      <c r="G220" s="69"/>
      <c r="H220" s="69"/>
    </row>
    <row r="221" spans="1:8" x14ac:dyDescent="0.2">
      <c r="A221" s="95" t="s">
        <v>225</v>
      </c>
      <c r="B221" s="95"/>
      <c r="C221" s="110" t="s">
        <v>120</v>
      </c>
      <c r="D221" t="s">
        <v>110</v>
      </c>
      <c r="E221" s="79">
        <v>0.56477595823560001</v>
      </c>
      <c r="F221" s="79">
        <v>0.999999999999865</v>
      </c>
      <c r="G221" s="69"/>
      <c r="H221" s="69"/>
    </row>
    <row r="222" spans="1:8" x14ac:dyDescent="0.2">
      <c r="A222" s="95" t="s">
        <v>226</v>
      </c>
      <c r="B222" s="95"/>
      <c r="C222" s="110" t="s">
        <v>134</v>
      </c>
      <c r="D222" t="s">
        <v>66</v>
      </c>
      <c r="E222" s="79">
        <v>0.34500670974556402</v>
      </c>
      <c r="F222" s="79">
        <v>0.77520843334501699</v>
      </c>
      <c r="G222" s="69"/>
      <c r="H222" s="69"/>
    </row>
    <row r="223" spans="1:8" x14ac:dyDescent="0.2">
      <c r="A223" s="95" t="s">
        <v>226</v>
      </c>
      <c r="B223" s="95"/>
      <c r="C223" s="110" t="s">
        <v>134</v>
      </c>
      <c r="D223" t="s">
        <v>110</v>
      </c>
      <c r="E223" s="79">
        <v>0.79756712431995502</v>
      </c>
      <c r="F223" s="79">
        <v>0.99999999999996803</v>
      </c>
      <c r="G223" s="69"/>
      <c r="H223" s="69"/>
    </row>
    <row r="224" spans="1:8" x14ac:dyDescent="0.2">
      <c r="A224" s="95" t="s">
        <v>135</v>
      </c>
      <c r="B224" s="95" t="s">
        <v>627</v>
      </c>
      <c r="C224" s="110" t="s">
        <v>120</v>
      </c>
      <c r="D224" t="s">
        <v>66</v>
      </c>
      <c r="E224" s="79">
        <v>1</v>
      </c>
      <c r="F224" s="79">
        <v>1.63166112566178E-49</v>
      </c>
      <c r="G224" s="69"/>
      <c r="H224" s="69"/>
    </row>
    <row r="225" spans="1:8" x14ac:dyDescent="0.2">
      <c r="A225" s="95" t="s">
        <v>135</v>
      </c>
      <c r="B225" s="95"/>
      <c r="C225" s="110" t="s">
        <v>120</v>
      </c>
      <c r="D225" t="s">
        <v>110</v>
      </c>
      <c r="E225" s="79">
        <v>0.15705562295026601</v>
      </c>
      <c r="F225" s="79">
        <v>5.5067796768697501E-186</v>
      </c>
      <c r="G225" s="69"/>
      <c r="H225" s="69"/>
    </row>
    <row r="226" spans="1:8" x14ac:dyDescent="0.2">
      <c r="A226" s="95" t="s">
        <v>227</v>
      </c>
      <c r="B226" s="95"/>
      <c r="C226" s="110" t="s">
        <v>120</v>
      </c>
      <c r="D226" t="s">
        <v>66</v>
      </c>
      <c r="E226" s="79">
        <v>3.22493998828201E-2</v>
      </c>
      <c r="F226" s="79">
        <v>1</v>
      </c>
      <c r="G226" s="69"/>
      <c r="H226" s="69"/>
    </row>
    <row r="227" spans="1:8" x14ac:dyDescent="0.2">
      <c r="A227" s="95" t="s">
        <v>227</v>
      </c>
      <c r="B227" s="95"/>
      <c r="C227" s="110" t="s">
        <v>120</v>
      </c>
      <c r="D227" t="s">
        <v>110</v>
      </c>
      <c r="E227" s="79">
        <v>8.9492036696903095E-3</v>
      </c>
      <c r="F227" s="79" t="s">
        <v>169</v>
      </c>
      <c r="G227" s="69"/>
      <c r="H227" s="69"/>
    </row>
    <row r="228" spans="1:8" x14ac:dyDescent="0.2">
      <c r="A228" s="95" t="s">
        <v>228</v>
      </c>
      <c r="B228" s="95"/>
      <c r="C228" s="110" t="s">
        <v>120</v>
      </c>
      <c r="D228" t="s">
        <v>66</v>
      </c>
      <c r="E228" s="79">
        <v>9.3664491629590105E-2</v>
      </c>
      <c r="F228" s="79">
        <v>1</v>
      </c>
      <c r="G228" s="69"/>
      <c r="H228" s="69"/>
    </row>
    <row r="229" spans="1:8" x14ac:dyDescent="0.2">
      <c r="A229" s="95" t="s">
        <v>228</v>
      </c>
      <c r="B229" s="95"/>
      <c r="C229" s="110" t="s">
        <v>120</v>
      </c>
      <c r="D229" t="s">
        <v>110</v>
      </c>
      <c r="E229" s="79">
        <v>0.193840450019378</v>
      </c>
      <c r="F229" s="79" t="s">
        <v>169</v>
      </c>
      <c r="G229" s="69"/>
      <c r="H229" s="69"/>
    </row>
    <row r="230" spans="1:8" x14ac:dyDescent="0.2">
      <c r="A230" s="95" t="s">
        <v>229</v>
      </c>
      <c r="B230" s="95"/>
      <c r="C230" s="110" t="s">
        <v>120</v>
      </c>
      <c r="D230" t="s">
        <v>66</v>
      </c>
      <c r="E230" s="79">
        <v>3.6170441975877398E-4</v>
      </c>
      <c r="F230" s="79">
        <v>1.2545885092685E-2</v>
      </c>
      <c r="G230" s="69"/>
      <c r="H230" s="69"/>
    </row>
    <row r="231" spans="1:8" x14ac:dyDescent="0.2">
      <c r="A231" s="95" t="s">
        <v>229</v>
      </c>
      <c r="B231" s="95"/>
      <c r="C231" s="110" t="s">
        <v>120</v>
      </c>
      <c r="D231" t="s">
        <v>110</v>
      </c>
      <c r="E231" s="79">
        <v>6.3080748123978401E-7</v>
      </c>
      <c r="F231" s="79">
        <v>3.6622832267456302E-3</v>
      </c>
      <c r="G231" s="69"/>
      <c r="H231" s="69"/>
    </row>
    <row r="232" spans="1:8" x14ac:dyDescent="0.2">
      <c r="A232" s="95" t="s">
        <v>230</v>
      </c>
      <c r="B232" s="95"/>
      <c r="C232" s="110" t="s">
        <v>120</v>
      </c>
      <c r="D232" t="s">
        <v>66</v>
      </c>
      <c r="E232" s="79">
        <v>1.0846676794149101E-3</v>
      </c>
      <c r="F232" s="79">
        <v>1</v>
      </c>
      <c r="G232" s="69"/>
      <c r="H232" s="69"/>
    </row>
    <row r="233" spans="1:8" x14ac:dyDescent="0.2">
      <c r="A233" s="95" t="s">
        <v>230</v>
      </c>
      <c r="B233" s="95"/>
      <c r="C233" s="110" t="s">
        <v>120</v>
      </c>
      <c r="D233" t="s">
        <v>110</v>
      </c>
      <c r="E233" s="79">
        <v>5.1691814960270403E-7</v>
      </c>
      <c r="F233" s="79">
        <v>0.99999999999599798</v>
      </c>
      <c r="G233" s="69"/>
      <c r="H233" s="69"/>
    </row>
    <row r="234" spans="1:8" x14ac:dyDescent="0.2">
      <c r="A234" s="95" t="s">
        <v>587</v>
      </c>
      <c r="B234" s="95"/>
      <c r="C234" s="110" t="s">
        <v>112</v>
      </c>
      <c r="D234" t="s">
        <v>66</v>
      </c>
      <c r="E234" s="79">
        <v>0.96971214741655498</v>
      </c>
      <c r="F234" s="79">
        <v>1</v>
      </c>
      <c r="G234" s="69"/>
      <c r="H234" s="69"/>
    </row>
    <row r="235" spans="1:8" x14ac:dyDescent="0.2">
      <c r="A235" s="95" t="s">
        <v>587</v>
      </c>
      <c r="B235" s="95"/>
      <c r="C235" s="110" t="s">
        <v>112</v>
      </c>
      <c r="D235" t="s">
        <v>110</v>
      </c>
      <c r="E235" s="79">
        <v>0.28678653270249999</v>
      </c>
      <c r="F235" s="79">
        <v>0.118344603863029</v>
      </c>
      <c r="G235" s="69"/>
      <c r="H235" s="69"/>
    </row>
    <row r="236" spans="1:8" x14ac:dyDescent="0.2">
      <c r="A236" s="95" t="s">
        <v>231</v>
      </c>
      <c r="B236" s="95"/>
      <c r="C236" s="110" t="s">
        <v>120</v>
      </c>
      <c r="D236" t="s">
        <v>66</v>
      </c>
      <c r="E236" s="79">
        <v>0.21263348764082901</v>
      </c>
      <c r="F236" s="79">
        <v>8.4802089744620099E-2</v>
      </c>
      <c r="G236" s="69"/>
      <c r="H236" s="69"/>
    </row>
    <row r="237" spans="1:8" x14ac:dyDescent="0.2">
      <c r="A237" s="95" t="s">
        <v>231</v>
      </c>
      <c r="B237" s="95"/>
      <c r="C237" s="110" t="s">
        <v>120</v>
      </c>
      <c r="D237" t="s">
        <v>110</v>
      </c>
      <c r="E237" s="79">
        <v>0.450690300814022</v>
      </c>
      <c r="F237" s="79">
        <v>0.14985087913157599</v>
      </c>
      <c r="G237" s="69"/>
      <c r="H237" s="69"/>
    </row>
    <row r="238" spans="1:8" x14ac:dyDescent="0.2">
      <c r="A238" s="95" t="s">
        <v>232</v>
      </c>
      <c r="B238" s="95"/>
      <c r="C238" s="110" t="s">
        <v>120</v>
      </c>
      <c r="D238" t="s">
        <v>66</v>
      </c>
      <c r="E238" s="79">
        <v>1</v>
      </c>
      <c r="F238" s="79">
        <v>5.2383456692303102E-3</v>
      </c>
      <c r="G238" s="69"/>
      <c r="H238" s="69"/>
    </row>
    <row r="239" spans="1:8" x14ac:dyDescent="0.2">
      <c r="A239" s="95" t="s">
        <v>232</v>
      </c>
      <c r="B239" s="95"/>
      <c r="C239" s="110" t="s">
        <v>120</v>
      </c>
      <c r="D239" t="s">
        <v>110</v>
      </c>
      <c r="E239" s="79">
        <v>0.99999999999943101</v>
      </c>
      <c r="F239" s="79">
        <v>3.0336173499074501E-4</v>
      </c>
      <c r="G239" s="69"/>
      <c r="H239" s="69"/>
    </row>
    <row r="240" spans="1:8" x14ac:dyDescent="0.2">
      <c r="A240" s="95" t="s">
        <v>233</v>
      </c>
      <c r="B240" s="95"/>
      <c r="C240" s="110" t="s">
        <v>120</v>
      </c>
      <c r="D240" t="s">
        <v>66</v>
      </c>
      <c r="E240" s="79">
        <v>1</v>
      </c>
      <c r="F240" s="79">
        <v>0.41784419383638999</v>
      </c>
      <c r="G240" s="69"/>
      <c r="H240" s="69"/>
    </row>
    <row r="241" spans="1:8" x14ac:dyDescent="0.2">
      <c r="A241" s="95" t="s">
        <v>233</v>
      </c>
      <c r="B241" s="95"/>
      <c r="C241" s="110" t="s">
        <v>120</v>
      </c>
      <c r="D241" t="s">
        <v>110</v>
      </c>
      <c r="E241" s="79">
        <v>0.87989791750632196</v>
      </c>
      <c r="F241" s="79">
        <v>0.99999999999728795</v>
      </c>
      <c r="G241" s="69"/>
      <c r="H241" s="69"/>
    </row>
    <row r="242" spans="1:8" x14ac:dyDescent="0.2">
      <c r="A242" s="95" t="s">
        <v>489</v>
      </c>
      <c r="B242" s="95"/>
      <c r="C242" s="110" t="s">
        <v>134</v>
      </c>
      <c r="D242" t="s">
        <v>66</v>
      </c>
      <c r="E242" s="79">
        <v>1</v>
      </c>
      <c r="F242" s="79">
        <v>0.17856362337338599</v>
      </c>
      <c r="G242" s="69"/>
      <c r="H242" s="69"/>
    </row>
    <row r="243" spans="1:8" x14ac:dyDescent="0.2">
      <c r="A243" s="95" t="s">
        <v>489</v>
      </c>
      <c r="B243" s="95"/>
      <c r="C243" s="110" t="s">
        <v>134</v>
      </c>
      <c r="D243" t="s">
        <v>110</v>
      </c>
      <c r="E243" s="79">
        <v>0.99999999999695099</v>
      </c>
      <c r="F243" s="79">
        <v>0.48635970001441198</v>
      </c>
      <c r="G243" s="69"/>
      <c r="H243" s="69"/>
    </row>
    <row r="244" spans="1:8" x14ac:dyDescent="0.2">
      <c r="A244" s="95" t="s">
        <v>234</v>
      </c>
      <c r="B244" s="95"/>
      <c r="C244" s="110" t="s">
        <v>120</v>
      </c>
      <c r="D244" t="s">
        <v>66</v>
      </c>
      <c r="E244" s="79">
        <v>1.6256714729997099E-2</v>
      </c>
      <c r="F244" s="79">
        <v>1</v>
      </c>
      <c r="G244" s="69"/>
      <c r="H244" s="69"/>
    </row>
    <row r="245" spans="1:8" x14ac:dyDescent="0.2">
      <c r="A245" s="95" t="s">
        <v>234</v>
      </c>
      <c r="B245" s="95"/>
      <c r="C245" s="110" t="s">
        <v>120</v>
      </c>
      <c r="D245" t="s">
        <v>110</v>
      </c>
      <c r="E245" s="79">
        <v>1.30633591235372E-4</v>
      </c>
      <c r="F245" s="79">
        <v>0.99999999998238798</v>
      </c>
      <c r="G245" s="69"/>
      <c r="H245" s="69"/>
    </row>
    <row r="246" spans="1:8" x14ac:dyDescent="0.2">
      <c r="A246" s="95" t="s">
        <v>235</v>
      </c>
      <c r="B246" s="95"/>
      <c r="C246" s="110" t="s">
        <v>120</v>
      </c>
      <c r="D246" t="s">
        <v>66</v>
      </c>
      <c r="E246" s="79">
        <v>5.7564417848425802E-2</v>
      </c>
      <c r="F246" s="79">
        <v>1</v>
      </c>
      <c r="G246" s="69"/>
      <c r="H246" s="69"/>
    </row>
    <row r="247" spans="1:8" x14ac:dyDescent="0.2">
      <c r="A247" s="95" t="s">
        <v>235</v>
      </c>
      <c r="B247" s="95"/>
      <c r="C247" s="110" t="s">
        <v>120</v>
      </c>
      <c r="D247" t="s">
        <v>110</v>
      </c>
      <c r="E247" s="79">
        <v>7.3172044279100096E-2</v>
      </c>
      <c r="F247" s="79">
        <v>0.99999999999988798</v>
      </c>
      <c r="G247" s="69"/>
      <c r="H247" s="69"/>
    </row>
    <row r="248" spans="1:8" x14ac:dyDescent="0.2">
      <c r="A248" s="95" t="s">
        <v>236</v>
      </c>
      <c r="B248" s="95"/>
      <c r="C248" s="110" t="s">
        <v>120</v>
      </c>
      <c r="D248" t="s">
        <v>66</v>
      </c>
      <c r="E248" s="79">
        <v>0.73942583503686399</v>
      </c>
      <c r="F248" s="79">
        <v>1</v>
      </c>
      <c r="G248" s="69"/>
      <c r="H248" s="69"/>
    </row>
    <row r="249" spans="1:8" x14ac:dyDescent="0.2">
      <c r="A249" s="95" t="s">
        <v>236</v>
      </c>
      <c r="B249" s="95"/>
      <c r="C249" s="110" t="s">
        <v>120</v>
      </c>
      <c r="D249" t="s">
        <v>110</v>
      </c>
      <c r="E249" s="79">
        <v>0.99999999999766598</v>
      </c>
      <c r="F249" s="79">
        <v>0.497857089405293</v>
      </c>
      <c r="G249" s="69"/>
      <c r="H249" s="69"/>
    </row>
    <row r="250" spans="1:8" x14ac:dyDescent="0.2">
      <c r="A250" s="95" t="s">
        <v>237</v>
      </c>
      <c r="B250" s="95"/>
      <c r="C250" s="110" t="s">
        <v>120</v>
      </c>
      <c r="D250" t="s">
        <v>66</v>
      </c>
      <c r="E250" s="79">
        <v>2.7047521261790801E-3</v>
      </c>
      <c r="F250" s="79">
        <v>0.454806345418171</v>
      </c>
      <c r="G250" s="69"/>
      <c r="H250" s="69"/>
    </row>
    <row r="251" spans="1:8" x14ac:dyDescent="0.2">
      <c r="A251" s="95" t="s">
        <v>237</v>
      </c>
      <c r="B251" s="95"/>
      <c r="C251" s="110" t="s">
        <v>120</v>
      </c>
      <c r="D251" t="s">
        <v>110</v>
      </c>
      <c r="E251" s="79">
        <v>1.2177443949573201E-4</v>
      </c>
      <c r="F251" s="79">
        <v>0.999999999999995</v>
      </c>
      <c r="G251" s="69"/>
      <c r="H251" s="69"/>
    </row>
    <row r="252" spans="1:8" x14ac:dyDescent="0.2">
      <c r="A252" s="95" t="s">
        <v>136</v>
      </c>
      <c r="B252" s="95"/>
      <c r="C252" s="110" t="s">
        <v>120</v>
      </c>
      <c r="D252" t="s">
        <v>66</v>
      </c>
      <c r="E252" s="79">
        <v>6.0180360652804903E-2</v>
      </c>
      <c r="F252" s="79">
        <v>0.69571239219825898</v>
      </c>
      <c r="G252" s="69"/>
      <c r="H252" s="69"/>
    </row>
    <row r="253" spans="1:8" x14ac:dyDescent="0.2">
      <c r="A253" s="95" t="s">
        <v>136</v>
      </c>
      <c r="B253" s="95"/>
      <c r="C253" s="110" t="s">
        <v>120</v>
      </c>
      <c r="D253" t="s">
        <v>110</v>
      </c>
      <c r="E253" s="79">
        <v>9.6558181663859793E-2</v>
      </c>
      <c r="F253" s="79">
        <v>0.999999999999995</v>
      </c>
      <c r="G253" s="69"/>
      <c r="H253" s="69"/>
    </row>
    <row r="254" spans="1:8" x14ac:dyDescent="0.2">
      <c r="A254" s="95" t="s">
        <v>238</v>
      </c>
      <c r="B254" s="95"/>
      <c r="C254" s="110" t="s">
        <v>120</v>
      </c>
      <c r="D254" t="s">
        <v>66</v>
      </c>
      <c r="E254" s="79">
        <v>0.48098097566679399</v>
      </c>
      <c r="F254" s="79">
        <v>1</v>
      </c>
      <c r="G254" s="69"/>
      <c r="H254" s="69"/>
    </row>
    <row r="255" spans="1:8" x14ac:dyDescent="0.2">
      <c r="A255" s="95" t="s">
        <v>238</v>
      </c>
      <c r="B255" s="95"/>
      <c r="C255" s="110" t="s">
        <v>120</v>
      </c>
      <c r="D255" t="s">
        <v>110</v>
      </c>
      <c r="E255" s="79">
        <v>0.99999999999999201</v>
      </c>
      <c r="F255" s="79">
        <v>0.99999999999682998</v>
      </c>
      <c r="G255" s="69"/>
      <c r="H255" s="69"/>
    </row>
    <row r="256" spans="1:8" x14ac:dyDescent="0.2">
      <c r="A256" s="95" t="s">
        <v>239</v>
      </c>
      <c r="B256" s="95"/>
      <c r="C256" s="110" t="s">
        <v>120</v>
      </c>
      <c r="D256" t="s">
        <v>66</v>
      </c>
      <c r="E256" s="79">
        <v>1.12978552311011E-3</v>
      </c>
      <c r="F256" s="79">
        <v>0.80287172896368297</v>
      </c>
      <c r="G256" s="69"/>
      <c r="H256" s="69"/>
    </row>
    <row r="257" spans="1:8" x14ac:dyDescent="0.2">
      <c r="A257" s="95" t="s">
        <v>239</v>
      </c>
      <c r="B257" s="95"/>
      <c r="C257" s="110" t="s">
        <v>120</v>
      </c>
      <c r="D257" t="s">
        <v>110</v>
      </c>
      <c r="E257" s="79">
        <v>8.7624031041933794E-5</v>
      </c>
      <c r="F257" s="79">
        <v>0.93065244986939399</v>
      </c>
      <c r="G257" s="69"/>
      <c r="H257" s="69"/>
    </row>
    <row r="258" spans="1:8" x14ac:dyDescent="0.2">
      <c r="A258" s="95" t="s">
        <v>240</v>
      </c>
      <c r="B258" s="95"/>
      <c r="C258" s="110" t="s">
        <v>120</v>
      </c>
      <c r="D258" t="s">
        <v>66</v>
      </c>
      <c r="E258" s="79">
        <v>1</v>
      </c>
      <c r="F258" s="79">
        <v>3.3348972096553301E-4</v>
      </c>
      <c r="G258" s="69"/>
      <c r="H258" s="69"/>
    </row>
    <row r="259" spans="1:8" x14ac:dyDescent="0.2">
      <c r="A259" s="95" t="s">
        <v>240</v>
      </c>
      <c r="B259" s="95"/>
      <c r="C259" s="110" t="s">
        <v>120</v>
      </c>
      <c r="D259" t="s">
        <v>110</v>
      </c>
      <c r="E259" s="79">
        <v>0.62728650369008498</v>
      </c>
      <c r="F259" s="79">
        <v>4.2310576752692996E-6</v>
      </c>
      <c r="G259" s="69"/>
      <c r="H259" s="69"/>
    </row>
    <row r="260" spans="1:8" x14ac:dyDescent="0.2">
      <c r="A260" s="95" t="s">
        <v>137</v>
      </c>
      <c r="B260" s="95"/>
      <c r="C260" s="110" t="s">
        <v>466</v>
      </c>
      <c r="D260" t="s">
        <v>66</v>
      </c>
      <c r="E260" s="79">
        <v>5.9169333141615702E-5</v>
      </c>
      <c r="F260" s="79">
        <v>2.3860697638662101E-4</v>
      </c>
      <c r="G260" s="69"/>
      <c r="H260" s="69"/>
    </row>
    <row r="261" spans="1:8" x14ac:dyDescent="0.2">
      <c r="A261" s="95" t="s">
        <v>137</v>
      </c>
      <c r="B261" s="95"/>
      <c r="C261" s="110" t="s">
        <v>466</v>
      </c>
      <c r="D261" t="s">
        <v>110</v>
      </c>
      <c r="E261" s="79">
        <v>2.4837761878125701E-6</v>
      </c>
      <c r="F261" s="79">
        <v>2.79985160305301E-5</v>
      </c>
      <c r="G261" s="69"/>
      <c r="H261" s="69"/>
    </row>
    <row r="262" spans="1:8" x14ac:dyDescent="0.2">
      <c r="A262" s="95" t="s">
        <v>241</v>
      </c>
      <c r="B262" s="95"/>
      <c r="C262" s="110" t="s">
        <v>120</v>
      </c>
      <c r="D262" t="s">
        <v>66</v>
      </c>
      <c r="E262" s="79">
        <v>1.46588754347736E-9</v>
      </c>
      <c r="F262" s="79">
        <v>1</v>
      </c>
      <c r="G262" s="69"/>
      <c r="H262" s="69"/>
    </row>
    <row r="263" spans="1:8" x14ac:dyDescent="0.2">
      <c r="A263" s="95" t="s">
        <v>241</v>
      </c>
      <c r="B263" s="95"/>
      <c r="C263" s="110" t="s">
        <v>120</v>
      </c>
      <c r="D263" t="s">
        <v>110</v>
      </c>
      <c r="E263" s="79">
        <v>3.1789409580654201E-45</v>
      </c>
      <c r="F263" s="79">
        <v>0.99999999999975298</v>
      </c>
      <c r="G263" s="69"/>
      <c r="H263" s="69"/>
    </row>
    <row r="264" spans="1:8" x14ac:dyDescent="0.2">
      <c r="A264" s="95" t="s">
        <v>242</v>
      </c>
      <c r="B264" s="95"/>
      <c r="C264" s="110" t="s">
        <v>120</v>
      </c>
      <c r="D264" t="s">
        <v>66</v>
      </c>
      <c r="E264" s="79">
        <v>0.55834933144795795</v>
      </c>
      <c r="F264" s="79">
        <v>1</v>
      </c>
      <c r="G264" s="69"/>
      <c r="H264" s="69"/>
    </row>
    <row r="265" spans="1:8" x14ac:dyDescent="0.2">
      <c r="A265" s="95" t="s">
        <v>242</v>
      </c>
      <c r="B265" s="95"/>
      <c r="C265" s="110" t="s">
        <v>120</v>
      </c>
      <c r="D265" t="s">
        <v>110</v>
      </c>
      <c r="E265" s="79">
        <v>0.999999999998883</v>
      </c>
      <c r="F265" s="79">
        <v>0.15539719213057299</v>
      </c>
      <c r="G265" s="69"/>
      <c r="H265" s="69"/>
    </row>
    <row r="266" spans="1:8" x14ac:dyDescent="0.2">
      <c r="A266" s="95" t="s">
        <v>601</v>
      </c>
      <c r="B266" s="95"/>
      <c r="C266" s="110" t="s">
        <v>134</v>
      </c>
      <c r="D266" t="s">
        <v>66</v>
      </c>
      <c r="E266" s="79">
        <v>0.89779201801999298</v>
      </c>
      <c r="F266" s="79">
        <v>1</v>
      </c>
      <c r="G266" s="69"/>
      <c r="H266" s="69"/>
    </row>
    <row r="267" spans="1:8" x14ac:dyDescent="0.2">
      <c r="A267" s="95" t="s">
        <v>601</v>
      </c>
      <c r="B267" s="95"/>
      <c r="C267" s="110" t="s">
        <v>134</v>
      </c>
      <c r="D267" t="s">
        <v>110</v>
      </c>
      <c r="E267" s="79">
        <v>0.60999192977519001</v>
      </c>
      <c r="F267" s="79">
        <v>0.39646933799478901</v>
      </c>
      <c r="G267" s="69"/>
      <c r="H267" s="69"/>
    </row>
    <row r="268" spans="1:8" x14ac:dyDescent="0.2">
      <c r="A268" s="95" t="s">
        <v>243</v>
      </c>
      <c r="B268" s="95"/>
      <c r="C268" s="110" t="s">
        <v>424</v>
      </c>
      <c r="D268" t="s">
        <v>66</v>
      </c>
      <c r="E268" s="79">
        <v>0.973005833535867</v>
      </c>
      <c r="F268" s="79">
        <v>1</v>
      </c>
      <c r="G268" s="69"/>
      <c r="H268" s="69"/>
    </row>
    <row r="269" spans="1:8" x14ac:dyDescent="0.2">
      <c r="A269" s="95" t="s">
        <v>243</v>
      </c>
      <c r="B269" s="95"/>
      <c r="C269" s="110" t="s">
        <v>424</v>
      </c>
      <c r="D269" t="s">
        <v>110</v>
      </c>
      <c r="E269" s="79">
        <v>0.26745368479778298</v>
      </c>
      <c r="F269" s="79">
        <v>0.15053630377968499</v>
      </c>
      <c r="G269" s="69"/>
      <c r="H269" s="69"/>
    </row>
    <row r="270" spans="1:8" x14ac:dyDescent="0.2">
      <c r="A270" s="95" t="s">
        <v>244</v>
      </c>
      <c r="B270" s="95"/>
      <c r="C270" s="110" t="s">
        <v>466</v>
      </c>
      <c r="D270" t="s">
        <v>66</v>
      </c>
      <c r="E270" s="79">
        <v>0.91037890162494095</v>
      </c>
      <c r="F270" s="79">
        <v>0.209746047757712</v>
      </c>
      <c r="G270" s="69"/>
      <c r="H270" s="69"/>
    </row>
    <row r="271" spans="1:8" x14ac:dyDescent="0.2">
      <c r="A271" s="95" t="s">
        <v>244</v>
      </c>
      <c r="B271" s="95"/>
      <c r="C271" s="110" t="s">
        <v>466</v>
      </c>
      <c r="D271" t="s">
        <v>110</v>
      </c>
      <c r="E271" s="79">
        <v>0.56126609848023201</v>
      </c>
      <c r="F271" s="79">
        <v>0.444007359488789</v>
      </c>
      <c r="G271" s="69"/>
      <c r="H271" s="69"/>
    </row>
    <row r="272" spans="1:8" x14ac:dyDescent="0.2">
      <c r="A272" s="95" t="s">
        <v>245</v>
      </c>
      <c r="B272" s="95"/>
      <c r="C272" s="110" t="s">
        <v>120</v>
      </c>
      <c r="D272" t="s">
        <v>66</v>
      </c>
      <c r="E272" s="79">
        <v>0.16473344793072101</v>
      </c>
      <c r="F272" s="79">
        <v>1</v>
      </c>
      <c r="G272" s="69"/>
      <c r="H272" s="69"/>
    </row>
    <row r="273" spans="1:8" x14ac:dyDescent="0.2">
      <c r="A273" s="95" t="s">
        <v>245</v>
      </c>
      <c r="B273" s="95"/>
      <c r="C273" s="110" t="s">
        <v>120</v>
      </c>
      <c r="D273" t="s">
        <v>110</v>
      </c>
      <c r="E273" s="79">
        <v>0.34709518667678502</v>
      </c>
      <c r="F273" s="79">
        <v>0.406358086633407</v>
      </c>
      <c r="G273" s="69"/>
      <c r="H273" s="69"/>
    </row>
    <row r="274" spans="1:8" x14ac:dyDescent="0.2">
      <c r="A274" s="95" t="s">
        <v>246</v>
      </c>
      <c r="B274" s="95"/>
      <c r="C274" s="110" t="s">
        <v>120</v>
      </c>
      <c r="D274" t="s">
        <v>66</v>
      </c>
      <c r="E274" s="79">
        <v>6.3459748385795003E-2</v>
      </c>
      <c r="F274" s="79">
        <v>1</v>
      </c>
      <c r="G274" s="69"/>
      <c r="H274" s="69"/>
    </row>
    <row r="275" spans="1:8" x14ac:dyDescent="0.2">
      <c r="A275" s="95" t="s">
        <v>246</v>
      </c>
      <c r="B275" s="95"/>
      <c r="C275" s="110" t="s">
        <v>120</v>
      </c>
      <c r="D275" t="s">
        <v>110</v>
      </c>
      <c r="E275" s="79">
        <v>8.5460982228609705E-2</v>
      </c>
      <c r="F275" s="79">
        <v>0.999999999999996</v>
      </c>
      <c r="G275" s="69"/>
      <c r="H275" s="69"/>
    </row>
    <row r="276" spans="1:8" x14ac:dyDescent="0.2">
      <c r="A276" s="95" t="s">
        <v>602</v>
      </c>
      <c r="B276" s="95"/>
      <c r="C276" s="110" t="s">
        <v>120</v>
      </c>
      <c r="D276" t="s">
        <v>66</v>
      </c>
      <c r="E276" s="79">
        <v>0.17856362337338599</v>
      </c>
      <c r="F276" s="79">
        <v>1</v>
      </c>
      <c r="G276" s="69"/>
      <c r="H276" s="69"/>
    </row>
    <row r="277" spans="1:8" x14ac:dyDescent="0.2">
      <c r="A277" s="95" t="s">
        <v>602</v>
      </c>
      <c r="B277" s="95"/>
      <c r="C277" s="110" t="s">
        <v>120</v>
      </c>
      <c r="D277" t="s">
        <v>110</v>
      </c>
      <c r="E277" s="79">
        <v>0.48635970001441198</v>
      </c>
      <c r="F277" s="79">
        <v>0.999999999995688</v>
      </c>
      <c r="G277" s="69"/>
      <c r="H277" s="69"/>
    </row>
    <row r="278" spans="1:8" x14ac:dyDescent="0.2">
      <c r="A278" s="95" t="s">
        <v>247</v>
      </c>
      <c r="B278" s="95"/>
      <c r="C278" s="110" t="s">
        <v>120</v>
      </c>
      <c r="D278" t="s">
        <v>66</v>
      </c>
      <c r="E278" s="79">
        <v>7.7896128403563594E-6</v>
      </c>
      <c r="F278" s="79">
        <v>1</v>
      </c>
      <c r="G278" s="69"/>
      <c r="H278" s="69"/>
    </row>
    <row r="279" spans="1:8" x14ac:dyDescent="0.2">
      <c r="A279" s="95" t="s">
        <v>247</v>
      </c>
      <c r="B279" s="95"/>
      <c r="C279" s="110" t="s">
        <v>120</v>
      </c>
      <c r="D279" t="s">
        <v>110</v>
      </c>
      <c r="E279" s="79">
        <v>1.0303824045176001E-11</v>
      </c>
      <c r="F279" s="79">
        <v>0.999999999999994</v>
      </c>
      <c r="G279" s="69"/>
      <c r="H279" s="69"/>
    </row>
    <row r="280" spans="1:8" x14ac:dyDescent="0.2">
      <c r="A280" s="95" t="s">
        <v>490</v>
      </c>
      <c r="B280" s="95"/>
      <c r="C280" s="110" t="s">
        <v>120</v>
      </c>
      <c r="D280" t="s">
        <v>66</v>
      </c>
      <c r="E280" s="79">
        <v>1</v>
      </c>
      <c r="F280" s="79">
        <v>0.63222498673768801</v>
      </c>
      <c r="G280" s="69"/>
      <c r="H280" s="69"/>
    </row>
    <row r="281" spans="1:8" x14ac:dyDescent="0.2">
      <c r="A281" s="95" t="s">
        <v>490</v>
      </c>
      <c r="B281" s="95"/>
      <c r="C281" s="110" t="s">
        <v>120</v>
      </c>
      <c r="D281" t="s">
        <v>110</v>
      </c>
      <c r="E281" s="79">
        <v>0.56901430759217198</v>
      </c>
      <c r="F281" s="79">
        <v>0.99999999999998002</v>
      </c>
      <c r="G281" s="69"/>
      <c r="H281" s="69"/>
    </row>
    <row r="282" spans="1:8" x14ac:dyDescent="0.2">
      <c r="A282" s="95" t="s">
        <v>248</v>
      </c>
      <c r="B282" s="95"/>
      <c r="C282" s="110" t="s">
        <v>120</v>
      </c>
      <c r="D282" t="s">
        <v>66</v>
      </c>
      <c r="E282" s="79">
        <v>0.27953282672277102</v>
      </c>
      <c r="F282" s="79">
        <v>0.30277470210859703</v>
      </c>
      <c r="G282" s="69"/>
      <c r="H282" s="69"/>
    </row>
    <row r="283" spans="1:8" x14ac:dyDescent="0.2">
      <c r="A283" s="95" t="s">
        <v>248</v>
      </c>
      <c r="B283" s="95"/>
      <c r="C283" s="110" t="s">
        <v>120</v>
      </c>
      <c r="D283" t="s">
        <v>110</v>
      </c>
      <c r="E283" s="79">
        <v>0.75713630155196399</v>
      </c>
      <c r="F283" s="79">
        <v>0.81030472219181704</v>
      </c>
      <c r="G283" s="69"/>
      <c r="H283" s="69"/>
    </row>
    <row r="284" spans="1:8" x14ac:dyDescent="0.2">
      <c r="A284" s="95" t="s">
        <v>603</v>
      </c>
      <c r="B284" s="95"/>
      <c r="C284" s="110" t="s">
        <v>120</v>
      </c>
      <c r="D284" t="s">
        <v>66</v>
      </c>
      <c r="E284" s="79">
        <v>0.38009662189356103</v>
      </c>
      <c r="F284" s="79">
        <v>3.1281871230960198E-2</v>
      </c>
      <c r="G284" s="69"/>
      <c r="H284" s="69"/>
    </row>
    <row r="285" spans="1:8" x14ac:dyDescent="0.2">
      <c r="A285" s="95" t="s">
        <v>603</v>
      </c>
      <c r="B285" s="95"/>
      <c r="C285" s="110" t="s">
        <v>120</v>
      </c>
      <c r="D285" t="s">
        <v>110</v>
      </c>
      <c r="E285" s="79">
        <v>0.87203770165491601</v>
      </c>
      <c r="F285" s="79">
        <v>3.21794494644011E-2</v>
      </c>
      <c r="G285" s="69"/>
      <c r="H285" s="69"/>
    </row>
    <row r="286" spans="1:8" x14ac:dyDescent="0.2">
      <c r="A286" s="95" t="s">
        <v>491</v>
      </c>
      <c r="B286" s="95"/>
      <c r="C286" s="110" t="s">
        <v>120</v>
      </c>
      <c r="D286" t="s">
        <v>66</v>
      </c>
      <c r="E286" s="79">
        <v>1</v>
      </c>
      <c r="F286" s="79">
        <v>0.38009662189356103</v>
      </c>
      <c r="G286" s="69"/>
      <c r="H286" s="69"/>
    </row>
    <row r="287" spans="1:8" x14ac:dyDescent="0.2">
      <c r="A287" s="95" t="s">
        <v>491</v>
      </c>
      <c r="B287" s="95"/>
      <c r="C287" s="110" t="s">
        <v>120</v>
      </c>
      <c r="D287" t="s">
        <v>110</v>
      </c>
      <c r="E287" s="79">
        <v>0.44914614563557398</v>
      </c>
      <c r="F287" s="79">
        <v>0.87203770165491601</v>
      </c>
      <c r="G287" s="69"/>
      <c r="H287" s="69"/>
    </row>
    <row r="288" spans="1:8" x14ac:dyDescent="0.2">
      <c r="A288" s="95" t="s">
        <v>604</v>
      </c>
      <c r="B288" s="95"/>
      <c r="C288" s="110" t="s">
        <v>120</v>
      </c>
      <c r="D288" t="s">
        <v>66</v>
      </c>
      <c r="E288" s="79">
        <v>0.34703536490161802</v>
      </c>
      <c r="F288" s="79">
        <v>1</v>
      </c>
      <c r="G288" s="69"/>
      <c r="H288" s="69"/>
    </row>
    <row r="289" spans="1:8" x14ac:dyDescent="0.2">
      <c r="A289" s="95" t="s">
        <v>604</v>
      </c>
      <c r="B289" s="95"/>
      <c r="C289" s="110" t="s">
        <v>120</v>
      </c>
      <c r="D289" t="s">
        <v>110</v>
      </c>
      <c r="E289" s="79">
        <v>0.90453002878288702</v>
      </c>
      <c r="F289" s="79">
        <v>0.99999999999999201</v>
      </c>
      <c r="G289" s="69"/>
      <c r="H289" s="69"/>
    </row>
    <row r="290" spans="1:8" x14ac:dyDescent="0.2">
      <c r="A290" s="95" t="s">
        <v>249</v>
      </c>
      <c r="B290" s="95"/>
      <c r="C290" s="110" t="s">
        <v>120</v>
      </c>
      <c r="D290" t="s">
        <v>66</v>
      </c>
      <c r="E290" s="79">
        <v>0.15118560342155299</v>
      </c>
      <c r="F290" s="79">
        <v>0.20505940669609499</v>
      </c>
      <c r="G290" s="69"/>
      <c r="H290" s="69"/>
    </row>
    <row r="291" spans="1:8" x14ac:dyDescent="0.2">
      <c r="A291" s="95" t="s">
        <v>249</v>
      </c>
      <c r="B291" s="95"/>
      <c r="C291" s="110" t="s">
        <v>120</v>
      </c>
      <c r="D291" t="s">
        <v>110</v>
      </c>
      <c r="E291" s="79">
        <v>0.39875438691008303</v>
      </c>
      <c r="F291" s="79">
        <v>0.56477595823560001</v>
      </c>
      <c r="G291" s="69"/>
      <c r="H291" s="69"/>
    </row>
    <row r="292" spans="1:8" x14ac:dyDescent="0.2">
      <c r="A292" s="95" t="s">
        <v>250</v>
      </c>
      <c r="B292" s="95"/>
      <c r="C292" s="110" t="s">
        <v>118</v>
      </c>
      <c r="D292" t="s">
        <v>66</v>
      </c>
      <c r="E292" s="79">
        <v>0.97890830821369501</v>
      </c>
      <c r="F292" s="79">
        <v>0.98669503218185095</v>
      </c>
      <c r="G292" s="69"/>
      <c r="H292" s="69"/>
    </row>
    <row r="293" spans="1:8" x14ac:dyDescent="0.2">
      <c r="A293" s="95" t="s">
        <v>250</v>
      </c>
      <c r="B293" s="95"/>
      <c r="C293" s="110" t="s">
        <v>118</v>
      </c>
      <c r="D293" t="s">
        <v>110</v>
      </c>
      <c r="E293" s="79">
        <v>0.23048288105692599</v>
      </c>
      <c r="F293" s="79">
        <v>0.17505172074202899</v>
      </c>
      <c r="G293" s="69"/>
      <c r="H293" s="69"/>
    </row>
    <row r="294" spans="1:8" x14ac:dyDescent="0.2">
      <c r="A294" s="95" t="s">
        <v>251</v>
      </c>
      <c r="B294" s="95"/>
      <c r="C294" s="110" t="s">
        <v>120</v>
      </c>
      <c r="D294" t="s">
        <v>66</v>
      </c>
      <c r="E294" s="79">
        <v>7.0931054240125302E-2</v>
      </c>
      <c r="F294" s="79">
        <v>1</v>
      </c>
      <c r="G294" s="69"/>
      <c r="H294" s="69"/>
    </row>
    <row r="295" spans="1:8" x14ac:dyDescent="0.2">
      <c r="A295" s="95" t="s">
        <v>251</v>
      </c>
      <c r="B295" s="95"/>
      <c r="C295" s="110" t="s">
        <v>120</v>
      </c>
      <c r="D295" t="s">
        <v>110</v>
      </c>
      <c r="E295" s="79">
        <v>0.10629143124352899</v>
      </c>
      <c r="F295" s="79">
        <v>0.99999999999892497</v>
      </c>
      <c r="G295" s="69"/>
      <c r="H295" s="69"/>
    </row>
    <row r="296" spans="1:8" x14ac:dyDescent="0.2">
      <c r="A296" s="95" t="s">
        <v>252</v>
      </c>
      <c r="B296" s="95"/>
      <c r="C296" s="110" t="s">
        <v>120</v>
      </c>
      <c r="D296" t="s">
        <v>66</v>
      </c>
      <c r="E296" s="79">
        <v>1</v>
      </c>
      <c r="F296" s="79">
        <v>0.40871838966532997</v>
      </c>
      <c r="G296" s="69"/>
      <c r="H296" s="69"/>
    </row>
    <row r="297" spans="1:8" x14ac:dyDescent="0.2">
      <c r="A297" s="95" t="s">
        <v>252</v>
      </c>
      <c r="B297" s="95"/>
      <c r="C297" s="110" t="s">
        <v>120</v>
      </c>
      <c r="D297" t="s">
        <v>110</v>
      </c>
      <c r="E297" s="79">
        <v>0.34707831655747501</v>
      </c>
      <c r="F297" s="79">
        <v>0.93069730795996397</v>
      </c>
      <c r="G297" s="69"/>
      <c r="H297" s="69"/>
    </row>
    <row r="298" spans="1:8" x14ac:dyDescent="0.2">
      <c r="A298" s="95" t="s">
        <v>588</v>
      </c>
      <c r="B298" s="95"/>
      <c r="C298" s="110" t="s">
        <v>120</v>
      </c>
      <c r="D298" t="s">
        <v>66</v>
      </c>
      <c r="E298" s="79">
        <v>0.945258571522543</v>
      </c>
      <c r="F298" s="79">
        <v>0.84016210495057297</v>
      </c>
      <c r="G298" s="69"/>
      <c r="H298" s="69"/>
    </row>
    <row r="299" spans="1:8" x14ac:dyDescent="0.2">
      <c r="A299" s="95" t="s">
        <v>588</v>
      </c>
      <c r="B299" s="95"/>
      <c r="C299" s="110" t="s">
        <v>120</v>
      </c>
      <c r="D299" t="s">
        <v>110</v>
      </c>
      <c r="E299" s="79">
        <v>0.41230330042011798</v>
      </c>
      <c r="F299" s="79">
        <v>0.668060639961221</v>
      </c>
      <c r="G299" s="69"/>
      <c r="H299" s="69"/>
    </row>
    <row r="300" spans="1:8" x14ac:dyDescent="0.2">
      <c r="A300" s="95" t="s">
        <v>605</v>
      </c>
      <c r="B300" s="95"/>
      <c r="C300" s="110" t="s">
        <v>120</v>
      </c>
      <c r="D300" t="s">
        <v>66</v>
      </c>
      <c r="E300" s="79">
        <v>0.27953282672277102</v>
      </c>
      <c r="F300" s="79">
        <v>1</v>
      </c>
      <c r="G300" s="69"/>
      <c r="H300" s="69"/>
    </row>
    <row r="301" spans="1:8" x14ac:dyDescent="0.2">
      <c r="A301" s="95" t="s">
        <v>605</v>
      </c>
      <c r="B301" s="95"/>
      <c r="C301" s="110" t="s">
        <v>120</v>
      </c>
      <c r="D301" t="s">
        <v>110</v>
      </c>
      <c r="E301" s="79">
        <v>0.75713630155196399</v>
      </c>
      <c r="F301" s="79">
        <v>0.99999999999994205</v>
      </c>
      <c r="G301" s="69"/>
      <c r="H301" s="69"/>
    </row>
    <row r="302" spans="1:8" x14ac:dyDescent="0.2">
      <c r="A302" s="95" t="s">
        <v>253</v>
      </c>
      <c r="B302" s="95"/>
      <c r="C302" s="110" t="s">
        <v>120</v>
      </c>
      <c r="D302" t="s">
        <v>66</v>
      </c>
      <c r="E302" s="79">
        <v>1</v>
      </c>
      <c r="F302" s="79">
        <v>4.1340938796516999E-2</v>
      </c>
      <c r="G302" s="69"/>
      <c r="H302" s="69"/>
    </row>
    <row r="303" spans="1:8" x14ac:dyDescent="0.2">
      <c r="A303" s="95" t="s">
        <v>253</v>
      </c>
      <c r="B303" s="95"/>
      <c r="C303" s="110" t="s">
        <v>120</v>
      </c>
      <c r="D303" t="s">
        <v>110</v>
      </c>
      <c r="E303" s="79">
        <v>0.99999999999999001</v>
      </c>
      <c r="F303" s="79">
        <v>3.7736411991505299E-2</v>
      </c>
      <c r="G303" s="69"/>
      <c r="H303" s="69"/>
    </row>
    <row r="304" spans="1:8" x14ac:dyDescent="0.2">
      <c r="A304" s="95" t="s">
        <v>138</v>
      </c>
      <c r="B304" s="95"/>
      <c r="C304" s="110" t="s">
        <v>109</v>
      </c>
      <c r="D304" t="s">
        <v>66</v>
      </c>
      <c r="E304" s="79">
        <v>0.27449306183509298</v>
      </c>
      <c r="F304" s="79">
        <v>0.82427208239165095</v>
      </c>
      <c r="G304" s="69"/>
      <c r="H304" s="69"/>
    </row>
    <row r="305" spans="1:8" x14ac:dyDescent="0.2">
      <c r="A305" s="95" t="s">
        <v>138</v>
      </c>
      <c r="B305" s="95"/>
      <c r="C305" s="110" t="s">
        <v>109</v>
      </c>
      <c r="D305" t="s">
        <v>110</v>
      </c>
      <c r="E305" s="79">
        <v>0.61146920164171004</v>
      </c>
      <c r="F305" s="79">
        <v>0.86376710024807302</v>
      </c>
      <c r="G305" s="69"/>
      <c r="H305" s="69"/>
    </row>
    <row r="306" spans="1:8" x14ac:dyDescent="0.2">
      <c r="A306" s="95" t="s">
        <v>254</v>
      </c>
      <c r="B306" s="95"/>
      <c r="C306" s="110" t="s">
        <v>466</v>
      </c>
      <c r="D306" t="s">
        <v>66</v>
      </c>
      <c r="E306" s="79">
        <v>5.2383456692303102E-3</v>
      </c>
      <c r="F306" s="79">
        <v>3.9723585480126401E-3</v>
      </c>
      <c r="G306" s="69"/>
      <c r="H306" s="69"/>
    </row>
    <row r="307" spans="1:8" x14ac:dyDescent="0.2">
      <c r="A307" s="95" t="s">
        <v>254</v>
      </c>
      <c r="B307" s="95"/>
      <c r="C307" s="110" t="s">
        <v>466</v>
      </c>
      <c r="D307" t="s">
        <v>110</v>
      </c>
      <c r="E307" s="79">
        <v>3.0336173499074501E-4</v>
      </c>
      <c r="F307" s="79">
        <v>1.1997890971098E-4</v>
      </c>
      <c r="G307" s="69"/>
      <c r="H307" s="69"/>
    </row>
    <row r="308" spans="1:8" x14ac:dyDescent="0.2">
      <c r="A308" s="95" t="s">
        <v>606</v>
      </c>
      <c r="B308" s="95"/>
      <c r="C308" s="110" t="s">
        <v>120</v>
      </c>
      <c r="D308" t="s">
        <v>66</v>
      </c>
      <c r="E308" s="79">
        <v>1</v>
      </c>
      <c r="F308" s="79">
        <v>0.29124893652294498</v>
      </c>
      <c r="G308" s="69"/>
      <c r="H308" s="69"/>
    </row>
    <row r="309" spans="1:8" x14ac:dyDescent="0.2">
      <c r="A309" s="95" t="s">
        <v>606</v>
      </c>
      <c r="B309" s="95"/>
      <c r="C309" s="110" t="s">
        <v>120</v>
      </c>
      <c r="D309" t="s">
        <v>110</v>
      </c>
      <c r="E309" s="79">
        <v>0.99999999999695099</v>
      </c>
      <c r="F309" s="79">
        <v>0.78428722354578695</v>
      </c>
      <c r="G309" s="69"/>
      <c r="H309" s="69"/>
    </row>
    <row r="310" spans="1:8" x14ac:dyDescent="0.2">
      <c r="A310" s="95" t="s">
        <v>255</v>
      </c>
      <c r="B310" s="95"/>
      <c r="C310" s="110" t="s">
        <v>120</v>
      </c>
      <c r="D310" t="s">
        <v>66</v>
      </c>
      <c r="E310" s="79">
        <v>0.34703536490161802</v>
      </c>
      <c r="F310" s="79">
        <v>1</v>
      </c>
      <c r="G310" s="69"/>
      <c r="H310" s="69"/>
    </row>
    <row r="311" spans="1:8" x14ac:dyDescent="0.2">
      <c r="A311" s="95" t="s">
        <v>255</v>
      </c>
      <c r="B311" s="95"/>
      <c r="C311" s="110" t="s">
        <v>120</v>
      </c>
      <c r="D311" t="s">
        <v>110</v>
      </c>
      <c r="E311" s="79">
        <v>0.90453002878288702</v>
      </c>
      <c r="F311" s="79">
        <v>0.97745085297318002</v>
      </c>
      <c r="G311" s="69"/>
      <c r="H311" s="69"/>
    </row>
    <row r="312" spans="1:8" x14ac:dyDescent="0.2">
      <c r="A312" s="95" t="s">
        <v>256</v>
      </c>
      <c r="B312" s="95"/>
      <c r="C312" s="110" t="s">
        <v>120</v>
      </c>
      <c r="D312" t="s">
        <v>66</v>
      </c>
      <c r="E312" s="79">
        <v>7.6059195731232997E-3</v>
      </c>
      <c r="F312" s="79">
        <v>0.25510321689444398</v>
      </c>
      <c r="G312" s="69"/>
      <c r="H312" s="69"/>
    </row>
    <row r="313" spans="1:8" x14ac:dyDescent="0.2">
      <c r="A313" s="95" t="s">
        <v>256</v>
      </c>
      <c r="B313" s="95"/>
      <c r="C313" s="110" t="s">
        <v>120</v>
      </c>
      <c r="D313" t="s">
        <v>110</v>
      </c>
      <c r="E313" s="79">
        <v>2.72317851585464E-3</v>
      </c>
      <c r="F313" s="79">
        <v>0.59210102759602801</v>
      </c>
      <c r="G313" s="69"/>
      <c r="H313" s="69"/>
    </row>
    <row r="314" spans="1:8" x14ac:dyDescent="0.2">
      <c r="A314" s="95" t="s">
        <v>492</v>
      </c>
      <c r="B314" s="95"/>
      <c r="C314" s="110" t="s">
        <v>120</v>
      </c>
      <c r="D314" t="s">
        <v>66</v>
      </c>
      <c r="E314" s="79">
        <v>1</v>
      </c>
      <c r="F314" s="79">
        <v>0.24321076856468801</v>
      </c>
      <c r="G314" s="69"/>
      <c r="H314" s="69"/>
    </row>
    <row r="315" spans="1:8" x14ac:dyDescent="0.2">
      <c r="A315" s="95" t="s">
        <v>492</v>
      </c>
      <c r="B315" s="95"/>
      <c r="C315" s="110" t="s">
        <v>120</v>
      </c>
      <c r="D315" t="s">
        <v>110</v>
      </c>
      <c r="E315" s="79">
        <v>0.99999999999943101</v>
      </c>
      <c r="F315" s="79">
        <v>0.66795170665566095</v>
      </c>
      <c r="G315" s="69"/>
      <c r="H315" s="69"/>
    </row>
    <row r="316" spans="1:8" x14ac:dyDescent="0.2">
      <c r="A316" s="95" t="s">
        <v>493</v>
      </c>
      <c r="B316" s="95"/>
      <c r="C316" s="110" t="s">
        <v>120</v>
      </c>
      <c r="D316" t="s">
        <v>66</v>
      </c>
      <c r="E316" s="79">
        <v>1</v>
      </c>
      <c r="F316" s="79">
        <v>2.55565109568799E-3</v>
      </c>
      <c r="G316" s="69"/>
      <c r="H316" s="69"/>
    </row>
    <row r="317" spans="1:8" x14ac:dyDescent="0.2">
      <c r="A317" s="95" t="s">
        <v>493</v>
      </c>
      <c r="B317" s="95"/>
      <c r="C317" s="110" t="s">
        <v>120</v>
      </c>
      <c r="D317" t="s">
        <v>110</v>
      </c>
      <c r="E317" s="79">
        <v>0.99999999999975298</v>
      </c>
      <c r="F317" s="79">
        <v>5.2401772333053301E-7</v>
      </c>
      <c r="G317" s="69"/>
      <c r="H317" s="69"/>
    </row>
    <row r="318" spans="1:8" x14ac:dyDescent="0.2">
      <c r="A318" s="95" t="s">
        <v>257</v>
      </c>
      <c r="B318" s="95"/>
      <c r="C318" s="110" t="s">
        <v>120</v>
      </c>
      <c r="D318" t="s">
        <v>66</v>
      </c>
      <c r="E318" s="79">
        <v>1</v>
      </c>
      <c r="F318" s="79">
        <v>6.0098607337217202E-3</v>
      </c>
      <c r="G318" s="69"/>
      <c r="H318" s="69"/>
    </row>
    <row r="319" spans="1:8" x14ac:dyDescent="0.2">
      <c r="A319" s="95" t="s">
        <v>257</v>
      </c>
      <c r="B319" s="95"/>
      <c r="C319" s="110" t="s">
        <v>120</v>
      </c>
      <c r="D319" t="s">
        <v>110</v>
      </c>
      <c r="E319" s="79">
        <v>0.32328590948331198</v>
      </c>
      <c r="F319" s="79">
        <v>2.7007182206398401E-3</v>
      </c>
      <c r="G319" s="69"/>
      <c r="H319" s="69"/>
    </row>
    <row r="320" spans="1:8" x14ac:dyDescent="0.2">
      <c r="A320" s="95" t="s">
        <v>258</v>
      </c>
      <c r="B320" s="95"/>
      <c r="C320" s="110" t="s">
        <v>120</v>
      </c>
      <c r="D320" t="s">
        <v>66</v>
      </c>
      <c r="E320" s="79">
        <v>0.33624057850212302</v>
      </c>
      <c r="F320" s="79">
        <v>1</v>
      </c>
      <c r="G320" s="69"/>
      <c r="H320" s="69"/>
    </row>
    <row r="321" spans="1:8" x14ac:dyDescent="0.2">
      <c r="A321" s="95" t="s">
        <v>258</v>
      </c>
      <c r="B321" s="95"/>
      <c r="C321" s="110" t="s">
        <v>120</v>
      </c>
      <c r="D321" t="s">
        <v>110</v>
      </c>
      <c r="E321" s="79">
        <v>0.88231877172298401</v>
      </c>
      <c r="F321" s="79">
        <v>0.99551359602015699</v>
      </c>
      <c r="G321" s="69"/>
      <c r="H321" s="69"/>
    </row>
    <row r="322" spans="1:8" x14ac:dyDescent="0.2">
      <c r="A322" s="95" t="s">
        <v>259</v>
      </c>
      <c r="B322" s="95"/>
      <c r="C322" s="110" t="s">
        <v>120</v>
      </c>
      <c r="D322" t="s">
        <v>66</v>
      </c>
      <c r="E322" s="79">
        <v>0.100210820148023</v>
      </c>
      <c r="F322" s="79">
        <v>0.32526750837816998</v>
      </c>
      <c r="G322" s="69"/>
      <c r="H322" s="69"/>
    </row>
    <row r="323" spans="1:8" x14ac:dyDescent="0.2">
      <c r="A323" s="95" t="s">
        <v>259</v>
      </c>
      <c r="B323" s="95"/>
      <c r="C323" s="110" t="s">
        <v>120</v>
      </c>
      <c r="D323" t="s">
        <v>110</v>
      </c>
      <c r="E323" s="79">
        <v>0.18461792158354201</v>
      </c>
      <c r="F323" s="79">
        <v>0.85925152288586304</v>
      </c>
      <c r="G323" s="69"/>
      <c r="H323" s="69"/>
    </row>
    <row r="324" spans="1:8" x14ac:dyDescent="0.2">
      <c r="A324" s="95" t="s">
        <v>260</v>
      </c>
      <c r="B324" s="95"/>
      <c r="C324" s="110" t="s">
        <v>120</v>
      </c>
      <c r="D324" t="s">
        <v>66</v>
      </c>
      <c r="E324" s="79">
        <v>1</v>
      </c>
      <c r="F324" s="79">
        <v>3.3331665409582601E-4</v>
      </c>
      <c r="G324" s="69"/>
      <c r="H324" s="69"/>
    </row>
    <row r="325" spans="1:8" x14ac:dyDescent="0.2">
      <c r="A325" s="95" t="s">
        <v>260</v>
      </c>
      <c r="B325" s="95"/>
      <c r="C325" s="110" t="s">
        <v>120</v>
      </c>
      <c r="D325" t="s">
        <v>110</v>
      </c>
      <c r="E325" s="79">
        <v>0.999999999999998</v>
      </c>
      <c r="F325" s="79">
        <v>5.0001202638273297E-8</v>
      </c>
      <c r="G325" s="69"/>
      <c r="H325" s="69"/>
    </row>
    <row r="326" spans="1:8" x14ac:dyDescent="0.2">
      <c r="A326" s="95" t="s">
        <v>139</v>
      </c>
      <c r="B326" s="95"/>
      <c r="C326" s="110" t="s">
        <v>120</v>
      </c>
      <c r="D326" t="s">
        <v>66</v>
      </c>
      <c r="E326" s="79">
        <v>1</v>
      </c>
      <c r="F326" s="79">
        <v>0.51393799275809804</v>
      </c>
      <c r="G326" s="69"/>
      <c r="H326" s="69"/>
    </row>
    <row r="327" spans="1:8" x14ac:dyDescent="0.2">
      <c r="A327" s="95" t="s">
        <v>139</v>
      </c>
      <c r="B327" s="95"/>
      <c r="C327" s="110" t="s">
        <v>120</v>
      </c>
      <c r="D327" t="s">
        <v>110</v>
      </c>
      <c r="E327" s="79">
        <v>0.99999999999682998</v>
      </c>
      <c r="F327" s="79">
        <v>0.99999999999917599</v>
      </c>
      <c r="G327" s="69"/>
      <c r="H327" s="69"/>
    </row>
    <row r="328" spans="1:8" x14ac:dyDescent="0.2">
      <c r="A328" s="95" t="s">
        <v>261</v>
      </c>
      <c r="B328" s="95"/>
      <c r="C328" s="110" t="s">
        <v>120</v>
      </c>
      <c r="D328" t="s">
        <v>66</v>
      </c>
      <c r="E328" s="79">
        <v>0.25695282802986802</v>
      </c>
      <c r="F328" s="79">
        <v>0.53578827134807006</v>
      </c>
      <c r="G328" s="69"/>
      <c r="H328" s="69"/>
    </row>
    <row r="329" spans="1:8" x14ac:dyDescent="0.2">
      <c r="A329" s="95" t="s">
        <v>261</v>
      </c>
      <c r="B329" s="95"/>
      <c r="C329" s="110" t="s">
        <v>120</v>
      </c>
      <c r="D329" t="s">
        <v>110</v>
      </c>
      <c r="E329" s="79">
        <v>0.57084742003434297</v>
      </c>
      <c r="F329" s="79">
        <v>0.999999999999994</v>
      </c>
      <c r="G329" s="69"/>
      <c r="H329" s="69"/>
    </row>
    <row r="330" spans="1:8" x14ac:dyDescent="0.2">
      <c r="A330" s="95" t="s">
        <v>140</v>
      </c>
      <c r="B330" s="95"/>
      <c r="C330" s="110" t="s">
        <v>120</v>
      </c>
      <c r="D330" t="s">
        <v>66</v>
      </c>
      <c r="E330" s="79">
        <v>4.2324094123527301E-6</v>
      </c>
      <c r="F330" s="79">
        <v>1</v>
      </c>
      <c r="G330" s="69"/>
      <c r="H330" s="69"/>
    </row>
    <row r="331" spans="1:8" x14ac:dyDescent="0.2">
      <c r="A331" s="95" t="s">
        <v>140</v>
      </c>
      <c r="B331" s="95"/>
      <c r="C331" s="110" t="s">
        <v>120</v>
      </c>
      <c r="D331" t="s">
        <v>110</v>
      </c>
      <c r="E331" s="79">
        <v>5.1657386848739498E-17</v>
      </c>
      <c r="F331" s="79">
        <v>0.99999999999434097</v>
      </c>
      <c r="G331" s="69"/>
      <c r="H331" s="69"/>
    </row>
    <row r="332" spans="1:8" x14ac:dyDescent="0.2">
      <c r="A332" s="95" t="s">
        <v>262</v>
      </c>
      <c r="B332" s="95"/>
      <c r="C332" s="110" t="s">
        <v>120</v>
      </c>
      <c r="D332" t="s">
        <v>66</v>
      </c>
      <c r="E332" s="79">
        <v>0.24321076856468801</v>
      </c>
      <c r="F332" s="79">
        <v>0.33624057850212302</v>
      </c>
      <c r="G332" s="69"/>
      <c r="H332" s="69"/>
    </row>
    <row r="333" spans="1:8" x14ac:dyDescent="0.2">
      <c r="A333" s="95" t="s">
        <v>262</v>
      </c>
      <c r="B333" s="95"/>
      <c r="C333" s="110" t="s">
        <v>120</v>
      </c>
      <c r="D333" t="s">
        <v>110</v>
      </c>
      <c r="E333" s="79">
        <v>0.66795170665566095</v>
      </c>
      <c r="F333" s="79">
        <v>0.88231877172298401</v>
      </c>
      <c r="G333" s="69"/>
      <c r="H333" s="69"/>
    </row>
    <row r="334" spans="1:8" x14ac:dyDescent="0.2">
      <c r="A334" s="95" t="s">
        <v>589</v>
      </c>
      <c r="B334" s="95"/>
      <c r="C334" s="110" t="s">
        <v>120</v>
      </c>
      <c r="D334" t="s">
        <v>66</v>
      </c>
      <c r="E334" s="79">
        <v>0.29124893652294498</v>
      </c>
      <c r="F334" s="79">
        <v>1</v>
      </c>
      <c r="G334" s="69"/>
      <c r="H334" s="69"/>
    </row>
    <row r="335" spans="1:8" x14ac:dyDescent="0.2">
      <c r="A335" s="95" t="s">
        <v>589</v>
      </c>
      <c r="B335" s="95"/>
      <c r="C335" s="110" t="s">
        <v>120</v>
      </c>
      <c r="D335" t="s">
        <v>110</v>
      </c>
      <c r="E335" s="79">
        <v>0.78428722354578695</v>
      </c>
      <c r="F335" s="79">
        <v>0.94297925153383599</v>
      </c>
      <c r="G335" s="69"/>
      <c r="H335" s="69"/>
    </row>
    <row r="336" spans="1:8" x14ac:dyDescent="0.2">
      <c r="A336" s="95" t="s">
        <v>494</v>
      </c>
      <c r="B336" s="95"/>
      <c r="C336" s="110" t="s">
        <v>120</v>
      </c>
      <c r="D336" t="s">
        <v>66</v>
      </c>
      <c r="E336" s="79">
        <v>1</v>
      </c>
      <c r="F336" s="79">
        <v>6.4115825484614903E-4</v>
      </c>
      <c r="G336" s="69"/>
      <c r="H336" s="69"/>
    </row>
    <row r="337" spans="1:8" x14ac:dyDescent="0.2">
      <c r="A337" s="95" t="s">
        <v>494</v>
      </c>
      <c r="B337" s="95"/>
      <c r="C337" s="110" t="s">
        <v>120</v>
      </c>
      <c r="D337" t="s">
        <v>110</v>
      </c>
      <c r="E337" s="79">
        <v>0.99999999999306899</v>
      </c>
      <c r="F337" s="79">
        <v>3.1180894170940797E-8</v>
      </c>
      <c r="G337" s="69"/>
      <c r="H337" s="69"/>
    </row>
    <row r="338" spans="1:8" x14ac:dyDescent="0.2">
      <c r="A338" s="95" t="s">
        <v>263</v>
      </c>
      <c r="B338" s="95"/>
      <c r="C338" s="110" t="s">
        <v>120</v>
      </c>
      <c r="D338" t="s">
        <v>66</v>
      </c>
      <c r="E338" s="79">
        <v>1.23347744142111E-5</v>
      </c>
      <c r="F338" s="79">
        <v>2.2334079042459799E-3</v>
      </c>
      <c r="G338" s="69"/>
      <c r="H338" s="69"/>
    </row>
    <row r="339" spans="1:8" x14ac:dyDescent="0.2">
      <c r="A339" s="95" t="s">
        <v>263</v>
      </c>
      <c r="B339" s="95"/>
      <c r="C339" s="110" t="s">
        <v>120</v>
      </c>
      <c r="D339" t="s">
        <v>110</v>
      </c>
      <c r="E339" s="79">
        <v>4.6770232353961704E-9</v>
      </c>
      <c r="F339" s="79">
        <v>2.7146442959270002E-4</v>
      </c>
      <c r="G339" s="69"/>
      <c r="H339" s="69"/>
    </row>
    <row r="340" spans="1:8" x14ac:dyDescent="0.2">
      <c r="A340" s="95" t="s">
        <v>607</v>
      </c>
      <c r="B340" s="95"/>
      <c r="C340" s="110" t="s">
        <v>120</v>
      </c>
      <c r="D340" t="s">
        <v>66</v>
      </c>
      <c r="E340" s="79">
        <v>0.33624057850212302</v>
      </c>
      <c r="F340" s="79">
        <v>1</v>
      </c>
      <c r="G340" s="69"/>
      <c r="H340" s="69"/>
    </row>
    <row r="341" spans="1:8" x14ac:dyDescent="0.2">
      <c r="A341" s="95" t="s">
        <v>607</v>
      </c>
      <c r="B341" s="95"/>
      <c r="C341" s="110" t="s">
        <v>120</v>
      </c>
      <c r="D341" t="s">
        <v>110</v>
      </c>
      <c r="E341" s="79">
        <v>0.88231877172298401</v>
      </c>
      <c r="F341" s="79">
        <v>0.910526725269582</v>
      </c>
      <c r="G341" s="69"/>
      <c r="H341" s="69"/>
    </row>
    <row r="342" spans="1:8" x14ac:dyDescent="0.2">
      <c r="A342" s="95" t="s">
        <v>495</v>
      </c>
      <c r="B342" s="95"/>
      <c r="C342" s="110" t="s">
        <v>120</v>
      </c>
      <c r="D342" t="s">
        <v>66</v>
      </c>
      <c r="E342" s="79">
        <v>1</v>
      </c>
      <c r="F342" s="79">
        <v>9.2593201087710506E-2</v>
      </c>
      <c r="G342" s="69"/>
      <c r="H342" s="69"/>
    </row>
    <row r="343" spans="1:8" x14ac:dyDescent="0.2">
      <c r="A343" s="95" t="s">
        <v>495</v>
      </c>
      <c r="B343" s="95"/>
      <c r="C343" s="110" t="s">
        <v>120</v>
      </c>
      <c r="D343" t="s">
        <v>110</v>
      </c>
      <c r="E343" s="79">
        <v>0.68416654611061101</v>
      </c>
      <c r="F343" s="79">
        <v>0.16460426255688401</v>
      </c>
      <c r="G343" s="69"/>
      <c r="H343" s="69"/>
    </row>
    <row r="344" spans="1:8" x14ac:dyDescent="0.2">
      <c r="A344" s="95" t="s">
        <v>608</v>
      </c>
      <c r="B344" s="95"/>
      <c r="C344" s="110" t="s">
        <v>120</v>
      </c>
      <c r="D344" t="s">
        <v>66</v>
      </c>
      <c r="E344" s="79">
        <v>7.8685772708321403E-2</v>
      </c>
      <c r="F344" s="79">
        <v>1</v>
      </c>
      <c r="G344" s="69"/>
      <c r="H344" s="69"/>
    </row>
    <row r="345" spans="1:8" x14ac:dyDescent="0.2">
      <c r="A345" s="95" t="s">
        <v>608</v>
      </c>
      <c r="B345" s="95"/>
      <c r="C345" s="110" t="s">
        <v>120</v>
      </c>
      <c r="D345" t="s">
        <v>110</v>
      </c>
      <c r="E345" s="79">
        <v>0.13866136513298699</v>
      </c>
      <c r="F345" s="79">
        <v>0.99999999999975298</v>
      </c>
      <c r="G345" s="69"/>
      <c r="H345" s="69"/>
    </row>
    <row r="346" spans="1:8" x14ac:dyDescent="0.2">
      <c r="A346" s="95" t="s">
        <v>141</v>
      </c>
      <c r="B346" s="95"/>
      <c r="C346" s="110" t="s">
        <v>120</v>
      </c>
      <c r="D346" t="s">
        <v>66</v>
      </c>
      <c r="E346" s="79">
        <v>0.20048298894679201</v>
      </c>
      <c r="F346" s="79">
        <v>5.3973450577726798E-10</v>
      </c>
      <c r="G346" s="69"/>
      <c r="H346" s="69"/>
    </row>
    <row r="347" spans="1:8" x14ac:dyDescent="0.2">
      <c r="A347" s="95" t="s">
        <v>141</v>
      </c>
      <c r="B347" s="95"/>
      <c r="C347" s="110" t="s">
        <v>120</v>
      </c>
      <c r="D347" t="s">
        <v>110</v>
      </c>
      <c r="E347" s="79">
        <v>0.41942360208114698</v>
      </c>
      <c r="F347" s="79">
        <v>1.5891251487404299E-16</v>
      </c>
      <c r="G347" s="69"/>
      <c r="H347" s="69"/>
    </row>
    <row r="348" spans="1:8" x14ac:dyDescent="0.2">
      <c r="A348" s="95" t="s">
        <v>264</v>
      </c>
      <c r="B348" s="95"/>
      <c r="C348" s="110" t="s">
        <v>120</v>
      </c>
      <c r="D348" t="s">
        <v>66</v>
      </c>
      <c r="E348" s="79">
        <v>0.108399918132314</v>
      </c>
      <c r="F348" s="79">
        <v>0.16498670466037799</v>
      </c>
      <c r="G348" s="69"/>
      <c r="H348" s="69"/>
    </row>
    <row r="349" spans="1:8" x14ac:dyDescent="0.2">
      <c r="A349" s="95" t="s">
        <v>264</v>
      </c>
      <c r="B349" s="95"/>
      <c r="C349" s="110" t="s">
        <v>120</v>
      </c>
      <c r="D349" t="s">
        <v>110</v>
      </c>
      <c r="E349" s="79">
        <v>0.24836138296906399</v>
      </c>
      <c r="F349" s="79">
        <v>0.44378292617793602</v>
      </c>
      <c r="G349" s="69"/>
      <c r="H349" s="69"/>
    </row>
    <row r="350" spans="1:8" x14ac:dyDescent="0.2">
      <c r="A350" s="95" t="s">
        <v>496</v>
      </c>
      <c r="B350" s="95"/>
      <c r="C350" s="110" t="s">
        <v>120</v>
      </c>
      <c r="D350" t="s">
        <v>66</v>
      </c>
      <c r="E350" s="79">
        <v>1</v>
      </c>
      <c r="F350" s="79">
        <v>0.18346376126816699</v>
      </c>
      <c r="G350" s="69"/>
      <c r="H350" s="69"/>
    </row>
    <row r="351" spans="1:8" x14ac:dyDescent="0.2">
      <c r="A351" s="95" t="s">
        <v>496</v>
      </c>
      <c r="B351" s="95"/>
      <c r="C351" s="110" t="s">
        <v>120</v>
      </c>
      <c r="D351" t="s">
        <v>110</v>
      </c>
      <c r="E351" s="79">
        <v>0.71545206692882701</v>
      </c>
      <c r="F351" s="79">
        <v>0.41123621016268902</v>
      </c>
      <c r="G351" s="69"/>
      <c r="H351" s="69"/>
    </row>
    <row r="352" spans="1:8" x14ac:dyDescent="0.2">
      <c r="A352" s="95" t="s">
        <v>142</v>
      </c>
      <c r="B352" s="95"/>
      <c r="C352" s="110" t="s">
        <v>120</v>
      </c>
      <c r="D352" t="s">
        <v>66</v>
      </c>
      <c r="E352" s="79">
        <v>2.55565109568799E-3</v>
      </c>
      <c r="F352" s="79">
        <v>1</v>
      </c>
      <c r="G352" s="69"/>
      <c r="H352" s="69"/>
    </row>
    <row r="353" spans="1:8" x14ac:dyDescent="0.2">
      <c r="A353" s="95" t="s">
        <v>142</v>
      </c>
      <c r="B353" s="95"/>
      <c r="C353" s="110" t="s">
        <v>120</v>
      </c>
      <c r="D353" t="s">
        <v>110</v>
      </c>
      <c r="E353" s="79">
        <v>5.2401772333053301E-7</v>
      </c>
      <c r="F353" s="79">
        <v>0.99999999999599798</v>
      </c>
      <c r="G353" s="69"/>
      <c r="H353" s="69"/>
    </row>
    <row r="354" spans="1:8" x14ac:dyDescent="0.2">
      <c r="A354" s="95" t="s">
        <v>609</v>
      </c>
      <c r="B354" s="95"/>
      <c r="C354" s="110" t="s">
        <v>120</v>
      </c>
      <c r="D354" t="s">
        <v>66</v>
      </c>
      <c r="E354" s="79">
        <v>0.15118560342155299</v>
      </c>
      <c r="F354" s="79">
        <v>1</v>
      </c>
      <c r="G354" s="69"/>
      <c r="H354" s="69"/>
    </row>
    <row r="355" spans="1:8" x14ac:dyDescent="0.2">
      <c r="A355" s="95" t="s">
        <v>609</v>
      </c>
      <c r="B355" s="95"/>
      <c r="C355" s="110" t="s">
        <v>120</v>
      </c>
      <c r="D355" t="s">
        <v>110</v>
      </c>
      <c r="E355" s="79">
        <v>0.39875438691008303</v>
      </c>
      <c r="F355" s="79">
        <v>0.999999999999994</v>
      </c>
      <c r="G355" s="69"/>
      <c r="H355" s="69"/>
    </row>
    <row r="356" spans="1:8" x14ac:dyDescent="0.2">
      <c r="A356" s="95" t="s">
        <v>497</v>
      </c>
      <c r="B356" s="95"/>
      <c r="C356" s="110" t="s">
        <v>120</v>
      </c>
      <c r="D356" t="s">
        <v>66</v>
      </c>
      <c r="E356" s="79">
        <v>1</v>
      </c>
      <c r="F356" s="79">
        <v>0.217985371537255</v>
      </c>
      <c r="G356" s="69"/>
      <c r="H356" s="69"/>
    </row>
    <row r="357" spans="1:8" x14ac:dyDescent="0.2">
      <c r="A357" s="95" t="s">
        <v>497</v>
      </c>
      <c r="B357" s="95"/>
      <c r="C357" s="110" t="s">
        <v>120</v>
      </c>
      <c r="D357" t="s">
        <v>110</v>
      </c>
      <c r="E357" s="79">
        <v>0.999999999999865</v>
      </c>
      <c r="F357" s="79">
        <v>0.60094097933899104</v>
      </c>
      <c r="G357" s="69"/>
      <c r="H357" s="69"/>
    </row>
    <row r="358" spans="1:8" x14ac:dyDescent="0.2">
      <c r="A358" s="95" t="s">
        <v>610</v>
      </c>
      <c r="B358" s="95"/>
      <c r="C358" s="110" t="s">
        <v>120</v>
      </c>
      <c r="D358" t="s">
        <v>66</v>
      </c>
      <c r="E358" s="79">
        <v>0.357654761465522</v>
      </c>
      <c r="F358" s="79">
        <v>1</v>
      </c>
      <c r="G358" s="69"/>
      <c r="H358" s="69"/>
    </row>
    <row r="359" spans="1:8" x14ac:dyDescent="0.2">
      <c r="A359" s="95" t="s">
        <v>610</v>
      </c>
      <c r="B359" s="95"/>
      <c r="C359" s="110" t="s">
        <v>120</v>
      </c>
      <c r="D359" t="s">
        <v>110</v>
      </c>
      <c r="E359" s="79">
        <v>0.92593950157568194</v>
      </c>
      <c r="F359" s="79">
        <v>0.99999999999988798</v>
      </c>
      <c r="G359" s="69"/>
      <c r="H359" s="69"/>
    </row>
    <row r="360" spans="1:8" x14ac:dyDescent="0.2">
      <c r="A360" s="95" t="s">
        <v>143</v>
      </c>
      <c r="B360" s="95"/>
      <c r="C360" s="110" t="s">
        <v>120</v>
      </c>
      <c r="D360" t="s">
        <v>66</v>
      </c>
      <c r="E360" s="79">
        <v>1.0162721755489001E-2</v>
      </c>
      <c r="F360" s="79">
        <v>0.84075788498529802</v>
      </c>
      <c r="G360" s="69"/>
      <c r="H360" s="69"/>
    </row>
    <row r="361" spans="1:8" x14ac:dyDescent="0.2">
      <c r="A361" s="95" t="s">
        <v>143</v>
      </c>
      <c r="B361" s="95"/>
      <c r="C361" s="110" t="s">
        <v>120</v>
      </c>
      <c r="D361" t="s">
        <v>110</v>
      </c>
      <c r="E361" s="79">
        <v>5.9316613747663598E-3</v>
      </c>
      <c r="F361" s="79">
        <v>0.81042694981513297</v>
      </c>
      <c r="G361" s="69"/>
      <c r="H361" s="69"/>
    </row>
    <row r="362" spans="1:8" x14ac:dyDescent="0.2">
      <c r="A362" s="95" t="s">
        <v>265</v>
      </c>
      <c r="B362" s="95"/>
      <c r="C362" s="110" t="s">
        <v>120</v>
      </c>
      <c r="D362" t="s">
        <v>66</v>
      </c>
      <c r="E362" s="79">
        <v>1.65938360651855E-4</v>
      </c>
      <c r="F362" s="79">
        <v>0.58064775729815499</v>
      </c>
      <c r="G362" s="69"/>
      <c r="H362" s="69"/>
    </row>
    <row r="363" spans="1:8" x14ac:dyDescent="0.2">
      <c r="A363" s="95" t="s">
        <v>265</v>
      </c>
      <c r="B363" s="95"/>
      <c r="C363" s="110" t="s">
        <v>120</v>
      </c>
      <c r="D363" t="s">
        <v>110</v>
      </c>
      <c r="E363" s="79">
        <v>1.32884314784878E-6</v>
      </c>
      <c r="F363" s="79">
        <v>0.99999999999993705</v>
      </c>
      <c r="G363" s="69"/>
      <c r="H363" s="69"/>
    </row>
    <row r="364" spans="1:8" x14ac:dyDescent="0.2">
      <c r="A364" s="95" t="s">
        <v>266</v>
      </c>
      <c r="B364" s="95"/>
      <c r="C364" s="110" t="s">
        <v>120</v>
      </c>
      <c r="D364" t="s">
        <v>66</v>
      </c>
      <c r="E364" s="79">
        <v>0.108399918132314</v>
      </c>
      <c r="F364" s="79">
        <v>1</v>
      </c>
      <c r="G364" s="69"/>
      <c r="H364" s="69"/>
    </row>
    <row r="365" spans="1:8" x14ac:dyDescent="0.2">
      <c r="A365" s="95" t="s">
        <v>266</v>
      </c>
      <c r="B365" s="95"/>
      <c r="C365" s="110" t="s">
        <v>120</v>
      </c>
      <c r="D365" t="s">
        <v>110</v>
      </c>
      <c r="E365" s="79">
        <v>0.24836138296906399</v>
      </c>
      <c r="F365" s="79">
        <v>0.99999999999599798</v>
      </c>
      <c r="G365" s="69"/>
      <c r="H365" s="69"/>
    </row>
    <row r="366" spans="1:8" x14ac:dyDescent="0.2">
      <c r="A366" s="95" t="s">
        <v>498</v>
      </c>
      <c r="B366" s="95"/>
      <c r="C366" s="110" t="s">
        <v>120</v>
      </c>
      <c r="D366" t="s">
        <v>66</v>
      </c>
      <c r="E366" s="79">
        <v>1</v>
      </c>
      <c r="F366" s="79">
        <v>0.12668251819770299</v>
      </c>
      <c r="G366" s="69"/>
      <c r="H366" s="69"/>
    </row>
    <row r="367" spans="1:8" x14ac:dyDescent="0.2">
      <c r="A367" s="95" t="s">
        <v>498</v>
      </c>
      <c r="B367" s="95"/>
      <c r="C367" s="110" t="s">
        <v>120</v>
      </c>
      <c r="D367" t="s">
        <v>110</v>
      </c>
      <c r="E367" s="79">
        <v>0.77256112491231799</v>
      </c>
      <c r="F367" s="79">
        <v>0.25760893976774701</v>
      </c>
      <c r="G367" s="69"/>
      <c r="H367" s="69"/>
    </row>
    <row r="368" spans="1:8" x14ac:dyDescent="0.2">
      <c r="A368" s="95" t="s">
        <v>611</v>
      </c>
      <c r="B368" s="95"/>
      <c r="C368" s="110" t="s">
        <v>120</v>
      </c>
      <c r="D368" t="s">
        <v>66</v>
      </c>
      <c r="E368" s="79">
        <v>1</v>
      </c>
      <c r="F368" s="79">
        <v>0.24321076856468801</v>
      </c>
      <c r="G368" s="69"/>
      <c r="H368" s="69"/>
    </row>
    <row r="369" spans="1:8" x14ac:dyDescent="0.2">
      <c r="A369" s="95" t="s">
        <v>611</v>
      </c>
      <c r="B369" s="95"/>
      <c r="C369" s="110" t="s">
        <v>120</v>
      </c>
      <c r="D369" t="s">
        <v>110</v>
      </c>
      <c r="E369" s="79">
        <v>0.999999999999865</v>
      </c>
      <c r="F369" s="79">
        <v>0.66795170665566095</v>
      </c>
      <c r="G369" s="69"/>
      <c r="H369" s="69"/>
    </row>
    <row r="370" spans="1:8" x14ac:dyDescent="0.2">
      <c r="A370" s="95" t="s">
        <v>144</v>
      </c>
      <c r="B370" s="95"/>
      <c r="C370" s="110" t="s">
        <v>145</v>
      </c>
      <c r="D370" t="s">
        <v>66</v>
      </c>
      <c r="E370" s="79">
        <v>0.85196633709423097</v>
      </c>
      <c r="F370" s="79">
        <v>0.98977572922009904</v>
      </c>
      <c r="G370" s="69"/>
      <c r="H370" s="69"/>
    </row>
    <row r="371" spans="1:8" x14ac:dyDescent="0.2">
      <c r="A371" s="95" t="s">
        <v>144</v>
      </c>
      <c r="B371" s="95"/>
      <c r="C371" s="110" t="s">
        <v>145</v>
      </c>
      <c r="D371" t="s">
        <v>110</v>
      </c>
      <c r="E371" s="79">
        <v>0.57192747089447804</v>
      </c>
      <c r="F371" s="79">
        <v>0.14979264099072601</v>
      </c>
      <c r="G371" s="69"/>
      <c r="H371" s="69"/>
    </row>
    <row r="372" spans="1:8" x14ac:dyDescent="0.2">
      <c r="A372" s="95" t="s">
        <v>72</v>
      </c>
      <c r="B372" s="95" t="s">
        <v>628</v>
      </c>
      <c r="C372" s="110" t="s">
        <v>120</v>
      </c>
      <c r="D372" t="s">
        <v>66</v>
      </c>
      <c r="E372" s="79">
        <v>7.7271182424465901E-2</v>
      </c>
      <c r="F372" s="79">
        <v>1.15466862943609E-38</v>
      </c>
      <c r="G372" s="69"/>
      <c r="H372" s="69"/>
    </row>
    <row r="373" spans="1:8" x14ac:dyDescent="0.2">
      <c r="A373" s="95" t="s">
        <v>72</v>
      </c>
      <c r="B373" s="95"/>
      <c r="C373" s="110" t="s">
        <v>120</v>
      </c>
      <c r="D373" t="s">
        <v>110</v>
      </c>
      <c r="E373" s="79">
        <v>0.13251762047024601</v>
      </c>
      <c r="F373" s="79">
        <v>1.1012511567159199E-134</v>
      </c>
      <c r="G373" s="69"/>
      <c r="H373" s="69"/>
    </row>
    <row r="374" spans="1:8" x14ac:dyDescent="0.2">
      <c r="A374" s="95" t="s">
        <v>267</v>
      </c>
      <c r="B374" s="95"/>
      <c r="C374" s="110" t="s">
        <v>120</v>
      </c>
      <c r="D374" t="s">
        <v>66</v>
      </c>
      <c r="E374" s="79">
        <v>0.74366737788941895</v>
      </c>
      <c r="F374" s="79">
        <v>1</v>
      </c>
      <c r="G374" s="69"/>
      <c r="H374" s="69"/>
    </row>
    <row r="375" spans="1:8" x14ac:dyDescent="0.2">
      <c r="A375" s="95" t="s">
        <v>267</v>
      </c>
      <c r="B375" s="95"/>
      <c r="C375" s="110" t="s">
        <v>120</v>
      </c>
      <c r="D375" t="s">
        <v>110</v>
      </c>
      <c r="E375" s="79">
        <v>0.999999999999996</v>
      </c>
      <c r="F375" s="79">
        <v>0.61846696170897797</v>
      </c>
      <c r="G375" s="69"/>
      <c r="H375" s="69"/>
    </row>
    <row r="376" spans="1:8" x14ac:dyDescent="0.2">
      <c r="A376" s="95" t="s">
        <v>146</v>
      </c>
      <c r="B376" s="95"/>
      <c r="C376" s="110" t="s">
        <v>118</v>
      </c>
      <c r="D376" t="s">
        <v>66</v>
      </c>
      <c r="E376" s="79">
        <v>1.5037989697353701E-2</v>
      </c>
      <c r="F376" s="79">
        <v>0.984423443116061</v>
      </c>
      <c r="G376" s="69"/>
      <c r="H376" s="69"/>
    </row>
    <row r="377" spans="1:8" x14ac:dyDescent="0.2">
      <c r="A377" s="95" t="s">
        <v>146</v>
      </c>
      <c r="B377" s="95"/>
      <c r="C377" s="110" t="s">
        <v>118</v>
      </c>
      <c r="D377" t="s">
        <v>110</v>
      </c>
      <c r="E377" s="79">
        <v>1.8722641728238398E-2</v>
      </c>
      <c r="F377" s="79">
        <v>0.12102710086483801</v>
      </c>
      <c r="G377" s="69"/>
      <c r="H377" s="69"/>
    </row>
    <row r="378" spans="1:8" x14ac:dyDescent="0.2">
      <c r="A378" s="95" t="s">
        <v>612</v>
      </c>
      <c r="B378" s="95"/>
      <c r="C378" s="110" t="s">
        <v>120</v>
      </c>
      <c r="D378" t="s">
        <v>66</v>
      </c>
      <c r="E378" s="79">
        <v>0.34703536490161802</v>
      </c>
      <c r="F378" s="79">
        <v>0.122896000143232</v>
      </c>
      <c r="G378" s="69"/>
      <c r="H378" s="69"/>
    </row>
    <row r="379" spans="1:8" x14ac:dyDescent="0.2">
      <c r="A379" s="95" t="s">
        <v>612</v>
      </c>
      <c r="B379" s="95"/>
      <c r="C379" s="110" t="s">
        <v>120</v>
      </c>
      <c r="D379" t="s">
        <v>110</v>
      </c>
      <c r="E379" s="79">
        <v>0.90453002878288702</v>
      </c>
      <c r="F379" s="79">
        <v>0.30097684463417701</v>
      </c>
      <c r="G379" s="69"/>
      <c r="H379" s="69"/>
    </row>
    <row r="380" spans="1:8" x14ac:dyDescent="0.2">
      <c r="A380" s="95" t="s">
        <v>268</v>
      </c>
      <c r="B380" s="95"/>
      <c r="C380" s="110" t="s">
        <v>120</v>
      </c>
      <c r="D380" t="s">
        <v>66</v>
      </c>
      <c r="E380" s="79">
        <v>0.45852078782115502</v>
      </c>
      <c r="F380" s="79">
        <v>7.6138912781675006E-2</v>
      </c>
      <c r="G380" s="69"/>
      <c r="H380" s="69"/>
    </row>
    <row r="381" spans="1:8" x14ac:dyDescent="0.2">
      <c r="A381" s="95" t="s">
        <v>268</v>
      </c>
      <c r="B381" s="95"/>
      <c r="C381" s="110" t="s">
        <v>120</v>
      </c>
      <c r="D381" t="s">
        <v>110</v>
      </c>
      <c r="E381" s="79">
        <v>0.99999999999998901</v>
      </c>
      <c r="F381" s="79">
        <v>0.127426393022431</v>
      </c>
      <c r="G381" s="69"/>
      <c r="H381" s="69"/>
    </row>
    <row r="382" spans="1:8" x14ac:dyDescent="0.2">
      <c r="A382" s="95" t="s">
        <v>269</v>
      </c>
      <c r="B382" s="95"/>
      <c r="C382" s="110" t="s">
        <v>120</v>
      </c>
      <c r="D382" t="s">
        <v>66</v>
      </c>
      <c r="E382" s="79">
        <v>1</v>
      </c>
      <c r="F382" s="79">
        <v>0.25551696119199502</v>
      </c>
      <c r="G382" s="69"/>
      <c r="H382" s="69"/>
    </row>
    <row r="383" spans="1:8" x14ac:dyDescent="0.2">
      <c r="A383" s="95" t="s">
        <v>269</v>
      </c>
      <c r="B383" s="95"/>
      <c r="C383" s="110" t="s">
        <v>120</v>
      </c>
      <c r="D383" t="s">
        <v>110</v>
      </c>
      <c r="E383" s="79">
        <v>0.99999999999892497</v>
      </c>
      <c r="F383" s="79">
        <v>0.699071422441636</v>
      </c>
      <c r="G383" s="69"/>
      <c r="H383" s="69"/>
    </row>
    <row r="384" spans="1:8" x14ac:dyDescent="0.2">
      <c r="A384" s="95" t="s">
        <v>270</v>
      </c>
      <c r="B384" s="95"/>
      <c r="C384" s="110" t="s">
        <v>120</v>
      </c>
      <c r="D384" t="s">
        <v>66</v>
      </c>
      <c r="E384" s="79">
        <v>0.54889201813108301</v>
      </c>
      <c r="F384" s="79">
        <v>0.106783892036229</v>
      </c>
      <c r="G384" s="69"/>
      <c r="H384" s="69"/>
    </row>
    <row r="385" spans="1:8" x14ac:dyDescent="0.2">
      <c r="A385" s="95" t="s">
        <v>270</v>
      </c>
      <c r="B385" s="95"/>
      <c r="C385" s="110" t="s">
        <v>120</v>
      </c>
      <c r="D385" t="s">
        <v>110</v>
      </c>
      <c r="E385" s="79">
        <v>0.999999999999997</v>
      </c>
      <c r="F385" s="79">
        <v>0.20263347532899401</v>
      </c>
      <c r="G385" s="69"/>
      <c r="H385" s="69"/>
    </row>
    <row r="386" spans="1:8" x14ac:dyDescent="0.2">
      <c r="A386" s="95" t="s">
        <v>590</v>
      </c>
      <c r="B386" s="95"/>
      <c r="C386" s="110" t="s">
        <v>120</v>
      </c>
      <c r="D386" t="s">
        <v>66</v>
      </c>
      <c r="E386" s="79">
        <v>0.46367455696467003</v>
      </c>
      <c r="F386" s="79">
        <v>1</v>
      </c>
      <c r="G386" s="69"/>
      <c r="H386" s="69"/>
    </row>
    <row r="387" spans="1:8" x14ac:dyDescent="0.2">
      <c r="A387" s="95" t="s">
        <v>590</v>
      </c>
      <c r="B387" s="95"/>
      <c r="C387" s="110" t="s">
        <v>120</v>
      </c>
      <c r="D387" t="s">
        <v>110</v>
      </c>
      <c r="E387" s="79">
        <v>0.99999999999686395</v>
      </c>
      <c r="F387" s="79">
        <v>0.87989791750632196</v>
      </c>
      <c r="G387" s="69"/>
      <c r="H387" s="69"/>
    </row>
    <row r="388" spans="1:8" x14ac:dyDescent="0.2">
      <c r="A388" s="95" t="s">
        <v>271</v>
      </c>
      <c r="B388" s="95"/>
      <c r="C388" s="110" t="s">
        <v>120</v>
      </c>
      <c r="D388" t="s">
        <v>66</v>
      </c>
      <c r="E388" s="79">
        <v>0.84590232353211203</v>
      </c>
      <c r="F388" s="79">
        <v>4.0055723892336104E-3</v>
      </c>
      <c r="G388" s="69"/>
      <c r="H388" s="69"/>
    </row>
    <row r="389" spans="1:8" x14ac:dyDescent="0.2">
      <c r="A389" s="95" t="s">
        <v>271</v>
      </c>
      <c r="B389" s="95"/>
      <c r="C389" s="110" t="s">
        <v>120</v>
      </c>
      <c r="D389" t="s">
        <v>110</v>
      </c>
      <c r="E389" s="79">
        <v>0.79342403317527699</v>
      </c>
      <c r="F389" s="79">
        <v>1.7691231641005199E-3</v>
      </c>
      <c r="G389" s="69"/>
      <c r="H389" s="69"/>
    </row>
    <row r="390" spans="1:8" x14ac:dyDescent="0.2">
      <c r="A390" s="95" t="s">
        <v>499</v>
      </c>
      <c r="B390" s="95"/>
      <c r="C390" s="110" t="s">
        <v>120</v>
      </c>
      <c r="D390" t="s">
        <v>66</v>
      </c>
      <c r="E390" s="79">
        <v>1</v>
      </c>
      <c r="F390" s="79">
        <v>0.16498670466037799</v>
      </c>
      <c r="G390" s="69"/>
      <c r="H390" s="69"/>
    </row>
    <row r="391" spans="1:8" x14ac:dyDescent="0.2">
      <c r="A391" s="95" t="s">
        <v>499</v>
      </c>
      <c r="B391" s="95"/>
      <c r="C391" s="110" t="s">
        <v>120</v>
      </c>
      <c r="D391" t="s">
        <v>110</v>
      </c>
      <c r="E391" s="79">
        <v>0.99999999999975298</v>
      </c>
      <c r="F391" s="79">
        <v>0.44378292617793602</v>
      </c>
      <c r="G391" s="69"/>
      <c r="H391" s="69"/>
    </row>
    <row r="392" spans="1:8" x14ac:dyDescent="0.2">
      <c r="A392" s="95" t="s">
        <v>613</v>
      </c>
      <c r="B392" s="95"/>
      <c r="C392" s="110" t="s">
        <v>120</v>
      </c>
      <c r="D392" t="s">
        <v>66</v>
      </c>
      <c r="E392" s="79">
        <v>0.68787675242387802</v>
      </c>
      <c r="F392" s="79">
        <v>0.58064775729815499</v>
      </c>
      <c r="G392" s="69"/>
      <c r="H392" s="69"/>
    </row>
    <row r="393" spans="1:8" x14ac:dyDescent="0.2">
      <c r="A393" s="95" t="s">
        <v>613</v>
      </c>
      <c r="B393" s="95"/>
      <c r="C393" s="110" t="s">
        <v>120</v>
      </c>
      <c r="D393" t="s">
        <v>110</v>
      </c>
      <c r="E393" s="79">
        <v>0.99999999999869305</v>
      </c>
      <c r="F393" s="79">
        <v>0.99999999999993705</v>
      </c>
      <c r="G393" s="69"/>
      <c r="H393" s="69"/>
    </row>
    <row r="394" spans="1:8" x14ac:dyDescent="0.2">
      <c r="A394" s="95" t="s">
        <v>500</v>
      </c>
      <c r="B394" s="95"/>
      <c r="C394" s="110" t="s">
        <v>118</v>
      </c>
      <c r="D394" t="s">
        <v>66</v>
      </c>
      <c r="E394" s="79">
        <v>1</v>
      </c>
      <c r="F394" s="79">
        <v>5.2383456692303102E-3</v>
      </c>
      <c r="G394" s="69"/>
      <c r="H394" s="69"/>
    </row>
    <row r="395" spans="1:8" x14ac:dyDescent="0.2">
      <c r="A395" s="95" t="s">
        <v>500</v>
      </c>
      <c r="B395" s="95"/>
      <c r="C395" s="110" t="s">
        <v>118</v>
      </c>
      <c r="D395" t="s">
        <v>110</v>
      </c>
      <c r="E395" s="79">
        <v>0.99999999999682998</v>
      </c>
      <c r="F395" s="79">
        <v>3.0336173499074501E-4</v>
      </c>
      <c r="G395" s="69"/>
      <c r="H395" s="69"/>
    </row>
    <row r="396" spans="1:8" x14ac:dyDescent="0.2">
      <c r="A396" s="95" t="s">
        <v>272</v>
      </c>
      <c r="B396" s="95"/>
      <c r="C396" s="110" t="s">
        <v>120</v>
      </c>
      <c r="D396" t="s">
        <v>66</v>
      </c>
      <c r="E396" s="79">
        <v>0.357654761465522</v>
      </c>
      <c r="F396" s="79">
        <v>0.52184522889489704</v>
      </c>
      <c r="G396" s="69"/>
      <c r="H396" s="69"/>
    </row>
    <row r="397" spans="1:8" x14ac:dyDescent="0.2">
      <c r="A397" s="95" t="s">
        <v>272</v>
      </c>
      <c r="B397" s="95"/>
      <c r="C397" s="110" t="s">
        <v>120</v>
      </c>
      <c r="D397" t="s">
        <v>110</v>
      </c>
      <c r="E397" s="79">
        <v>0.92593950157568194</v>
      </c>
      <c r="F397" s="79">
        <v>0.99999999999999301</v>
      </c>
      <c r="G397" s="69"/>
      <c r="H397" s="69"/>
    </row>
    <row r="398" spans="1:8" x14ac:dyDescent="0.2">
      <c r="A398" s="95" t="s">
        <v>591</v>
      </c>
      <c r="B398" s="95"/>
      <c r="C398" s="110" t="s">
        <v>120</v>
      </c>
      <c r="D398" t="s">
        <v>66</v>
      </c>
      <c r="E398" s="79">
        <v>1</v>
      </c>
      <c r="F398" s="79">
        <v>0.51393799275809804</v>
      </c>
      <c r="G398" s="69"/>
      <c r="H398" s="69"/>
    </row>
    <row r="399" spans="1:8" x14ac:dyDescent="0.2">
      <c r="A399" s="95" t="s">
        <v>591</v>
      </c>
      <c r="B399" s="95"/>
      <c r="C399" s="110" t="s">
        <v>120</v>
      </c>
      <c r="D399" t="s">
        <v>110</v>
      </c>
      <c r="E399" s="79">
        <v>0.94297925153383599</v>
      </c>
      <c r="F399" s="79">
        <v>0.99999999999917599</v>
      </c>
      <c r="G399" s="69"/>
      <c r="H399" s="69"/>
    </row>
    <row r="400" spans="1:8" x14ac:dyDescent="0.2">
      <c r="A400" s="95" t="s">
        <v>147</v>
      </c>
      <c r="B400" s="95"/>
      <c r="C400" s="110" t="s">
        <v>120</v>
      </c>
      <c r="D400" t="s">
        <v>66</v>
      </c>
      <c r="E400" s="79">
        <v>0.51119995395080897</v>
      </c>
      <c r="F400" s="79">
        <v>0.98680408654430896</v>
      </c>
      <c r="G400" s="69"/>
      <c r="H400" s="69"/>
    </row>
    <row r="401" spans="1:8" x14ac:dyDescent="0.2">
      <c r="A401" s="95" t="s">
        <v>147</v>
      </c>
      <c r="B401" s="95"/>
      <c r="C401" s="110" t="s">
        <v>120</v>
      </c>
      <c r="D401" t="s">
        <v>110</v>
      </c>
      <c r="E401" s="79">
        <v>0.99999999999920097</v>
      </c>
      <c r="F401" s="79">
        <v>0.12865248871493001</v>
      </c>
      <c r="G401" s="69"/>
      <c r="H401" s="69"/>
    </row>
    <row r="402" spans="1:8" x14ac:dyDescent="0.2">
      <c r="A402" s="95" t="s">
        <v>273</v>
      </c>
      <c r="B402" s="95"/>
      <c r="C402" s="110" t="s">
        <v>120</v>
      </c>
      <c r="D402" t="s">
        <v>66</v>
      </c>
      <c r="E402" s="79">
        <v>0.28525520889859601</v>
      </c>
      <c r="F402" s="79">
        <v>0.58064775729815499</v>
      </c>
      <c r="G402" s="69"/>
      <c r="H402" s="69"/>
    </row>
    <row r="403" spans="1:8" x14ac:dyDescent="0.2">
      <c r="A403" s="95" t="s">
        <v>273</v>
      </c>
      <c r="B403" s="95"/>
      <c r="C403" s="110" t="s">
        <v>120</v>
      </c>
      <c r="D403" t="s">
        <v>110</v>
      </c>
      <c r="E403" s="79">
        <v>0.66354091336267695</v>
      </c>
      <c r="F403" s="79">
        <v>0.99999999999993705</v>
      </c>
      <c r="G403" s="69"/>
      <c r="H403" s="69"/>
    </row>
    <row r="404" spans="1:8" x14ac:dyDescent="0.2">
      <c r="A404" s="95" t="s">
        <v>274</v>
      </c>
      <c r="B404" s="95"/>
      <c r="C404" s="110" t="s">
        <v>120</v>
      </c>
      <c r="D404" t="s">
        <v>66</v>
      </c>
      <c r="E404" s="79">
        <v>0.77148832539202705</v>
      </c>
      <c r="F404" s="79">
        <v>0.463904152182465</v>
      </c>
      <c r="G404" s="69"/>
      <c r="H404" s="69"/>
    </row>
    <row r="405" spans="1:8" x14ac:dyDescent="0.2">
      <c r="A405" s="95" t="s">
        <v>274</v>
      </c>
      <c r="B405" s="95"/>
      <c r="C405" s="110" t="s">
        <v>120</v>
      </c>
      <c r="D405" t="s">
        <v>110</v>
      </c>
      <c r="E405" s="79">
        <v>0.99999999999998901</v>
      </c>
      <c r="F405" s="79">
        <v>0.99999999999920897</v>
      </c>
      <c r="G405" s="69"/>
      <c r="H405" s="69"/>
    </row>
    <row r="406" spans="1:8" x14ac:dyDescent="0.2">
      <c r="A406" s="95" t="s">
        <v>275</v>
      </c>
      <c r="B406" s="95"/>
      <c r="C406" s="110" t="s">
        <v>120</v>
      </c>
      <c r="D406" t="s">
        <v>66</v>
      </c>
      <c r="E406" s="79">
        <v>0.100210820148023</v>
      </c>
      <c r="F406" s="79">
        <v>1</v>
      </c>
      <c r="G406" s="69"/>
      <c r="H406" s="69"/>
    </row>
    <row r="407" spans="1:8" x14ac:dyDescent="0.2">
      <c r="A407" s="95" t="s">
        <v>275</v>
      </c>
      <c r="B407" s="95"/>
      <c r="C407" s="110" t="s">
        <v>120</v>
      </c>
      <c r="D407" t="s">
        <v>110</v>
      </c>
      <c r="E407" s="79">
        <v>0.18461792158354201</v>
      </c>
      <c r="F407" s="79">
        <v>0.999999999998052</v>
      </c>
      <c r="G407" s="69"/>
      <c r="H407" s="69"/>
    </row>
    <row r="408" spans="1:8" x14ac:dyDescent="0.2">
      <c r="A408" s="95" t="s">
        <v>614</v>
      </c>
      <c r="B408" s="95"/>
      <c r="C408" s="110" t="s">
        <v>120</v>
      </c>
      <c r="D408" t="s">
        <v>66</v>
      </c>
      <c r="E408" s="79">
        <v>0.217985371537255</v>
      </c>
      <c r="F408" s="79">
        <v>1</v>
      </c>
      <c r="G408" s="69"/>
      <c r="H408" s="69"/>
    </row>
    <row r="409" spans="1:8" x14ac:dyDescent="0.2">
      <c r="A409" s="95" t="s">
        <v>614</v>
      </c>
      <c r="B409" s="95"/>
      <c r="C409" s="110" t="s">
        <v>120</v>
      </c>
      <c r="D409" t="s">
        <v>110</v>
      </c>
      <c r="E409" s="79">
        <v>0.60094097933899104</v>
      </c>
      <c r="F409" s="79">
        <v>0.99999999999999001</v>
      </c>
      <c r="G409" s="69"/>
      <c r="H409" s="69"/>
    </row>
    <row r="410" spans="1:8" x14ac:dyDescent="0.2">
      <c r="A410" s="95" t="s">
        <v>276</v>
      </c>
      <c r="B410" s="95"/>
      <c r="C410" s="110" t="s">
        <v>120</v>
      </c>
      <c r="D410" t="s">
        <v>66</v>
      </c>
      <c r="E410" s="79">
        <v>0.81840629078037597</v>
      </c>
      <c r="F410" s="79">
        <v>6.5466538268431299E-3</v>
      </c>
      <c r="G410" s="69"/>
      <c r="H410" s="69"/>
    </row>
    <row r="411" spans="1:8" x14ac:dyDescent="0.2">
      <c r="A411" s="95" t="s">
        <v>276</v>
      </c>
      <c r="B411" s="95"/>
      <c r="C411" s="110" t="s">
        <v>120</v>
      </c>
      <c r="D411" t="s">
        <v>110</v>
      </c>
      <c r="E411" s="79">
        <v>0.88235184966879898</v>
      </c>
      <c r="F411" s="79">
        <v>2.6088563636885798E-3</v>
      </c>
      <c r="G411" s="69"/>
      <c r="H411" s="69"/>
    </row>
    <row r="412" spans="1:8" x14ac:dyDescent="0.2">
      <c r="A412" s="95" t="s">
        <v>501</v>
      </c>
      <c r="B412" s="95"/>
      <c r="C412" s="110" t="s">
        <v>120</v>
      </c>
      <c r="D412" t="s">
        <v>66</v>
      </c>
      <c r="E412" s="79">
        <v>1</v>
      </c>
      <c r="F412" s="79">
        <v>2.7245601433343501E-2</v>
      </c>
      <c r="G412" s="69"/>
      <c r="H412" s="69"/>
    </row>
    <row r="413" spans="1:8" x14ac:dyDescent="0.2">
      <c r="A413" s="95" t="s">
        <v>501</v>
      </c>
      <c r="B413" s="95"/>
      <c r="C413" s="110" t="s">
        <v>120</v>
      </c>
      <c r="D413" t="s">
        <v>110</v>
      </c>
      <c r="E413" s="79">
        <v>0.99999999999841005</v>
      </c>
      <c r="F413" s="79">
        <v>1.4228570142317499E-2</v>
      </c>
      <c r="G413" s="69"/>
      <c r="H413" s="69"/>
    </row>
    <row r="414" spans="1:8" x14ac:dyDescent="0.2">
      <c r="A414" s="95" t="s">
        <v>277</v>
      </c>
      <c r="B414" s="95"/>
      <c r="C414" s="110" t="s">
        <v>120</v>
      </c>
      <c r="D414" t="s">
        <v>66</v>
      </c>
      <c r="E414" s="79">
        <v>0.12682229646423501</v>
      </c>
      <c r="F414" s="79">
        <v>2.9900145945250398E-10</v>
      </c>
      <c r="G414" s="69"/>
      <c r="H414" s="69"/>
    </row>
    <row r="415" spans="1:8" x14ac:dyDescent="0.2">
      <c r="A415" s="95" t="s">
        <v>277</v>
      </c>
      <c r="B415" s="95"/>
      <c r="C415" s="110" t="s">
        <v>120</v>
      </c>
      <c r="D415" t="s">
        <v>110</v>
      </c>
      <c r="E415" s="79">
        <v>0.248658802105651</v>
      </c>
      <c r="F415" s="79">
        <v>1.1835637916228201E-16</v>
      </c>
      <c r="G415" s="69"/>
      <c r="H415" s="69"/>
    </row>
    <row r="416" spans="1:8" x14ac:dyDescent="0.2">
      <c r="A416" s="95" t="s">
        <v>278</v>
      </c>
      <c r="B416" s="95"/>
      <c r="C416" s="110" t="s">
        <v>120</v>
      </c>
      <c r="D416" t="s">
        <v>66</v>
      </c>
      <c r="E416" s="79">
        <v>6.3459748385795003E-2</v>
      </c>
      <c r="F416" s="79">
        <v>1</v>
      </c>
      <c r="G416" s="69"/>
      <c r="H416" s="69"/>
    </row>
    <row r="417" spans="1:8" x14ac:dyDescent="0.2">
      <c r="A417" s="95" t="s">
        <v>278</v>
      </c>
      <c r="B417" s="95"/>
      <c r="C417" s="110" t="s">
        <v>120</v>
      </c>
      <c r="D417" t="s">
        <v>110</v>
      </c>
      <c r="E417" s="79">
        <v>8.5460982228609705E-2</v>
      </c>
      <c r="F417" s="79">
        <v>0.99999999999992195</v>
      </c>
      <c r="G417" s="69"/>
      <c r="H417" s="69"/>
    </row>
    <row r="418" spans="1:8" x14ac:dyDescent="0.2">
      <c r="A418" s="95" t="s">
        <v>150</v>
      </c>
      <c r="B418" s="95"/>
      <c r="C418" s="110" t="s">
        <v>120</v>
      </c>
      <c r="D418" t="s">
        <v>66</v>
      </c>
      <c r="E418" s="79">
        <v>2.49193175910674E-2</v>
      </c>
      <c r="F418" s="79">
        <v>0.67746396610577198</v>
      </c>
      <c r="G418" s="69"/>
      <c r="H418" s="69"/>
    </row>
    <row r="419" spans="1:8" x14ac:dyDescent="0.2">
      <c r="A419" s="95" t="s">
        <v>150</v>
      </c>
      <c r="B419" s="95"/>
      <c r="C419" s="110" t="s">
        <v>120</v>
      </c>
      <c r="D419" t="s">
        <v>110</v>
      </c>
      <c r="E419" s="79">
        <v>2.15940293291964E-2</v>
      </c>
      <c r="F419" s="79">
        <v>0.99999999999738798</v>
      </c>
      <c r="G419" s="69"/>
      <c r="H419" s="69"/>
    </row>
    <row r="420" spans="1:8" x14ac:dyDescent="0.2">
      <c r="A420" s="95" t="s">
        <v>593</v>
      </c>
      <c r="B420" s="95"/>
      <c r="C420" s="110" t="s">
        <v>120</v>
      </c>
      <c r="D420" t="s">
        <v>66</v>
      </c>
      <c r="E420" s="79">
        <v>0.189336721578516</v>
      </c>
      <c r="F420" s="79">
        <v>0.15456178878236199</v>
      </c>
      <c r="G420" s="69"/>
      <c r="H420" s="69"/>
    </row>
    <row r="421" spans="1:8" x14ac:dyDescent="0.2">
      <c r="A421" s="95" t="s">
        <v>593</v>
      </c>
      <c r="B421" s="95"/>
      <c r="C421" s="110" t="s">
        <v>120</v>
      </c>
      <c r="D421" t="s">
        <v>110</v>
      </c>
      <c r="E421" s="79">
        <v>0.42665603663440099</v>
      </c>
      <c r="F421" s="79">
        <v>0.33394446732259497</v>
      </c>
      <c r="G421" s="69"/>
      <c r="H421" s="69"/>
    </row>
    <row r="422" spans="1:8" x14ac:dyDescent="0.2">
      <c r="A422" s="95" t="s">
        <v>151</v>
      </c>
      <c r="B422" s="95"/>
      <c r="C422" s="110" t="s">
        <v>120</v>
      </c>
      <c r="D422" t="s">
        <v>66</v>
      </c>
      <c r="E422" s="79">
        <v>3.79217810197855E-3</v>
      </c>
      <c r="F422" s="79">
        <v>1</v>
      </c>
      <c r="G422" s="69"/>
      <c r="H422" s="69"/>
    </row>
    <row r="423" spans="1:8" x14ac:dyDescent="0.2">
      <c r="A423" s="95" t="s">
        <v>151</v>
      </c>
      <c r="B423" s="95"/>
      <c r="C423" s="110" t="s">
        <v>120</v>
      </c>
      <c r="D423" t="s">
        <v>110</v>
      </c>
      <c r="E423" s="79">
        <v>5.9628249120872796E-6</v>
      </c>
      <c r="F423" s="79">
        <v>0.99999999999599798</v>
      </c>
      <c r="G423" s="69"/>
      <c r="H423" s="69"/>
    </row>
    <row r="424" spans="1:8" x14ac:dyDescent="0.2">
      <c r="A424" s="95" t="s">
        <v>615</v>
      </c>
      <c r="B424" s="95"/>
      <c r="C424" s="110" t="s">
        <v>120</v>
      </c>
      <c r="D424" t="s">
        <v>66</v>
      </c>
      <c r="E424" s="79">
        <v>1</v>
      </c>
      <c r="F424" s="79">
        <v>0.13768810105990001</v>
      </c>
      <c r="G424" s="69"/>
      <c r="H424" s="69"/>
    </row>
    <row r="425" spans="1:8" x14ac:dyDescent="0.2">
      <c r="A425" s="95" t="s">
        <v>615</v>
      </c>
      <c r="B425" s="95"/>
      <c r="C425" s="110" t="s">
        <v>120</v>
      </c>
      <c r="D425" t="s">
        <v>110</v>
      </c>
      <c r="E425" s="79">
        <v>0.72635283050187405</v>
      </c>
      <c r="F425" s="79">
        <v>0.28789561474598402</v>
      </c>
      <c r="G425" s="69"/>
      <c r="H425" s="69"/>
    </row>
    <row r="426" spans="1:8" x14ac:dyDescent="0.2">
      <c r="A426" s="95" t="s">
        <v>279</v>
      </c>
      <c r="B426" s="95"/>
      <c r="C426" s="110" t="s">
        <v>120</v>
      </c>
      <c r="D426" t="s">
        <v>66</v>
      </c>
      <c r="E426" s="79">
        <v>1.7492425911339999E-6</v>
      </c>
      <c r="F426" s="79">
        <v>1</v>
      </c>
      <c r="G426" s="69"/>
      <c r="H426" s="69"/>
    </row>
    <row r="427" spans="1:8" x14ac:dyDescent="0.2">
      <c r="A427" s="95" t="s">
        <v>279</v>
      </c>
      <c r="B427" s="95"/>
      <c r="C427" s="110" t="s">
        <v>120</v>
      </c>
      <c r="D427" t="s">
        <v>110</v>
      </c>
      <c r="E427" s="79">
        <v>4.3486941491748899E-10</v>
      </c>
      <c r="F427" s="79">
        <v>0.17664624782053101</v>
      </c>
      <c r="G427" s="69"/>
      <c r="H427" s="69"/>
    </row>
    <row r="428" spans="1:8" x14ac:dyDescent="0.2">
      <c r="A428" s="95" t="s">
        <v>280</v>
      </c>
      <c r="B428" s="95"/>
      <c r="C428" s="110" t="s">
        <v>120</v>
      </c>
      <c r="D428" t="s">
        <v>66</v>
      </c>
      <c r="E428" s="79">
        <v>6.69199960522351E-13</v>
      </c>
      <c r="F428" s="79">
        <v>1</v>
      </c>
      <c r="G428" s="69"/>
      <c r="H428" s="69"/>
    </row>
    <row r="429" spans="1:8" x14ac:dyDescent="0.2">
      <c r="A429" s="95" t="s">
        <v>280</v>
      </c>
      <c r="B429" s="95"/>
      <c r="C429" s="110" t="s">
        <v>120</v>
      </c>
      <c r="D429" t="s">
        <v>110</v>
      </c>
      <c r="E429" s="79">
        <v>1.28292793007275E-53</v>
      </c>
      <c r="F429" s="79">
        <v>0.999999999999865</v>
      </c>
      <c r="G429" s="69"/>
      <c r="H429" s="69"/>
    </row>
    <row r="430" spans="1:8" x14ac:dyDescent="0.2">
      <c r="A430" s="95" t="s">
        <v>502</v>
      </c>
      <c r="B430" s="95"/>
      <c r="C430" s="110" t="s">
        <v>466</v>
      </c>
      <c r="D430" t="s">
        <v>66</v>
      </c>
      <c r="E430" s="79">
        <v>1</v>
      </c>
      <c r="F430" s="79">
        <v>7.01176742150319E-2</v>
      </c>
      <c r="G430" s="69"/>
      <c r="H430" s="69"/>
    </row>
    <row r="431" spans="1:8" x14ac:dyDescent="0.2">
      <c r="A431" s="95" t="s">
        <v>502</v>
      </c>
      <c r="B431" s="95"/>
      <c r="C431" s="110" t="s">
        <v>466</v>
      </c>
      <c r="D431" t="s">
        <v>110</v>
      </c>
      <c r="E431" s="79">
        <v>0.35124594577039697</v>
      </c>
      <c r="F431" s="79">
        <v>0.116269854280371</v>
      </c>
      <c r="G431" s="69"/>
      <c r="H431" s="69"/>
    </row>
    <row r="432" spans="1:8" x14ac:dyDescent="0.2">
      <c r="A432" s="95" t="s">
        <v>281</v>
      </c>
      <c r="B432" s="95"/>
      <c r="C432" s="110" t="s">
        <v>120</v>
      </c>
      <c r="D432" t="s">
        <v>66</v>
      </c>
      <c r="E432" s="79">
        <v>8.5185104867168696E-2</v>
      </c>
      <c r="F432" s="79">
        <v>0.29124893652294498</v>
      </c>
      <c r="G432" s="69"/>
      <c r="H432" s="69"/>
    </row>
    <row r="433" spans="1:8" x14ac:dyDescent="0.2">
      <c r="A433" s="95" t="s">
        <v>281</v>
      </c>
      <c r="B433" s="95"/>
      <c r="C433" s="110" t="s">
        <v>120</v>
      </c>
      <c r="D433" t="s">
        <v>110</v>
      </c>
      <c r="E433" s="79">
        <v>0.143791322149669</v>
      </c>
      <c r="F433" s="79">
        <v>0.78428722354578695</v>
      </c>
      <c r="G433" s="69"/>
      <c r="H433" s="69"/>
    </row>
    <row r="434" spans="1:8" x14ac:dyDescent="0.2">
      <c r="A434" s="95" t="s">
        <v>282</v>
      </c>
      <c r="B434" s="95"/>
      <c r="C434" s="110" t="s">
        <v>120</v>
      </c>
      <c r="D434" t="s">
        <v>66</v>
      </c>
      <c r="E434" s="79">
        <v>0.33909171515473302</v>
      </c>
      <c r="F434" s="79">
        <v>1</v>
      </c>
      <c r="G434" s="69"/>
      <c r="H434" s="69"/>
    </row>
    <row r="435" spans="1:8" x14ac:dyDescent="0.2">
      <c r="A435" s="95" t="s">
        <v>282</v>
      </c>
      <c r="B435" s="95"/>
      <c r="C435" s="110" t="s">
        <v>120</v>
      </c>
      <c r="D435" t="s">
        <v>110</v>
      </c>
      <c r="E435" s="79">
        <v>0.78471896585426604</v>
      </c>
      <c r="F435" s="79">
        <v>0.57686778880947298</v>
      </c>
      <c r="G435" s="69"/>
      <c r="H435" s="69"/>
    </row>
    <row r="436" spans="1:8" x14ac:dyDescent="0.2">
      <c r="A436" s="95" t="s">
        <v>283</v>
      </c>
      <c r="B436" s="95"/>
      <c r="C436" s="110" t="s">
        <v>120</v>
      </c>
      <c r="D436" t="s">
        <v>66</v>
      </c>
      <c r="E436" s="79">
        <v>0.17617440279333499</v>
      </c>
      <c r="F436" s="79">
        <v>9.8869450132533093E-2</v>
      </c>
      <c r="G436" s="69"/>
      <c r="H436" s="69"/>
    </row>
    <row r="437" spans="1:8" x14ac:dyDescent="0.2">
      <c r="A437" s="95" t="s">
        <v>283</v>
      </c>
      <c r="B437" s="95"/>
      <c r="C437" s="110" t="s">
        <v>120</v>
      </c>
      <c r="D437" t="s">
        <v>110</v>
      </c>
      <c r="E437" s="79">
        <v>0.36561878813863602</v>
      </c>
      <c r="F437" s="79">
        <v>0.18267185897174401</v>
      </c>
      <c r="G437" s="69"/>
      <c r="H437" s="69"/>
    </row>
    <row r="438" spans="1:8" x14ac:dyDescent="0.2">
      <c r="A438" s="95" t="s">
        <v>503</v>
      </c>
      <c r="B438" s="95"/>
      <c r="C438" s="110" t="s">
        <v>120</v>
      </c>
      <c r="D438" t="s">
        <v>66</v>
      </c>
      <c r="E438" s="79">
        <v>1</v>
      </c>
      <c r="F438" s="79">
        <v>6.6370918514731897E-2</v>
      </c>
      <c r="G438" s="69"/>
      <c r="H438" s="69"/>
    </row>
    <row r="439" spans="1:8" x14ac:dyDescent="0.2">
      <c r="A439" s="95" t="s">
        <v>503</v>
      </c>
      <c r="B439" s="95"/>
      <c r="C439" s="110" t="s">
        <v>120</v>
      </c>
      <c r="D439" t="s">
        <v>110</v>
      </c>
      <c r="E439" s="79">
        <v>0.999999999995688</v>
      </c>
      <c r="F439" s="79">
        <v>9.4710129223255293E-2</v>
      </c>
      <c r="G439" s="69"/>
      <c r="H439" s="69"/>
    </row>
    <row r="440" spans="1:8" x14ac:dyDescent="0.2">
      <c r="A440" s="95" t="s">
        <v>152</v>
      </c>
      <c r="B440" s="95"/>
      <c r="C440" s="110" t="s">
        <v>120</v>
      </c>
      <c r="D440" t="s">
        <v>66</v>
      </c>
      <c r="E440" s="79">
        <v>6.3459748385795003E-2</v>
      </c>
      <c r="F440" s="79">
        <v>1</v>
      </c>
      <c r="G440" s="69"/>
      <c r="H440" s="69"/>
    </row>
    <row r="441" spans="1:8" x14ac:dyDescent="0.2">
      <c r="A441" s="95" t="s">
        <v>152</v>
      </c>
      <c r="B441" s="95"/>
      <c r="C441" s="110" t="s">
        <v>120</v>
      </c>
      <c r="D441" t="s">
        <v>110</v>
      </c>
      <c r="E441" s="79">
        <v>8.5460982228609705E-2</v>
      </c>
      <c r="F441" s="79">
        <v>0.99999999999999301</v>
      </c>
      <c r="G441" s="69"/>
      <c r="H441" s="69"/>
    </row>
    <row r="442" spans="1:8" x14ac:dyDescent="0.2">
      <c r="A442" s="95" t="s">
        <v>153</v>
      </c>
      <c r="B442" s="95"/>
      <c r="C442" s="110" t="s">
        <v>120</v>
      </c>
      <c r="D442" t="s">
        <v>66</v>
      </c>
      <c r="E442" s="79">
        <v>1.05001431276724E-4</v>
      </c>
      <c r="F442" s="79">
        <v>5.0111189303788599E-2</v>
      </c>
      <c r="G442" s="69"/>
      <c r="H442" s="69"/>
    </row>
    <row r="443" spans="1:8" x14ac:dyDescent="0.2">
      <c r="A443" s="95" t="s">
        <v>153</v>
      </c>
      <c r="B443" s="95"/>
      <c r="C443" s="110" t="s">
        <v>120</v>
      </c>
      <c r="D443" t="s">
        <v>110</v>
      </c>
      <c r="E443" s="79">
        <v>3.8282995263783898E-7</v>
      </c>
      <c r="F443" s="79">
        <v>6.9069130082543603E-2</v>
      </c>
      <c r="G443" s="69"/>
      <c r="H443" s="69"/>
    </row>
    <row r="444" spans="1:8" x14ac:dyDescent="0.2">
      <c r="A444" s="95" t="s">
        <v>284</v>
      </c>
      <c r="B444" s="95"/>
      <c r="C444" s="110" t="s">
        <v>109</v>
      </c>
      <c r="D444" t="s">
        <v>66</v>
      </c>
      <c r="E444" s="79">
        <v>0.52184522889489704</v>
      </c>
      <c r="F444" s="79">
        <v>1</v>
      </c>
      <c r="G444" s="69"/>
      <c r="H444" s="69"/>
    </row>
    <row r="445" spans="1:8" x14ac:dyDescent="0.2">
      <c r="A445" s="95" t="s">
        <v>284</v>
      </c>
      <c r="B445" s="95"/>
      <c r="C445" s="110" t="s">
        <v>109</v>
      </c>
      <c r="D445" t="s">
        <v>110</v>
      </c>
      <c r="E445" s="79">
        <v>0.99999999999999301</v>
      </c>
      <c r="F445" s="79">
        <v>0.97745085297318002</v>
      </c>
      <c r="G445" s="69"/>
      <c r="H445" s="69"/>
    </row>
    <row r="446" spans="1:8" x14ac:dyDescent="0.2">
      <c r="A446" s="95" t="s">
        <v>616</v>
      </c>
      <c r="B446" s="95"/>
      <c r="C446" s="110" t="s">
        <v>120</v>
      </c>
      <c r="D446" t="s">
        <v>66</v>
      </c>
      <c r="E446" s="79">
        <v>0.39843470051942897</v>
      </c>
      <c r="F446" s="79">
        <v>1</v>
      </c>
      <c r="G446" s="69"/>
      <c r="H446" s="69"/>
    </row>
    <row r="447" spans="1:8" x14ac:dyDescent="0.2">
      <c r="A447" s="95" t="s">
        <v>616</v>
      </c>
      <c r="B447" s="95"/>
      <c r="C447" s="110" t="s">
        <v>120</v>
      </c>
      <c r="D447" t="s">
        <v>110</v>
      </c>
      <c r="E447" s="79">
        <v>0.99999999999912104</v>
      </c>
      <c r="F447" s="79">
        <v>0.99999999999999001</v>
      </c>
      <c r="G447" s="69"/>
      <c r="H447" s="69"/>
    </row>
    <row r="448" spans="1:8" x14ac:dyDescent="0.2">
      <c r="A448" s="95" t="s">
        <v>617</v>
      </c>
      <c r="B448" s="95"/>
      <c r="C448" s="110" t="s">
        <v>120</v>
      </c>
      <c r="D448" t="s">
        <v>66</v>
      </c>
      <c r="E448" s="79">
        <v>0.529623952713978</v>
      </c>
      <c r="F448" s="79">
        <v>0.55220974815573298</v>
      </c>
      <c r="G448" s="69"/>
      <c r="H448" s="69"/>
    </row>
    <row r="449" spans="1:8" x14ac:dyDescent="0.2">
      <c r="A449" s="95" t="s">
        <v>617</v>
      </c>
      <c r="B449" s="95"/>
      <c r="C449" s="110" t="s">
        <v>120</v>
      </c>
      <c r="D449" t="s">
        <v>110</v>
      </c>
      <c r="E449" s="79">
        <v>0.99999999999761902</v>
      </c>
      <c r="F449" s="79">
        <v>0.99999999999868305</v>
      </c>
      <c r="G449" s="69"/>
      <c r="H449" s="69"/>
    </row>
    <row r="450" spans="1:8" x14ac:dyDescent="0.2">
      <c r="A450" s="95" t="s">
        <v>154</v>
      </c>
      <c r="B450" s="95"/>
      <c r="C450" s="110" t="s">
        <v>120</v>
      </c>
      <c r="D450" t="s">
        <v>66</v>
      </c>
      <c r="E450" s="79">
        <v>8.0493948872014602E-4</v>
      </c>
      <c r="F450" s="79">
        <v>0.44766053717327198</v>
      </c>
      <c r="G450" s="69"/>
      <c r="H450" s="69"/>
    </row>
    <row r="451" spans="1:8" x14ac:dyDescent="0.2">
      <c r="A451" s="95" t="s">
        <v>154</v>
      </c>
      <c r="B451" s="95"/>
      <c r="C451" s="110" t="s">
        <v>120</v>
      </c>
      <c r="D451" t="s">
        <v>110</v>
      </c>
      <c r="E451" s="79">
        <v>6.0843942727900897E-5</v>
      </c>
      <c r="F451" s="79">
        <v>0.999999999998477</v>
      </c>
      <c r="G451" s="69"/>
      <c r="H451" s="69"/>
    </row>
    <row r="452" spans="1:8" x14ac:dyDescent="0.2">
      <c r="A452" s="95" t="s">
        <v>285</v>
      </c>
      <c r="B452" s="95"/>
      <c r="C452" s="110" t="s">
        <v>120</v>
      </c>
      <c r="D452" t="s">
        <v>66</v>
      </c>
      <c r="E452" s="79">
        <v>8.0806448546914504E-6</v>
      </c>
      <c r="F452" s="79">
        <v>1</v>
      </c>
      <c r="G452" s="69"/>
      <c r="H452" s="69"/>
    </row>
    <row r="453" spans="1:8" x14ac:dyDescent="0.2">
      <c r="A453" s="95" t="s">
        <v>285</v>
      </c>
      <c r="B453" s="95"/>
      <c r="C453" s="110" t="s">
        <v>120</v>
      </c>
      <c r="D453" t="s">
        <v>110</v>
      </c>
      <c r="E453" s="79">
        <v>4.4007889994590501E-15</v>
      </c>
      <c r="F453" s="79">
        <v>0.97745085297318002</v>
      </c>
      <c r="G453" s="69"/>
      <c r="H453" s="69"/>
    </row>
    <row r="454" spans="1:8" x14ac:dyDescent="0.2">
      <c r="A454" s="95" t="s">
        <v>504</v>
      </c>
      <c r="B454" s="95"/>
      <c r="C454" s="110" t="s">
        <v>120</v>
      </c>
      <c r="D454" t="s">
        <v>66</v>
      </c>
      <c r="E454" s="79">
        <v>0.454806345418171</v>
      </c>
      <c r="F454" s="79">
        <v>0.454806345418171</v>
      </c>
      <c r="G454" s="69"/>
      <c r="H454" s="69"/>
    </row>
    <row r="455" spans="1:8" x14ac:dyDescent="0.2">
      <c r="A455" s="95" t="s">
        <v>504</v>
      </c>
      <c r="B455" s="95"/>
      <c r="C455" s="110" t="s">
        <v>120</v>
      </c>
      <c r="D455" t="s">
        <v>110</v>
      </c>
      <c r="E455" s="79">
        <v>0.999999999999995</v>
      </c>
      <c r="F455" s="79">
        <v>0.999999999999995</v>
      </c>
      <c r="G455" s="69"/>
      <c r="H455" s="69"/>
    </row>
    <row r="456" spans="1:8" x14ac:dyDescent="0.2">
      <c r="A456" s="95" t="s">
        <v>286</v>
      </c>
      <c r="B456" s="95"/>
      <c r="C456" s="110" t="s">
        <v>120</v>
      </c>
      <c r="D456" t="s">
        <v>66</v>
      </c>
      <c r="E456" s="79">
        <v>0.14889258641005401</v>
      </c>
      <c r="F456" s="79">
        <v>0.48098097566679399</v>
      </c>
      <c r="G456" s="69"/>
      <c r="H456" s="69"/>
    </row>
    <row r="457" spans="1:8" x14ac:dyDescent="0.2">
      <c r="A457" s="95" t="s">
        <v>286</v>
      </c>
      <c r="B457" s="95"/>
      <c r="C457" s="110" t="s">
        <v>120</v>
      </c>
      <c r="D457" t="s">
        <v>110</v>
      </c>
      <c r="E457" s="79">
        <v>0.31853705166347701</v>
      </c>
      <c r="F457" s="79">
        <v>0.99999999999999201</v>
      </c>
      <c r="G457" s="69"/>
      <c r="H457" s="69"/>
    </row>
    <row r="458" spans="1:8" x14ac:dyDescent="0.2">
      <c r="A458" s="95" t="s">
        <v>155</v>
      </c>
      <c r="B458" s="95"/>
      <c r="C458" s="110" t="s">
        <v>120</v>
      </c>
      <c r="D458" t="s">
        <v>66</v>
      </c>
      <c r="E458" s="79">
        <v>1.25262848781362E-2</v>
      </c>
      <c r="F458" s="79">
        <v>0.86923844763424996</v>
      </c>
      <c r="G458" s="69"/>
      <c r="H458" s="69"/>
    </row>
    <row r="459" spans="1:8" x14ac:dyDescent="0.2">
      <c r="A459" s="95" t="s">
        <v>155</v>
      </c>
      <c r="B459" s="95"/>
      <c r="C459" s="110" t="s">
        <v>120</v>
      </c>
      <c r="D459" t="s">
        <v>110</v>
      </c>
      <c r="E459" s="79">
        <v>9.6751024960769396E-3</v>
      </c>
      <c r="F459" s="79">
        <v>0.71387233789835403</v>
      </c>
      <c r="G459" s="69"/>
      <c r="H459" s="69"/>
    </row>
    <row r="460" spans="1:8" x14ac:dyDescent="0.2">
      <c r="A460" s="95" t="s">
        <v>287</v>
      </c>
      <c r="B460" s="95"/>
      <c r="C460" s="110" t="s">
        <v>120</v>
      </c>
      <c r="D460" t="s">
        <v>66</v>
      </c>
      <c r="E460" s="79">
        <v>0.764735436249944</v>
      </c>
      <c r="F460" s="79">
        <v>0.494200664446795</v>
      </c>
      <c r="G460" s="69"/>
      <c r="H460" s="69"/>
    </row>
    <row r="461" spans="1:8" x14ac:dyDescent="0.2">
      <c r="A461" s="95" t="s">
        <v>287</v>
      </c>
      <c r="B461" s="95"/>
      <c r="C461" s="110" t="s">
        <v>120</v>
      </c>
      <c r="D461" t="s">
        <v>110</v>
      </c>
      <c r="E461" s="79">
        <v>0.80092982814554003</v>
      </c>
      <c r="F461" s="79">
        <v>0.99999999999999101</v>
      </c>
      <c r="G461" s="69"/>
      <c r="H461" s="69"/>
    </row>
    <row r="462" spans="1:8" x14ac:dyDescent="0.2">
      <c r="A462" s="95" t="s">
        <v>156</v>
      </c>
      <c r="B462" s="95"/>
      <c r="C462" s="110" t="s">
        <v>505</v>
      </c>
      <c r="D462" t="s">
        <v>66</v>
      </c>
      <c r="E462" s="79">
        <v>0.92739072555004098</v>
      </c>
      <c r="F462" s="79">
        <v>2.6764941599188598E-2</v>
      </c>
      <c r="G462" s="69"/>
      <c r="H462" s="69"/>
    </row>
    <row r="463" spans="1:8" x14ac:dyDescent="0.2">
      <c r="A463" s="95" t="s">
        <v>156</v>
      </c>
      <c r="B463" s="95"/>
      <c r="C463" s="110" t="s">
        <v>505</v>
      </c>
      <c r="D463" t="s">
        <v>110</v>
      </c>
      <c r="E463" s="79">
        <v>0.31800884636366</v>
      </c>
      <c r="F463" s="79">
        <v>3.94393143776718E-2</v>
      </c>
      <c r="G463" s="69"/>
      <c r="H463" s="69"/>
    </row>
    <row r="464" spans="1:8" x14ac:dyDescent="0.2">
      <c r="A464" s="95" t="s">
        <v>288</v>
      </c>
      <c r="B464" s="95"/>
      <c r="C464" s="110" t="s">
        <v>505</v>
      </c>
      <c r="D464" t="s">
        <v>66</v>
      </c>
      <c r="E464" s="79">
        <v>8.6278509722433505E-2</v>
      </c>
      <c r="F464" s="79">
        <v>0.67212814788924602</v>
      </c>
      <c r="G464" s="69"/>
      <c r="H464" s="69"/>
    </row>
    <row r="465" spans="1:8" x14ac:dyDescent="0.2">
      <c r="A465" s="95" t="s">
        <v>288</v>
      </c>
      <c r="B465" s="95"/>
      <c r="C465" s="110" t="s">
        <v>505</v>
      </c>
      <c r="D465" t="s">
        <v>110</v>
      </c>
      <c r="E465" s="79">
        <v>0.14889900040283499</v>
      </c>
      <c r="F465" s="79">
        <v>0.99999999999950595</v>
      </c>
      <c r="G465" s="69"/>
      <c r="H465" s="69"/>
    </row>
    <row r="466" spans="1:8" x14ac:dyDescent="0.2">
      <c r="A466" s="95" t="s">
        <v>157</v>
      </c>
      <c r="B466" s="95"/>
      <c r="C466" s="110" t="s">
        <v>505</v>
      </c>
      <c r="D466" t="s">
        <v>66</v>
      </c>
      <c r="E466" s="79">
        <v>6.65439449256265E-2</v>
      </c>
      <c r="F466" s="79">
        <v>0.98588274229528805</v>
      </c>
      <c r="G466" s="69"/>
      <c r="H466" s="69"/>
    </row>
    <row r="467" spans="1:8" x14ac:dyDescent="0.2">
      <c r="A467" s="95" t="s">
        <v>157</v>
      </c>
      <c r="B467" s="95"/>
      <c r="C467" s="110" t="s">
        <v>505</v>
      </c>
      <c r="D467" t="s">
        <v>110</v>
      </c>
      <c r="E467" s="79">
        <v>0.12079790102025401</v>
      </c>
      <c r="F467" s="79">
        <v>8.6412471804865304E-2</v>
      </c>
      <c r="G467" s="69"/>
      <c r="H467" s="69"/>
    </row>
    <row r="468" spans="1:8" x14ac:dyDescent="0.2">
      <c r="A468" s="95" t="s">
        <v>289</v>
      </c>
      <c r="B468" s="95"/>
      <c r="C468" s="110" t="s">
        <v>466</v>
      </c>
      <c r="D468" t="s">
        <v>66</v>
      </c>
      <c r="E468" s="79">
        <v>0.24321076856468801</v>
      </c>
      <c r="F468" s="79">
        <v>1</v>
      </c>
      <c r="G468" s="69"/>
      <c r="H468" s="69"/>
    </row>
    <row r="469" spans="1:8" x14ac:dyDescent="0.2">
      <c r="A469" s="95" t="s">
        <v>289</v>
      </c>
      <c r="B469" s="95"/>
      <c r="C469" s="110" t="s">
        <v>466</v>
      </c>
      <c r="D469" t="s">
        <v>110</v>
      </c>
      <c r="E469" s="79">
        <v>0.66795170665566095</v>
      </c>
      <c r="F469" s="79">
        <v>0.99999999999841005</v>
      </c>
      <c r="G469" s="69"/>
      <c r="H469" s="69"/>
    </row>
    <row r="470" spans="1:8" x14ac:dyDescent="0.2">
      <c r="A470" s="95" t="s">
        <v>506</v>
      </c>
      <c r="B470" s="95"/>
      <c r="C470" s="110" t="s">
        <v>466</v>
      </c>
      <c r="D470" t="s">
        <v>66</v>
      </c>
      <c r="E470" s="79">
        <v>1</v>
      </c>
      <c r="F470" s="79">
        <v>1.6256714729997099E-2</v>
      </c>
      <c r="G470" s="69"/>
      <c r="H470" s="69"/>
    </row>
    <row r="471" spans="1:8" x14ac:dyDescent="0.2">
      <c r="A471" s="95" t="s">
        <v>506</v>
      </c>
      <c r="B471" s="95"/>
      <c r="C471" s="110" t="s">
        <v>466</v>
      </c>
      <c r="D471" t="s">
        <v>110</v>
      </c>
      <c r="E471" s="79" t="s">
        <v>169</v>
      </c>
      <c r="F471" s="79">
        <v>1.30633591235372E-4</v>
      </c>
      <c r="G471" s="69"/>
      <c r="H471" s="69"/>
    </row>
    <row r="472" spans="1:8" x14ac:dyDescent="0.2">
      <c r="A472" s="95" t="s">
        <v>507</v>
      </c>
      <c r="B472" s="95"/>
      <c r="C472" s="110" t="s">
        <v>466</v>
      </c>
      <c r="D472" t="s">
        <v>66</v>
      </c>
      <c r="E472" s="79">
        <v>1</v>
      </c>
      <c r="F472" s="79">
        <v>6.3459748385795003E-2</v>
      </c>
      <c r="G472" s="69"/>
      <c r="H472" s="69"/>
    </row>
    <row r="473" spans="1:8" x14ac:dyDescent="0.2">
      <c r="A473" s="95" t="s">
        <v>507</v>
      </c>
      <c r="B473" s="95"/>
      <c r="C473" s="110" t="s">
        <v>466</v>
      </c>
      <c r="D473" t="s">
        <v>110</v>
      </c>
      <c r="E473" s="79">
        <v>0.999999999999994</v>
      </c>
      <c r="F473" s="79">
        <v>8.5460982228609705E-2</v>
      </c>
      <c r="G473" s="69"/>
      <c r="H473" s="69"/>
    </row>
    <row r="474" spans="1:8" x14ac:dyDescent="0.2">
      <c r="A474" s="95" t="s">
        <v>290</v>
      </c>
      <c r="B474" s="95"/>
      <c r="C474" s="110" t="s">
        <v>466</v>
      </c>
      <c r="D474" t="s">
        <v>66</v>
      </c>
      <c r="E474" s="79">
        <v>0.27953282672277102</v>
      </c>
      <c r="F474" s="79">
        <v>1</v>
      </c>
      <c r="G474" s="69"/>
      <c r="H474" s="69"/>
    </row>
    <row r="475" spans="1:8" x14ac:dyDescent="0.2">
      <c r="A475" s="95" t="s">
        <v>290</v>
      </c>
      <c r="B475" s="95"/>
      <c r="C475" s="110" t="s">
        <v>466</v>
      </c>
      <c r="D475" t="s">
        <v>110</v>
      </c>
      <c r="E475" s="79">
        <v>0.75713630155196399</v>
      </c>
      <c r="F475" s="79">
        <v>0.999999999999996</v>
      </c>
      <c r="G475" s="69"/>
      <c r="H475" s="69"/>
    </row>
    <row r="476" spans="1:8" x14ac:dyDescent="0.2">
      <c r="A476" s="95" t="s">
        <v>291</v>
      </c>
      <c r="B476" s="95"/>
      <c r="C476" s="110" t="s">
        <v>466</v>
      </c>
      <c r="D476" t="s">
        <v>66</v>
      </c>
      <c r="E476" s="79">
        <v>6.92734405588534E-3</v>
      </c>
      <c r="F476" s="79">
        <v>1</v>
      </c>
      <c r="G476" s="69"/>
      <c r="H476" s="69"/>
    </row>
    <row r="477" spans="1:8" x14ac:dyDescent="0.2">
      <c r="A477" s="95" t="s">
        <v>291</v>
      </c>
      <c r="B477" s="95"/>
      <c r="C477" s="110" t="s">
        <v>466</v>
      </c>
      <c r="D477" t="s">
        <v>110</v>
      </c>
      <c r="E477" s="79">
        <v>1.2800658226062099E-4</v>
      </c>
      <c r="F477" s="79" t="s">
        <v>169</v>
      </c>
      <c r="G477" s="69"/>
      <c r="H477" s="69"/>
    </row>
    <row r="478" spans="1:8" x14ac:dyDescent="0.2">
      <c r="A478" s="95" t="s">
        <v>292</v>
      </c>
      <c r="B478" s="95"/>
      <c r="C478" s="110" t="s">
        <v>466</v>
      </c>
      <c r="D478" t="s">
        <v>66</v>
      </c>
      <c r="E478" s="79">
        <v>0.108399918132314</v>
      </c>
      <c r="F478" s="79">
        <v>1</v>
      </c>
      <c r="G478" s="69"/>
      <c r="H478" s="69"/>
    </row>
    <row r="479" spans="1:8" x14ac:dyDescent="0.2">
      <c r="A479" s="95" t="s">
        <v>292</v>
      </c>
      <c r="B479" s="95"/>
      <c r="C479" s="110" t="s">
        <v>466</v>
      </c>
      <c r="D479" t="s">
        <v>110</v>
      </c>
      <c r="E479" s="79">
        <v>0.24836138296906399</v>
      </c>
      <c r="F479" s="79">
        <v>0.99999999999999301</v>
      </c>
      <c r="G479" s="69"/>
      <c r="H479" s="69"/>
    </row>
    <row r="480" spans="1:8" x14ac:dyDescent="0.2">
      <c r="A480" s="95" t="s">
        <v>293</v>
      </c>
      <c r="B480" s="95"/>
      <c r="C480" s="110" t="s">
        <v>466</v>
      </c>
      <c r="D480" t="s">
        <v>66</v>
      </c>
      <c r="E480" s="79">
        <v>0.24321076856468801</v>
      </c>
      <c r="F480" s="79">
        <v>0.17856362337338599</v>
      </c>
      <c r="G480" s="69"/>
      <c r="H480" s="69"/>
    </row>
    <row r="481" spans="1:8" x14ac:dyDescent="0.2">
      <c r="A481" s="95" t="s">
        <v>293</v>
      </c>
      <c r="B481" s="95"/>
      <c r="C481" s="110" t="s">
        <v>466</v>
      </c>
      <c r="D481" t="s">
        <v>110</v>
      </c>
      <c r="E481" s="79">
        <v>0.66795170665566095</v>
      </c>
      <c r="F481" s="79">
        <v>0.48635970001441198</v>
      </c>
      <c r="G481" s="69"/>
      <c r="H481" s="69"/>
    </row>
    <row r="482" spans="1:8" x14ac:dyDescent="0.2">
      <c r="A482" s="95" t="s">
        <v>294</v>
      </c>
      <c r="B482" s="95"/>
      <c r="C482" s="110" t="s">
        <v>466</v>
      </c>
      <c r="D482" t="s">
        <v>66</v>
      </c>
      <c r="E482" s="79">
        <v>0.63222498673768801</v>
      </c>
      <c r="F482" s="79">
        <v>0.64409679175505496</v>
      </c>
      <c r="G482" s="69"/>
      <c r="H482" s="69"/>
    </row>
    <row r="483" spans="1:8" x14ac:dyDescent="0.2">
      <c r="A483" s="95" t="s">
        <v>294</v>
      </c>
      <c r="B483" s="95"/>
      <c r="C483" s="110" t="s">
        <v>466</v>
      </c>
      <c r="D483" t="s">
        <v>110</v>
      </c>
      <c r="E483" s="79">
        <v>0.99999999999998002</v>
      </c>
      <c r="F483" s="79">
        <v>0.99999999999901401</v>
      </c>
      <c r="G483" s="69"/>
      <c r="H483" s="69"/>
    </row>
    <row r="484" spans="1:8" x14ac:dyDescent="0.2">
      <c r="A484" s="95" t="s">
        <v>295</v>
      </c>
      <c r="B484" s="95"/>
      <c r="C484" s="110" t="s">
        <v>466</v>
      </c>
      <c r="D484" t="s">
        <v>66</v>
      </c>
      <c r="E484" s="79">
        <v>1</v>
      </c>
      <c r="F484" s="79">
        <v>0.217985371537255</v>
      </c>
      <c r="G484" s="69"/>
      <c r="H484" s="69"/>
    </row>
    <row r="485" spans="1:8" x14ac:dyDescent="0.2">
      <c r="A485" s="95" t="s">
        <v>295</v>
      </c>
      <c r="B485" s="95"/>
      <c r="C485" s="110" t="s">
        <v>466</v>
      </c>
      <c r="D485" t="s">
        <v>110</v>
      </c>
      <c r="E485" s="79">
        <v>0.99999999999695099</v>
      </c>
      <c r="F485" s="79">
        <v>0.60094097933899104</v>
      </c>
      <c r="G485" s="69"/>
      <c r="H485" s="69"/>
    </row>
    <row r="486" spans="1:8" x14ac:dyDescent="0.2">
      <c r="A486" s="95" t="s">
        <v>296</v>
      </c>
      <c r="B486" s="95"/>
      <c r="C486" s="110" t="s">
        <v>466</v>
      </c>
      <c r="D486" t="s">
        <v>66</v>
      </c>
      <c r="E486" s="79">
        <v>0.17856362337338599</v>
      </c>
      <c r="F486" s="79">
        <v>1</v>
      </c>
      <c r="G486" s="69"/>
      <c r="H486" s="69"/>
    </row>
    <row r="487" spans="1:8" x14ac:dyDescent="0.2">
      <c r="A487" s="95" t="s">
        <v>296</v>
      </c>
      <c r="B487" s="95"/>
      <c r="C487" s="110" t="s">
        <v>466</v>
      </c>
      <c r="D487" t="s">
        <v>110</v>
      </c>
      <c r="E487" s="79">
        <v>0.48635970001441198</v>
      </c>
      <c r="F487" s="79">
        <v>0.99999999999695099</v>
      </c>
      <c r="G487" s="69"/>
      <c r="H487" s="69"/>
    </row>
    <row r="488" spans="1:8" x14ac:dyDescent="0.2">
      <c r="A488" s="95" t="s">
        <v>508</v>
      </c>
      <c r="B488" s="95"/>
      <c r="C488" s="110" t="s">
        <v>466</v>
      </c>
      <c r="D488" t="s">
        <v>66</v>
      </c>
      <c r="E488" s="79">
        <v>1</v>
      </c>
      <c r="F488" s="79">
        <v>3.22493998828201E-2</v>
      </c>
      <c r="G488" s="69"/>
      <c r="H488" s="69"/>
    </row>
    <row r="489" spans="1:8" x14ac:dyDescent="0.2">
      <c r="A489" s="95" t="s">
        <v>508</v>
      </c>
      <c r="B489" s="95"/>
      <c r="C489" s="110" t="s">
        <v>466</v>
      </c>
      <c r="D489" t="s">
        <v>110</v>
      </c>
      <c r="E489" s="79" t="s">
        <v>169</v>
      </c>
      <c r="F489" s="79">
        <v>8.9492036696903095E-3</v>
      </c>
      <c r="G489" s="69"/>
      <c r="H489" s="69"/>
    </row>
    <row r="490" spans="1:8" x14ac:dyDescent="0.2">
      <c r="A490" s="95" t="s">
        <v>297</v>
      </c>
      <c r="B490" s="95"/>
      <c r="C490" s="110" t="s">
        <v>466</v>
      </c>
      <c r="D490" t="s">
        <v>66</v>
      </c>
      <c r="E490" s="79">
        <v>0.16498670466037799</v>
      </c>
      <c r="F490" s="79">
        <v>1</v>
      </c>
      <c r="G490" s="69"/>
      <c r="H490" s="69"/>
    </row>
    <row r="491" spans="1:8" x14ac:dyDescent="0.2">
      <c r="A491" s="95" t="s">
        <v>297</v>
      </c>
      <c r="B491" s="95"/>
      <c r="C491" s="110" t="s">
        <v>466</v>
      </c>
      <c r="D491" t="s">
        <v>110</v>
      </c>
      <c r="E491" s="79">
        <v>0.44378292617793602</v>
      </c>
      <c r="F491" s="79">
        <v>0.99999999999998901</v>
      </c>
      <c r="G491" s="69"/>
      <c r="H491" s="69"/>
    </row>
    <row r="492" spans="1:8" x14ac:dyDescent="0.2">
      <c r="A492" s="95" t="s">
        <v>509</v>
      </c>
      <c r="B492" s="95"/>
      <c r="C492" s="110" t="s">
        <v>466</v>
      </c>
      <c r="D492" t="s">
        <v>66</v>
      </c>
      <c r="E492" s="79">
        <v>1</v>
      </c>
      <c r="F492" s="79">
        <v>4.4166892934513098E-5</v>
      </c>
      <c r="G492" s="69"/>
      <c r="H492" s="69"/>
    </row>
    <row r="493" spans="1:8" x14ac:dyDescent="0.2">
      <c r="A493" s="95" t="s">
        <v>509</v>
      </c>
      <c r="B493" s="95"/>
      <c r="C493" s="110" t="s">
        <v>466</v>
      </c>
      <c r="D493" t="s">
        <v>110</v>
      </c>
      <c r="E493" s="79">
        <v>0.99999999999975298</v>
      </c>
      <c r="F493" s="79">
        <v>5.4607090376093501E-13</v>
      </c>
      <c r="G493" s="69"/>
      <c r="H493" s="69"/>
    </row>
    <row r="494" spans="1:8" x14ac:dyDescent="0.2">
      <c r="A494" s="95" t="s">
        <v>298</v>
      </c>
      <c r="B494" s="95"/>
      <c r="C494" s="110" t="s">
        <v>466</v>
      </c>
      <c r="D494" t="s">
        <v>66</v>
      </c>
      <c r="E494" s="79">
        <v>9.3664491629590105E-2</v>
      </c>
      <c r="F494" s="79">
        <v>1</v>
      </c>
      <c r="G494" s="69"/>
      <c r="H494" s="69"/>
    </row>
    <row r="495" spans="1:8" x14ac:dyDescent="0.2">
      <c r="A495" s="95" t="s">
        <v>298</v>
      </c>
      <c r="B495" s="95"/>
      <c r="C495" s="110" t="s">
        <v>466</v>
      </c>
      <c r="D495" t="s">
        <v>110</v>
      </c>
      <c r="E495" s="79">
        <v>0.193840450019378</v>
      </c>
      <c r="F495" s="79">
        <v>0.99999999999306899</v>
      </c>
      <c r="G495" s="69"/>
      <c r="H495" s="69"/>
    </row>
    <row r="496" spans="1:8" x14ac:dyDescent="0.2">
      <c r="A496" s="95" t="s">
        <v>510</v>
      </c>
      <c r="B496" s="95"/>
      <c r="C496" s="110" t="s">
        <v>466</v>
      </c>
      <c r="D496" t="s">
        <v>66</v>
      </c>
      <c r="E496" s="79">
        <v>1</v>
      </c>
      <c r="F496" s="79">
        <v>7.8685772708321403E-2</v>
      </c>
      <c r="G496" s="69"/>
      <c r="H496" s="69"/>
    </row>
    <row r="497" spans="1:8" x14ac:dyDescent="0.2">
      <c r="A497" s="95" t="s">
        <v>510</v>
      </c>
      <c r="B497" s="95"/>
      <c r="C497" s="110" t="s">
        <v>466</v>
      </c>
      <c r="D497" t="s">
        <v>110</v>
      </c>
      <c r="E497" s="79">
        <v>0.99999999998238798</v>
      </c>
      <c r="F497" s="79">
        <v>0.13866136513298699</v>
      </c>
      <c r="G497" s="69"/>
      <c r="H497" s="69"/>
    </row>
    <row r="498" spans="1:8" x14ac:dyDescent="0.2">
      <c r="A498" s="95" t="s">
        <v>299</v>
      </c>
      <c r="B498" s="95"/>
      <c r="C498" s="110" t="s">
        <v>466</v>
      </c>
      <c r="D498" t="s">
        <v>66</v>
      </c>
      <c r="E498" s="79">
        <v>1</v>
      </c>
      <c r="F498" s="79">
        <v>3.79217810197855E-3</v>
      </c>
      <c r="G498" s="69"/>
      <c r="H498" s="69"/>
    </row>
    <row r="499" spans="1:8" x14ac:dyDescent="0.2">
      <c r="A499" s="95" t="s">
        <v>299</v>
      </c>
      <c r="B499" s="95"/>
      <c r="C499" s="110" t="s">
        <v>466</v>
      </c>
      <c r="D499" t="s">
        <v>110</v>
      </c>
      <c r="E499" s="79">
        <v>0.999999999999994</v>
      </c>
      <c r="F499" s="79">
        <v>5.9628249120872796E-6</v>
      </c>
      <c r="G499" s="69"/>
      <c r="H499" s="69"/>
    </row>
    <row r="500" spans="1:8" x14ac:dyDescent="0.2">
      <c r="A500" s="95" t="s">
        <v>300</v>
      </c>
      <c r="B500" s="95"/>
      <c r="C500" s="110" t="s">
        <v>466</v>
      </c>
      <c r="D500" t="s">
        <v>66</v>
      </c>
      <c r="E500" s="79">
        <v>1</v>
      </c>
      <c r="F500" s="79">
        <v>2.5690457904816701E-2</v>
      </c>
      <c r="G500" s="69"/>
      <c r="H500" s="69"/>
    </row>
    <row r="501" spans="1:8" x14ac:dyDescent="0.2">
      <c r="A501" s="95" t="s">
        <v>300</v>
      </c>
      <c r="B501" s="95"/>
      <c r="C501" s="110" t="s">
        <v>466</v>
      </c>
      <c r="D501" t="s">
        <v>110</v>
      </c>
      <c r="E501" s="79">
        <v>0.18244873664146799</v>
      </c>
      <c r="F501" s="79">
        <v>2.9860174705700501E-2</v>
      </c>
      <c r="G501" s="69"/>
      <c r="H501" s="69"/>
    </row>
    <row r="502" spans="1:8" x14ac:dyDescent="0.2">
      <c r="A502" s="95" t="s">
        <v>511</v>
      </c>
      <c r="B502" s="95"/>
      <c r="C502" s="110" t="s">
        <v>466</v>
      </c>
      <c r="D502" t="s">
        <v>66</v>
      </c>
      <c r="E502" s="79">
        <v>1</v>
      </c>
      <c r="F502" s="79">
        <v>3.22493998828201E-2</v>
      </c>
      <c r="G502" s="69"/>
      <c r="H502" s="69"/>
    </row>
    <row r="503" spans="1:8" x14ac:dyDescent="0.2">
      <c r="A503" s="95" t="s">
        <v>511</v>
      </c>
      <c r="B503" s="95"/>
      <c r="C503" s="110" t="s">
        <v>466</v>
      </c>
      <c r="D503" t="s">
        <v>110</v>
      </c>
      <c r="E503" s="79" t="s">
        <v>169</v>
      </c>
      <c r="F503" s="79">
        <v>8.9492036696903095E-3</v>
      </c>
      <c r="G503" s="69"/>
      <c r="H503" s="69"/>
    </row>
    <row r="504" spans="1:8" x14ac:dyDescent="0.2">
      <c r="A504" s="95" t="s">
        <v>512</v>
      </c>
      <c r="B504" s="95"/>
      <c r="C504" s="110" t="s">
        <v>466</v>
      </c>
      <c r="D504" t="s">
        <v>66</v>
      </c>
      <c r="E504" s="79">
        <v>1</v>
      </c>
      <c r="F504" s="79">
        <v>6.92734405588534E-3</v>
      </c>
      <c r="G504" s="69"/>
      <c r="H504" s="69"/>
    </row>
    <row r="505" spans="1:8" x14ac:dyDescent="0.2">
      <c r="A505" s="95" t="s">
        <v>512</v>
      </c>
      <c r="B505" s="95"/>
      <c r="C505" s="110" t="s">
        <v>466</v>
      </c>
      <c r="D505" t="s">
        <v>110</v>
      </c>
      <c r="E505" s="79">
        <v>0.99999999999434097</v>
      </c>
      <c r="F505" s="79">
        <v>1.2800658226062099E-4</v>
      </c>
      <c r="G505" s="69"/>
      <c r="H505" s="69"/>
    </row>
    <row r="506" spans="1:8" x14ac:dyDescent="0.2">
      <c r="A506" s="95" t="s">
        <v>513</v>
      </c>
      <c r="B506" s="95"/>
      <c r="C506" s="110" t="s">
        <v>466</v>
      </c>
      <c r="D506" t="s">
        <v>66</v>
      </c>
      <c r="E506" s="79">
        <v>1</v>
      </c>
      <c r="F506" s="79">
        <v>0.600785749506488</v>
      </c>
      <c r="G506" s="69"/>
      <c r="H506" s="69"/>
    </row>
    <row r="507" spans="1:8" x14ac:dyDescent="0.2">
      <c r="A507" s="95" t="s">
        <v>513</v>
      </c>
      <c r="B507" s="95"/>
      <c r="C507" s="110" t="s">
        <v>466</v>
      </c>
      <c r="D507" t="s">
        <v>110</v>
      </c>
      <c r="E507" s="79">
        <v>0.68416654611061101</v>
      </c>
      <c r="F507" s="79">
        <v>0.99999999999990696</v>
      </c>
      <c r="G507" s="69"/>
      <c r="H507" s="69"/>
    </row>
    <row r="508" spans="1:8" x14ac:dyDescent="0.2">
      <c r="A508" s="95" t="s">
        <v>301</v>
      </c>
      <c r="B508" s="95"/>
      <c r="C508" s="110" t="s">
        <v>466</v>
      </c>
      <c r="D508" t="s">
        <v>66</v>
      </c>
      <c r="E508" s="79">
        <v>1</v>
      </c>
      <c r="F508" s="79">
        <v>3.22493998828201E-2</v>
      </c>
      <c r="G508" s="69"/>
      <c r="H508" s="69"/>
    </row>
    <row r="509" spans="1:8" x14ac:dyDescent="0.2">
      <c r="A509" s="95" t="s">
        <v>301</v>
      </c>
      <c r="B509" s="95"/>
      <c r="C509" s="110" t="s">
        <v>466</v>
      </c>
      <c r="D509" t="s">
        <v>110</v>
      </c>
      <c r="E509" s="79" t="s">
        <v>169</v>
      </c>
      <c r="F509" s="79">
        <v>8.9492036696903095E-3</v>
      </c>
      <c r="G509" s="69"/>
      <c r="H509" s="69"/>
    </row>
    <row r="510" spans="1:8" x14ac:dyDescent="0.2">
      <c r="A510" s="95" t="s">
        <v>514</v>
      </c>
      <c r="B510" s="95"/>
      <c r="C510" s="110" t="s">
        <v>466</v>
      </c>
      <c r="D510" t="s">
        <v>66</v>
      </c>
      <c r="E510" s="79">
        <v>1</v>
      </c>
      <c r="F510" s="79">
        <v>6.3459748385795003E-2</v>
      </c>
      <c r="G510" s="69"/>
      <c r="H510" s="69"/>
    </row>
    <row r="511" spans="1:8" x14ac:dyDescent="0.2">
      <c r="A511" s="95" t="s">
        <v>514</v>
      </c>
      <c r="B511" s="95"/>
      <c r="C511" s="110" t="s">
        <v>466</v>
      </c>
      <c r="D511" t="s">
        <v>110</v>
      </c>
      <c r="E511" s="79">
        <v>0.99999999999992195</v>
      </c>
      <c r="F511" s="79">
        <v>8.5460982228609705E-2</v>
      </c>
      <c r="G511" s="69"/>
      <c r="H511" s="69"/>
    </row>
    <row r="512" spans="1:8" x14ac:dyDescent="0.2">
      <c r="A512" s="95" t="s">
        <v>302</v>
      </c>
      <c r="B512" s="95"/>
      <c r="C512" s="110" t="s">
        <v>466</v>
      </c>
      <c r="D512" t="s">
        <v>66</v>
      </c>
      <c r="E512" s="79">
        <v>3.2673937777734099E-2</v>
      </c>
      <c r="F512" s="79">
        <v>1</v>
      </c>
      <c r="G512" s="69"/>
      <c r="H512" s="69"/>
    </row>
    <row r="513" spans="1:8" x14ac:dyDescent="0.2">
      <c r="A513" s="95" t="s">
        <v>302</v>
      </c>
      <c r="B513" s="95"/>
      <c r="C513" s="110" t="s">
        <v>466</v>
      </c>
      <c r="D513" t="s">
        <v>110</v>
      </c>
      <c r="E513" s="79">
        <v>2.98180497682792E-2</v>
      </c>
      <c r="F513" s="79">
        <v>0.92651350426559798</v>
      </c>
      <c r="G513" s="69"/>
      <c r="H513" s="69"/>
    </row>
    <row r="514" spans="1:8" x14ac:dyDescent="0.2">
      <c r="A514" s="95" t="s">
        <v>303</v>
      </c>
      <c r="B514" s="95"/>
      <c r="C514" s="110" t="s">
        <v>466</v>
      </c>
      <c r="D514" t="s">
        <v>66</v>
      </c>
      <c r="E514" s="79">
        <v>0.68534924536983499</v>
      </c>
      <c r="F514" s="79">
        <v>0.83224450945373596</v>
      </c>
      <c r="G514" s="69"/>
      <c r="H514" s="69"/>
    </row>
    <row r="515" spans="1:8" x14ac:dyDescent="0.2">
      <c r="A515" s="95" t="s">
        <v>303</v>
      </c>
      <c r="B515" s="95"/>
      <c r="C515" s="110" t="s">
        <v>466</v>
      </c>
      <c r="D515" t="s">
        <v>110</v>
      </c>
      <c r="E515" s="79">
        <v>0.86734091217958498</v>
      </c>
      <c r="F515" s="79">
        <v>0.56099265842616097</v>
      </c>
      <c r="G515" s="69"/>
      <c r="H515" s="69"/>
    </row>
    <row r="516" spans="1:8" x14ac:dyDescent="0.2">
      <c r="A516" s="95" t="s">
        <v>304</v>
      </c>
      <c r="B516" s="95"/>
      <c r="C516" s="110" t="s">
        <v>466</v>
      </c>
      <c r="D516" t="s">
        <v>66</v>
      </c>
      <c r="E516" s="79">
        <v>0.191919997675214</v>
      </c>
      <c r="F516" s="79">
        <v>0.16498670466037799</v>
      </c>
      <c r="G516" s="69"/>
      <c r="H516" s="69"/>
    </row>
    <row r="517" spans="1:8" x14ac:dyDescent="0.2">
      <c r="A517" s="95" t="s">
        <v>304</v>
      </c>
      <c r="B517" s="95"/>
      <c r="C517" s="110" t="s">
        <v>466</v>
      </c>
      <c r="D517" t="s">
        <v>110</v>
      </c>
      <c r="E517" s="79">
        <v>0.52663621142746597</v>
      </c>
      <c r="F517" s="79">
        <v>0.44378292617793602</v>
      </c>
      <c r="G517" s="69"/>
      <c r="H517" s="69"/>
    </row>
    <row r="518" spans="1:8" x14ac:dyDescent="0.2">
      <c r="A518" s="95" t="s">
        <v>515</v>
      </c>
      <c r="B518" s="95"/>
      <c r="C518" s="110" t="s">
        <v>466</v>
      </c>
      <c r="D518" t="s">
        <v>66</v>
      </c>
      <c r="E518" s="79">
        <v>1</v>
      </c>
      <c r="F518" s="79">
        <v>0.16498670466037799</v>
      </c>
      <c r="G518" s="69"/>
      <c r="H518" s="69"/>
    </row>
    <row r="519" spans="1:8" x14ac:dyDescent="0.2">
      <c r="A519" s="95" t="s">
        <v>515</v>
      </c>
      <c r="B519" s="95"/>
      <c r="C519" s="110" t="s">
        <v>466</v>
      </c>
      <c r="D519" t="s">
        <v>110</v>
      </c>
      <c r="E519" s="79">
        <v>0.99999999998238798</v>
      </c>
      <c r="F519" s="79">
        <v>0.44378292617793602</v>
      </c>
      <c r="G519" s="69"/>
      <c r="H519" s="69"/>
    </row>
    <row r="520" spans="1:8" x14ac:dyDescent="0.2">
      <c r="A520" s="95" t="s">
        <v>516</v>
      </c>
      <c r="B520" s="95"/>
      <c r="C520" s="110" t="s">
        <v>466</v>
      </c>
      <c r="D520" t="s">
        <v>66</v>
      </c>
      <c r="E520" s="79">
        <v>1</v>
      </c>
      <c r="F520" s="79">
        <v>0.122896000143232</v>
      </c>
      <c r="G520" s="69"/>
      <c r="H520" s="69"/>
    </row>
    <row r="521" spans="1:8" x14ac:dyDescent="0.2">
      <c r="A521" s="95" t="s">
        <v>516</v>
      </c>
      <c r="B521" s="95"/>
      <c r="C521" s="110" t="s">
        <v>466</v>
      </c>
      <c r="D521" t="s">
        <v>110</v>
      </c>
      <c r="E521" s="79">
        <v>0.99999999999434097</v>
      </c>
      <c r="F521" s="79">
        <v>0.30097684463417701</v>
      </c>
      <c r="G521" s="69"/>
      <c r="H521" s="69"/>
    </row>
    <row r="522" spans="1:8" x14ac:dyDescent="0.2">
      <c r="A522" s="95" t="s">
        <v>305</v>
      </c>
      <c r="B522" s="95"/>
      <c r="C522" s="110" t="s">
        <v>466</v>
      </c>
      <c r="D522" t="s">
        <v>66</v>
      </c>
      <c r="E522" s="79">
        <v>1.6256714729997099E-2</v>
      </c>
      <c r="F522" s="79">
        <v>1</v>
      </c>
      <c r="G522" s="69"/>
      <c r="H522" s="69"/>
    </row>
    <row r="523" spans="1:8" x14ac:dyDescent="0.2">
      <c r="A523" s="95" t="s">
        <v>305</v>
      </c>
      <c r="B523" s="95"/>
      <c r="C523" s="110" t="s">
        <v>466</v>
      </c>
      <c r="D523" t="s">
        <v>110</v>
      </c>
      <c r="E523" s="79">
        <v>1.30633591235372E-4</v>
      </c>
      <c r="F523" s="79">
        <v>0.99999999998238798</v>
      </c>
      <c r="G523" s="69"/>
      <c r="H523" s="69"/>
    </row>
    <row r="524" spans="1:8" x14ac:dyDescent="0.2">
      <c r="A524" s="95" t="s">
        <v>306</v>
      </c>
      <c r="B524" s="95"/>
      <c r="C524" s="110" t="s">
        <v>466</v>
      </c>
      <c r="D524" t="s">
        <v>66</v>
      </c>
      <c r="E524" s="79">
        <v>0.37837872675897999</v>
      </c>
      <c r="F524" s="79">
        <v>1.49650616810329E-2</v>
      </c>
      <c r="G524" s="69"/>
      <c r="H524" s="69"/>
    </row>
    <row r="525" spans="1:8" x14ac:dyDescent="0.2">
      <c r="A525" s="95" t="s">
        <v>306</v>
      </c>
      <c r="B525" s="95"/>
      <c r="C525" s="110" t="s">
        <v>466</v>
      </c>
      <c r="D525" t="s">
        <v>110</v>
      </c>
      <c r="E525" s="79">
        <v>0.96654648751286198</v>
      </c>
      <c r="F525" s="79">
        <v>5.6369618449973197E-3</v>
      </c>
      <c r="G525" s="69"/>
      <c r="H525" s="69"/>
    </row>
    <row r="526" spans="1:8" x14ac:dyDescent="0.2">
      <c r="A526" s="95" t="s">
        <v>158</v>
      </c>
      <c r="B526" s="95"/>
      <c r="C526" s="110" t="s">
        <v>466</v>
      </c>
      <c r="D526" t="s">
        <v>66</v>
      </c>
      <c r="E526" s="79">
        <v>0.88533810851771599</v>
      </c>
      <c r="F526" s="79">
        <v>0.71963599165333503</v>
      </c>
      <c r="G526" s="69"/>
      <c r="H526" s="69"/>
    </row>
    <row r="527" spans="1:8" x14ac:dyDescent="0.2">
      <c r="A527" s="95" t="s">
        <v>158</v>
      </c>
      <c r="B527" s="95"/>
      <c r="C527" s="110" t="s">
        <v>466</v>
      </c>
      <c r="D527" t="s">
        <v>110</v>
      </c>
      <c r="E527" s="79">
        <v>0.65631788354024501</v>
      </c>
      <c r="F527" s="79">
        <v>0.98995851943901103</v>
      </c>
      <c r="G527" s="69"/>
      <c r="H527" s="69"/>
    </row>
    <row r="528" spans="1:8" x14ac:dyDescent="0.2">
      <c r="A528" s="95" t="s">
        <v>307</v>
      </c>
      <c r="B528" s="95"/>
      <c r="C528" s="110" t="s">
        <v>466</v>
      </c>
      <c r="D528" t="s">
        <v>66</v>
      </c>
      <c r="E528" s="79">
        <v>3.22493998828201E-2</v>
      </c>
      <c r="F528" s="79">
        <v>1</v>
      </c>
      <c r="G528" s="69"/>
      <c r="H528" s="69"/>
    </row>
    <row r="529" spans="1:8" x14ac:dyDescent="0.2">
      <c r="A529" s="95" t="s">
        <v>307</v>
      </c>
      <c r="B529" s="95"/>
      <c r="C529" s="110" t="s">
        <v>466</v>
      </c>
      <c r="D529" t="s">
        <v>110</v>
      </c>
      <c r="E529" s="79">
        <v>8.9492036696903095E-3</v>
      </c>
      <c r="F529" s="79">
        <v>0.999999999999994</v>
      </c>
      <c r="G529" s="69"/>
      <c r="H529" s="69"/>
    </row>
    <row r="530" spans="1:8" x14ac:dyDescent="0.2">
      <c r="A530" s="95" t="s">
        <v>517</v>
      </c>
      <c r="B530" s="95"/>
      <c r="C530" s="110" t="s">
        <v>466</v>
      </c>
      <c r="D530" t="s">
        <v>66</v>
      </c>
      <c r="E530" s="79">
        <v>1</v>
      </c>
      <c r="F530" s="79">
        <v>3.22493998828201E-2</v>
      </c>
      <c r="G530" s="69"/>
      <c r="H530" s="69"/>
    </row>
    <row r="531" spans="1:8" x14ac:dyDescent="0.2">
      <c r="A531" s="95" t="s">
        <v>517</v>
      </c>
      <c r="B531" s="95"/>
      <c r="C531" s="110" t="s">
        <v>466</v>
      </c>
      <c r="D531" t="s">
        <v>110</v>
      </c>
      <c r="E531" s="79" t="s">
        <v>169</v>
      </c>
      <c r="F531" s="79">
        <v>8.9492036696903095E-3</v>
      </c>
      <c r="G531" s="69"/>
      <c r="H531" s="69"/>
    </row>
    <row r="532" spans="1:8" x14ac:dyDescent="0.2">
      <c r="A532" s="95" t="s">
        <v>308</v>
      </c>
      <c r="B532" s="95"/>
      <c r="C532" s="110" t="s">
        <v>466</v>
      </c>
      <c r="D532" t="s">
        <v>66</v>
      </c>
      <c r="E532" s="79">
        <v>0.79960900751224795</v>
      </c>
      <c r="F532" s="79">
        <v>0.49033746810488599</v>
      </c>
      <c r="G532" s="69"/>
      <c r="H532" s="69"/>
    </row>
    <row r="533" spans="1:8" x14ac:dyDescent="0.2">
      <c r="A533" s="95" t="s">
        <v>308</v>
      </c>
      <c r="B533" s="95"/>
      <c r="C533" s="110" t="s">
        <v>466</v>
      </c>
      <c r="D533" t="s">
        <v>110</v>
      </c>
      <c r="E533" s="79">
        <v>0.94063597574017899</v>
      </c>
      <c r="F533" s="79">
        <v>0.99999999999885503</v>
      </c>
      <c r="G533" s="69"/>
      <c r="H533" s="69"/>
    </row>
    <row r="534" spans="1:8" x14ac:dyDescent="0.2">
      <c r="A534" s="95" t="s">
        <v>309</v>
      </c>
      <c r="B534" s="95"/>
      <c r="C534" s="110" t="s">
        <v>466</v>
      </c>
      <c r="D534" t="s">
        <v>66</v>
      </c>
      <c r="E534" s="79">
        <v>2.6402957717453998E-4</v>
      </c>
      <c r="F534" s="79">
        <v>1</v>
      </c>
      <c r="G534" s="69"/>
      <c r="H534" s="69"/>
    </row>
    <row r="535" spans="1:8" x14ac:dyDescent="0.2">
      <c r="A535" s="95" t="s">
        <v>309</v>
      </c>
      <c r="B535" s="95"/>
      <c r="C535" s="110" t="s">
        <v>466</v>
      </c>
      <c r="D535" t="s">
        <v>110</v>
      </c>
      <c r="E535" s="79">
        <v>2.2950225524594698E-16</v>
      </c>
      <c r="F535" s="79">
        <v>0.999999999999994</v>
      </c>
      <c r="G535" s="69"/>
      <c r="H535" s="69"/>
    </row>
    <row r="536" spans="1:8" x14ac:dyDescent="0.2">
      <c r="A536" s="95" t="s">
        <v>310</v>
      </c>
      <c r="B536" s="95"/>
      <c r="C536" s="110" t="s">
        <v>466</v>
      </c>
      <c r="D536" t="s">
        <v>66</v>
      </c>
      <c r="E536" s="79">
        <v>1</v>
      </c>
      <c r="F536" s="79">
        <v>3.22493998828201E-2</v>
      </c>
      <c r="G536" s="69"/>
      <c r="H536" s="69"/>
    </row>
    <row r="537" spans="1:8" x14ac:dyDescent="0.2">
      <c r="A537" s="95" t="s">
        <v>310</v>
      </c>
      <c r="B537" s="95"/>
      <c r="C537" s="110" t="s">
        <v>466</v>
      </c>
      <c r="D537" t="s">
        <v>110</v>
      </c>
      <c r="E537" s="79" t="s">
        <v>169</v>
      </c>
      <c r="F537" s="79">
        <v>8.9492036696903095E-3</v>
      </c>
      <c r="G537" s="69"/>
      <c r="H537" s="69"/>
    </row>
    <row r="538" spans="1:8" x14ac:dyDescent="0.2">
      <c r="A538" s="95" t="s">
        <v>311</v>
      </c>
      <c r="B538" s="95"/>
      <c r="C538" s="110" t="s">
        <v>466</v>
      </c>
      <c r="D538" t="s">
        <v>66</v>
      </c>
      <c r="E538" s="79">
        <v>1.6256714729997099E-2</v>
      </c>
      <c r="F538" s="79">
        <v>1</v>
      </c>
      <c r="G538" s="69"/>
      <c r="H538" s="69"/>
    </row>
    <row r="539" spans="1:8" x14ac:dyDescent="0.2">
      <c r="A539" s="95" t="s">
        <v>311</v>
      </c>
      <c r="B539" s="95"/>
      <c r="C539" s="110" t="s">
        <v>466</v>
      </c>
      <c r="D539" t="s">
        <v>110</v>
      </c>
      <c r="E539" s="79">
        <v>1.30633591235372E-4</v>
      </c>
      <c r="F539" s="79">
        <v>0.99999999998238798</v>
      </c>
      <c r="G539" s="69"/>
      <c r="H539" s="69"/>
    </row>
    <row r="540" spans="1:8" x14ac:dyDescent="0.2">
      <c r="A540" s="95" t="s">
        <v>312</v>
      </c>
      <c r="B540" s="95"/>
      <c r="C540" s="110" t="s">
        <v>466</v>
      </c>
      <c r="D540" t="s">
        <v>66</v>
      </c>
      <c r="E540" s="79">
        <v>0.122896000143232</v>
      </c>
      <c r="F540" s="79">
        <v>7.8685772708321403E-2</v>
      </c>
      <c r="G540" s="69"/>
      <c r="H540" s="69"/>
    </row>
    <row r="541" spans="1:8" x14ac:dyDescent="0.2">
      <c r="A541" s="95" t="s">
        <v>312</v>
      </c>
      <c r="B541" s="95"/>
      <c r="C541" s="110" t="s">
        <v>466</v>
      </c>
      <c r="D541" t="s">
        <v>110</v>
      </c>
      <c r="E541" s="79">
        <v>0.30097684463417701</v>
      </c>
      <c r="F541" s="79">
        <v>0.13866136513298699</v>
      </c>
      <c r="G541" s="69"/>
      <c r="H541" s="69"/>
    </row>
    <row r="542" spans="1:8" x14ac:dyDescent="0.2">
      <c r="A542" s="95" t="s">
        <v>313</v>
      </c>
      <c r="B542" s="95"/>
      <c r="C542" s="110" t="s">
        <v>466</v>
      </c>
      <c r="D542" t="s">
        <v>66</v>
      </c>
      <c r="E542" s="79">
        <v>0.33040773801520001</v>
      </c>
      <c r="F542" s="79">
        <v>0.15683273044867899</v>
      </c>
      <c r="G542" s="69"/>
      <c r="H542" s="69"/>
    </row>
    <row r="543" spans="1:8" x14ac:dyDescent="0.2">
      <c r="A543" s="95" t="s">
        <v>313</v>
      </c>
      <c r="B543" s="95"/>
      <c r="C543" s="110" t="s">
        <v>466</v>
      </c>
      <c r="D543" t="s">
        <v>110</v>
      </c>
      <c r="E543" s="79">
        <v>0.70354352629748296</v>
      </c>
      <c r="F543" s="79">
        <v>0.31692182974720701</v>
      </c>
      <c r="G543" s="69"/>
      <c r="H543" s="69"/>
    </row>
    <row r="544" spans="1:8" x14ac:dyDescent="0.2">
      <c r="A544" s="95" t="s">
        <v>314</v>
      </c>
      <c r="B544" s="95"/>
      <c r="C544" s="110" t="s">
        <v>466</v>
      </c>
      <c r="D544" t="s">
        <v>66</v>
      </c>
      <c r="E544" s="79">
        <v>4.7982339552354897E-2</v>
      </c>
      <c r="F544" s="79">
        <v>1</v>
      </c>
      <c r="G544" s="69"/>
      <c r="H544" s="69"/>
    </row>
    <row r="545" spans="1:8" x14ac:dyDescent="0.2">
      <c r="A545" s="95" t="s">
        <v>314</v>
      </c>
      <c r="B545" s="95"/>
      <c r="C545" s="110" t="s">
        <v>466</v>
      </c>
      <c r="D545" t="s">
        <v>110</v>
      </c>
      <c r="E545" s="79">
        <v>3.93881443996658E-2</v>
      </c>
      <c r="F545" s="79">
        <v>0.99999999999599798</v>
      </c>
      <c r="G545" s="69"/>
      <c r="H545" s="69"/>
    </row>
    <row r="546" spans="1:8" x14ac:dyDescent="0.2">
      <c r="A546" s="95" t="s">
        <v>315</v>
      </c>
      <c r="B546" s="95"/>
      <c r="C546" s="110" t="s">
        <v>466</v>
      </c>
      <c r="D546" t="s">
        <v>66</v>
      </c>
      <c r="E546" s="79">
        <v>0.24321076856468801</v>
      </c>
      <c r="F546" s="79">
        <v>1</v>
      </c>
      <c r="G546" s="69"/>
      <c r="H546" s="69"/>
    </row>
    <row r="547" spans="1:8" x14ac:dyDescent="0.2">
      <c r="A547" s="95" t="s">
        <v>315</v>
      </c>
      <c r="B547" s="95"/>
      <c r="C547" s="110" t="s">
        <v>466</v>
      </c>
      <c r="D547" t="s">
        <v>110</v>
      </c>
      <c r="E547" s="79">
        <v>0.66795170665566095</v>
      </c>
      <c r="F547" s="79">
        <v>0.99999999999887601</v>
      </c>
      <c r="G547" s="69"/>
      <c r="H547" s="69"/>
    </row>
    <row r="548" spans="1:8" x14ac:dyDescent="0.2">
      <c r="A548" s="95" t="s">
        <v>316</v>
      </c>
      <c r="B548" s="95"/>
      <c r="C548" s="110" t="s">
        <v>466</v>
      </c>
      <c r="D548" t="s">
        <v>66</v>
      </c>
      <c r="E548" s="79">
        <v>6.3459748385795003E-2</v>
      </c>
      <c r="F548" s="79">
        <v>1</v>
      </c>
      <c r="G548" s="69"/>
      <c r="H548" s="69"/>
    </row>
    <row r="549" spans="1:8" x14ac:dyDescent="0.2">
      <c r="A549" s="95" t="s">
        <v>316</v>
      </c>
      <c r="B549" s="95"/>
      <c r="C549" s="110" t="s">
        <v>466</v>
      </c>
      <c r="D549" t="s">
        <v>110</v>
      </c>
      <c r="E549" s="79">
        <v>8.5460982228609705E-2</v>
      </c>
      <c r="F549" s="79">
        <v>0.99999999999975298</v>
      </c>
      <c r="G549" s="69"/>
      <c r="H549" s="69"/>
    </row>
    <row r="550" spans="1:8" x14ac:dyDescent="0.2">
      <c r="A550" s="95" t="s">
        <v>317</v>
      </c>
      <c r="B550" s="95"/>
      <c r="C550" s="110" t="s">
        <v>466</v>
      </c>
      <c r="D550" t="s">
        <v>66</v>
      </c>
      <c r="E550" s="79">
        <v>1</v>
      </c>
      <c r="F550" s="79">
        <v>4.7982339552354897E-2</v>
      </c>
      <c r="G550" s="69"/>
      <c r="H550" s="69"/>
    </row>
    <row r="551" spans="1:8" x14ac:dyDescent="0.2">
      <c r="A551" s="95" t="s">
        <v>317</v>
      </c>
      <c r="B551" s="95"/>
      <c r="C551" s="110" t="s">
        <v>466</v>
      </c>
      <c r="D551" t="s">
        <v>110</v>
      </c>
      <c r="E551" s="79">
        <v>0.99999999998238798</v>
      </c>
      <c r="F551" s="79">
        <v>3.93881443996658E-2</v>
      </c>
      <c r="G551" s="69"/>
      <c r="H551" s="69"/>
    </row>
    <row r="552" spans="1:8" x14ac:dyDescent="0.2">
      <c r="A552" s="95" t="s">
        <v>518</v>
      </c>
      <c r="B552" s="95"/>
      <c r="C552" s="110" t="s">
        <v>466</v>
      </c>
      <c r="D552" t="s">
        <v>66</v>
      </c>
      <c r="E552" s="79">
        <v>1</v>
      </c>
      <c r="F552" s="79">
        <v>0.24321076856468801</v>
      </c>
      <c r="G552" s="69"/>
      <c r="H552" s="69"/>
    </row>
    <row r="553" spans="1:8" x14ac:dyDescent="0.2">
      <c r="A553" s="95" t="s">
        <v>518</v>
      </c>
      <c r="B553" s="95"/>
      <c r="C553" s="110" t="s">
        <v>466</v>
      </c>
      <c r="D553" t="s">
        <v>110</v>
      </c>
      <c r="E553" s="79">
        <v>0.99999999999999301</v>
      </c>
      <c r="F553" s="79">
        <v>0.66795170665566095</v>
      </c>
      <c r="G553" s="69"/>
      <c r="H553" s="69"/>
    </row>
    <row r="554" spans="1:8" x14ac:dyDescent="0.2">
      <c r="A554" s="95" t="s">
        <v>318</v>
      </c>
      <c r="B554" s="95"/>
      <c r="C554" s="110" t="s">
        <v>466</v>
      </c>
      <c r="D554" t="s">
        <v>66</v>
      </c>
      <c r="E554" s="79">
        <v>4.7982339552354897E-2</v>
      </c>
      <c r="F554" s="79">
        <v>1</v>
      </c>
      <c r="G554" s="69"/>
      <c r="H554" s="69"/>
    </row>
    <row r="555" spans="1:8" x14ac:dyDescent="0.2">
      <c r="A555" s="95" t="s">
        <v>318</v>
      </c>
      <c r="B555" s="95"/>
      <c r="C555" s="110" t="s">
        <v>466</v>
      </c>
      <c r="D555" t="s">
        <v>110</v>
      </c>
      <c r="E555" s="79">
        <v>3.93881443996658E-2</v>
      </c>
      <c r="F555" s="79">
        <v>0.99999999999599798</v>
      </c>
      <c r="G555" s="69"/>
      <c r="H555" s="69"/>
    </row>
    <row r="556" spans="1:8" x14ac:dyDescent="0.2">
      <c r="A556" s="95" t="s">
        <v>519</v>
      </c>
      <c r="B556" s="95"/>
      <c r="C556" s="110" t="s">
        <v>466</v>
      </c>
      <c r="D556" t="s">
        <v>66</v>
      </c>
      <c r="E556" s="79">
        <v>1</v>
      </c>
      <c r="F556" s="79">
        <v>1.6256714729997099E-2</v>
      </c>
      <c r="G556" s="69"/>
      <c r="H556" s="69"/>
    </row>
    <row r="557" spans="1:8" x14ac:dyDescent="0.2">
      <c r="A557" s="95" t="s">
        <v>519</v>
      </c>
      <c r="B557" s="95"/>
      <c r="C557" s="110" t="s">
        <v>466</v>
      </c>
      <c r="D557" t="s">
        <v>110</v>
      </c>
      <c r="E557" s="79">
        <v>0.99999999998238798</v>
      </c>
      <c r="F557" s="79">
        <v>1.30633591235372E-4</v>
      </c>
      <c r="G557" s="69"/>
      <c r="H557" s="69"/>
    </row>
    <row r="558" spans="1:8" x14ac:dyDescent="0.2">
      <c r="A558" s="95" t="s">
        <v>520</v>
      </c>
      <c r="B558" s="95"/>
      <c r="C558" s="110" t="s">
        <v>466</v>
      </c>
      <c r="D558" t="s">
        <v>66</v>
      </c>
      <c r="E558" s="79">
        <v>1</v>
      </c>
      <c r="F558" s="79">
        <v>3.22493998828201E-2</v>
      </c>
      <c r="G558" s="69"/>
      <c r="H558" s="69"/>
    </row>
    <row r="559" spans="1:8" x14ac:dyDescent="0.2">
      <c r="A559" s="95" t="s">
        <v>520</v>
      </c>
      <c r="B559" s="95"/>
      <c r="C559" s="110" t="s">
        <v>466</v>
      </c>
      <c r="D559" t="s">
        <v>110</v>
      </c>
      <c r="E559" s="79">
        <v>0.99999999999992195</v>
      </c>
      <c r="F559" s="79">
        <v>8.9492036696903095E-3</v>
      </c>
      <c r="G559" s="69"/>
      <c r="H559" s="69"/>
    </row>
    <row r="560" spans="1:8" x14ac:dyDescent="0.2">
      <c r="A560" s="95" t="s">
        <v>319</v>
      </c>
      <c r="B560" s="95"/>
      <c r="C560" s="110" t="s">
        <v>466</v>
      </c>
      <c r="D560" t="s">
        <v>66</v>
      </c>
      <c r="E560" s="79">
        <v>3.22493998828201E-2</v>
      </c>
      <c r="F560" s="79">
        <v>1</v>
      </c>
      <c r="G560" s="69"/>
      <c r="H560" s="69"/>
    </row>
    <row r="561" spans="1:8" x14ac:dyDescent="0.2">
      <c r="A561" s="95" t="s">
        <v>319</v>
      </c>
      <c r="B561" s="95"/>
      <c r="C561" s="110" t="s">
        <v>466</v>
      </c>
      <c r="D561" t="s">
        <v>110</v>
      </c>
      <c r="E561" s="79">
        <v>8.9492036696903095E-3</v>
      </c>
      <c r="F561" s="79" t="s">
        <v>169</v>
      </c>
      <c r="G561" s="69"/>
      <c r="H561" s="69"/>
    </row>
    <row r="562" spans="1:8" x14ac:dyDescent="0.2">
      <c r="A562" s="95" t="s">
        <v>320</v>
      </c>
      <c r="B562" s="95"/>
      <c r="C562" s="110" t="s">
        <v>466</v>
      </c>
      <c r="D562" t="s">
        <v>66</v>
      </c>
      <c r="E562" s="79">
        <v>0.230701356210849</v>
      </c>
      <c r="F562" s="79">
        <v>1</v>
      </c>
      <c r="G562" s="69"/>
      <c r="H562" s="69"/>
    </row>
    <row r="563" spans="1:8" x14ac:dyDescent="0.2">
      <c r="A563" s="95" t="s">
        <v>320</v>
      </c>
      <c r="B563" s="95"/>
      <c r="C563" s="110" t="s">
        <v>466</v>
      </c>
      <c r="D563" t="s">
        <v>110</v>
      </c>
      <c r="E563" s="79">
        <v>0.63528523902590195</v>
      </c>
      <c r="F563" s="79">
        <v>0.999999999999996</v>
      </c>
      <c r="G563" s="69"/>
      <c r="H563" s="69"/>
    </row>
    <row r="564" spans="1:8" x14ac:dyDescent="0.2">
      <c r="A564" s="95" t="s">
        <v>521</v>
      </c>
      <c r="B564" s="95"/>
      <c r="C564" s="110" t="s">
        <v>466</v>
      </c>
      <c r="D564" t="s">
        <v>66</v>
      </c>
      <c r="E564" s="79">
        <v>1</v>
      </c>
      <c r="F564" s="79">
        <v>0.65558573231433903</v>
      </c>
      <c r="G564" s="69"/>
      <c r="H564" s="69"/>
    </row>
    <row r="565" spans="1:8" x14ac:dyDescent="0.2">
      <c r="A565" s="95" t="s">
        <v>521</v>
      </c>
      <c r="B565" s="95"/>
      <c r="C565" s="110" t="s">
        <v>466</v>
      </c>
      <c r="D565" t="s">
        <v>110</v>
      </c>
      <c r="E565" s="79">
        <v>0.737504327953456</v>
      </c>
      <c r="F565" s="79">
        <v>0.999999999999998</v>
      </c>
      <c r="G565" s="69"/>
      <c r="H565" s="69"/>
    </row>
    <row r="566" spans="1:8" x14ac:dyDescent="0.2">
      <c r="A566" s="95" t="s">
        <v>321</v>
      </c>
      <c r="B566" s="95"/>
      <c r="C566" s="110" t="s">
        <v>466</v>
      </c>
      <c r="D566" t="s">
        <v>66</v>
      </c>
      <c r="E566" s="79">
        <v>1</v>
      </c>
      <c r="F566" s="79">
        <v>3.22493998828201E-2</v>
      </c>
      <c r="G566" s="69"/>
      <c r="H566" s="69"/>
    </row>
    <row r="567" spans="1:8" x14ac:dyDescent="0.2">
      <c r="A567" s="95" t="s">
        <v>321</v>
      </c>
      <c r="B567" s="95"/>
      <c r="C567" s="110" t="s">
        <v>466</v>
      </c>
      <c r="D567" t="s">
        <v>110</v>
      </c>
      <c r="E567" s="79" t="s">
        <v>169</v>
      </c>
      <c r="F567" s="79">
        <v>8.9492036696903095E-3</v>
      </c>
      <c r="G567" s="69"/>
      <c r="H567" s="69"/>
    </row>
    <row r="568" spans="1:8" x14ac:dyDescent="0.2">
      <c r="A568" s="95" t="s">
        <v>522</v>
      </c>
      <c r="B568" s="95"/>
      <c r="C568" s="110" t="s">
        <v>466</v>
      </c>
      <c r="D568" t="s">
        <v>66</v>
      </c>
      <c r="E568" s="79">
        <v>1</v>
      </c>
      <c r="F568" s="79">
        <v>0.58064775729815499</v>
      </c>
      <c r="G568" s="69"/>
      <c r="H568" s="69"/>
    </row>
    <row r="569" spans="1:8" x14ac:dyDescent="0.2">
      <c r="A569" s="95" t="s">
        <v>522</v>
      </c>
      <c r="B569" s="95"/>
      <c r="C569" s="110" t="s">
        <v>466</v>
      </c>
      <c r="D569" t="s">
        <v>110</v>
      </c>
      <c r="E569" s="79">
        <v>0.74891606922965603</v>
      </c>
      <c r="F569" s="79">
        <v>0.99999999999993705</v>
      </c>
      <c r="G569" s="69"/>
      <c r="H569" s="69"/>
    </row>
    <row r="570" spans="1:8" x14ac:dyDescent="0.2">
      <c r="A570" s="95" t="s">
        <v>322</v>
      </c>
      <c r="B570" s="95"/>
      <c r="C570" s="110" t="s">
        <v>466</v>
      </c>
      <c r="D570" t="s">
        <v>66</v>
      </c>
      <c r="E570" s="79">
        <v>0.92913735127222596</v>
      </c>
      <c r="F570" s="79">
        <v>0.106905995503732</v>
      </c>
      <c r="G570" s="69"/>
      <c r="H570" s="69"/>
    </row>
    <row r="571" spans="1:8" x14ac:dyDescent="0.2">
      <c r="A571" s="95" t="s">
        <v>322</v>
      </c>
      <c r="B571" s="95"/>
      <c r="C571" s="110" t="s">
        <v>466</v>
      </c>
      <c r="D571" t="s">
        <v>110</v>
      </c>
      <c r="E571" s="79">
        <v>0.33915280625970901</v>
      </c>
      <c r="F571" s="79">
        <v>0.20438496926130201</v>
      </c>
      <c r="G571" s="69"/>
      <c r="H571" s="69"/>
    </row>
    <row r="572" spans="1:8" x14ac:dyDescent="0.2">
      <c r="A572" s="95" t="s">
        <v>323</v>
      </c>
      <c r="B572" s="95"/>
      <c r="C572" s="110" t="s">
        <v>466</v>
      </c>
      <c r="D572" t="s">
        <v>66</v>
      </c>
      <c r="E572" s="79">
        <v>0.20505940669609499</v>
      </c>
      <c r="F572" s="79">
        <v>1</v>
      </c>
      <c r="G572" s="69"/>
      <c r="H572" s="69"/>
    </row>
    <row r="573" spans="1:8" x14ac:dyDescent="0.2">
      <c r="A573" s="95" t="s">
        <v>323</v>
      </c>
      <c r="B573" s="95"/>
      <c r="C573" s="110" t="s">
        <v>466</v>
      </c>
      <c r="D573" t="s">
        <v>110</v>
      </c>
      <c r="E573" s="79">
        <v>0.56477595823560001</v>
      </c>
      <c r="F573" s="79">
        <v>0.99999999999695099</v>
      </c>
      <c r="G573" s="69"/>
      <c r="H573" s="69"/>
    </row>
    <row r="574" spans="1:8" x14ac:dyDescent="0.2">
      <c r="A574" s="95" t="s">
        <v>324</v>
      </c>
      <c r="B574" s="95"/>
      <c r="C574" s="110" t="s">
        <v>466</v>
      </c>
      <c r="D574" t="s">
        <v>66</v>
      </c>
      <c r="E574" s="79">
        <v>1</v>
      </c>
      <c r="F574" s="79">
        <v>0.600785749506488</v>
      </c>
      <c r="G574" s="69"/>
      <c r="H574" s="69"/>
    </row>
    <row r="575" spans="1:8" x14ac:dyDescent="0.2">
      <c r="A575" s="95" t="s">
        <v>324</v>
      </c>
      <c r="B575" s="95"/>
      <c r="C575" s="110" t="s">
        <v>466</v>
      </c>
      <c r="D575" t="s">
        <v>110</v>
      </c>
      <c r="E575" s="79">
        <v>0.95994926035792705</v>
      </c>
      <c r="F575" s="79">
        <v>0.99999999999990696</v>
      </c>
      <c r="G575" s="69"/>
      <c r="H575" s="69"/>
    </row>
    <row r="576" spans="1:8" x14ac:dyDescent="0.2">
      <c r="A576" s="95" t="s">
        <v>325</v>
      </c>
      <c r="B576" s="95"/>
      <c r="C576" s="110" t="s">
        <v>466</v>
      </c>
      <c r="D576" t="s">
        <v>66</v>
      </c>
      <c r="E576" s="79">
        <v>1</v>
      </c>
      <c r="F576" s="79">
        <v>3.22493998828201E-2</v>
      </c>
      <c r="G576" s="69"/>
      <c r="H576" s="69"/>
    </row>
    <row r="577" spans="1:8" x14ac:dyDescent="0.2">
      <c r="A577" s="95" t="s">
        <v>325</v>
      </c>
      <c r="B577" s="95"/>
      <c r="C577" s="110" t="s">
        <v>466</v>
      </c>
      <c r="D577" t="s">
        <v>110</v>
      </c>
      <c r="E577" s="79">
        <v>0.999999999999994</v>
      </c>
      <c r="F577" s="79">
        <v>8.9492036696903095E-3</v>
      </c>
      <c r="G577" s="69"/>
      <c r="H577" s="69"/>
    </row>
    <row r="578" spans="1:8" x14ac:dyDescent="0.2">
      <c r="A578" s="95" t="s">
        <v>326</v>
      </c>
      <c r="B578" s="95"/>
      <c r="C578" s="110" t="s">
        <v>466</v>
      </c>
      <c r="D578" t="s">
        <v>66</v>
      </c>
      <c r="E578" s="79">
        <v>1.6256714729997099E-2</v>
      </c>
      <c r="F578" s="79">
        <v>1</v>
      </c>
      <c r="G578" s="69"/>
      <c r="H578" s="69"/>
    </row>
    <row r="579" spans="1:8" x14ac:dyDescent="0.2">
      <c r="A579" s="95" t="s">
        <v>326</v>
      </c>
      <c r="B579" s="95"/>
      <c r="C579" s="110" t="s">
        <v>466</v>
      </c>
      <c r="D579" t="s">
        <v>110</v>
      </c>
      <c r="E579" s="79">
        <v>1.30633591235372E-4</v>
      </c>
      <c r="F579" s="79">
        <v>0.99999999998238798</v>
      </c>
      <c r="G579" s="69"/>
      <c r="H579" s="69"/>
    </row>
    <row r="580" spans="1:8" x14ac:dyDescent="0.2">
      <c r="A580" s="95" t="s">
        <v>523</v>
      </c>
      <c r="B580" s="95"/>
      <c r="C580" s="110" t="s">
        <v>466</v>
      </c>
      <c r="D580" t="s">
        <v>66</v>
      </c>
      <c r="E580" s="79">
        <v>1</v>
      </c>
      <c r="F580" s="79">
        <v>7.8685772708321403E-2</v>
      </c>
      <c r="G580" s="69"/>
      <c r="H580" s="69"/>
    </row>
    <row r="581" spans="1:8" x14ac:dyDescent="0.2">
      <c r="A581" s="95" t="s">
        <v>523</v>
      </c>
      <c r="B581" s="95"/>
      <c r="C581" s="110" t="s">
        <v>466</v>
      </c>
      <c r="D581" t="s">
        <v>110</v>
      </c>
      <c r="E581" s="79">
        <v>0.99999999999434097</v>
      </c>
      <c r="F581" s="79">
        <v>0.13866136513298699</v>
      </c>
      <c r="G581" s="69"/>
      <c r="H581" s="69"/>
    </row>
    <row r="582" spans="1:8" x14ac:dyDescent="0.2">
      <c r="A582" s="95" t="s">
        <v>327</v>
      </c>
      <c r="B582" s="95"/>
      <c r="C582" s="110" t="s">
        <v>466</v>
      </c>
      <c r="D582" t="s">
        <v>66</v>
      </c>
      <c r="E582" s="79">
        <v>1.6256714729997099E-2</v>
      </c>
      <c r="F582" s="79">
        <v>1</v>
      </c>
      <c r="G582" s="69"/>
      <c r="H582" s="69"/>
    </row>
    <row r="583" spans="1:8" x14ac:dyDescent="0.2">
      <c r="A583" s="95" t="s">
        <v>327</v>
      </c>
      <c r="B583" s="95"/>
      <c r="C583" s="110" t="s">
        <v>466</v>
      </c>
      <c r="D583" t="s">
        <v>110</v>
      </c>
      <c r="E583" s="79">
        <v>1.30633591235372E-4</v>
      </c>
      <c r="F583" s="79">
        <v>0.99999999998238798</v>
      </c>
      <c r="G583" s="69"/>
      <c r="H583" s="69"/>
    </row>
    <row r="584" spans="1:8" x14ac:dyDescent="0.2">
      <c r="A584" s="95" t="s">
        <v>524</v>
      </c>
      <c r="B584" s="95"/>
      <c r="C584" s="110" t="s">
        <v>466</v>
      </c>
      <c r="D584" t="s">
        <v>66</v>
      </c>
      <c r="E584" s="79">
        <v>1</v>
      </c>
      <c r="F584" s="79">
        <v>2.49193175910674E-2</v>
      </c>
      <c r="G584" s="69"/>
      <c r="H584" s="69"/>
    </row>
    <row r="585" spans="1:8" x14ac:dyDescent="0.2">
      <c r="A585" s="95" t="s">
        <v>524</v>
      </c>
      <c r="B585" s="95"/>
      <c r="C585" s="110" t="s">
        <v>466</v>
      </c>
      <c r="D585" t="s">
        <v>110</v>
      </c>
      <c r="E585" s="79">
        <v>0.63628476702057102</v>
      </c>
      <c r="F585" s="79">
        <v>2.15940293291964E-2</v>
      </c>
      <c r="G585" s="69"/>
      <c r="H585" s="69"/>
    </row>
    <row r="586" spans="1:8" x14ac:dyDescent="0.2">
      <c r="A586" s="95" t="s">
        <v>328</v>
      </c>
      <c r="B586" s="95"/>
      <c r="C586" s="110" t="s">
        <v>466</v>
      </c>
      <c r="D586" t="s">
        <v>66</v>
      </c>
      <c r="E586" s="79">
        <v>0.68358376981487401</v>
      </c>
      <c r="F586" s="79">
        <v>0.92996442410505897</v>
      </c>
      <c r="G586" s="69"/>
      <c r="H586" s="69"/>
    </row>
    <row r="587" spans="1:8" x14ac:dyDescent="0.2">
      <c r="A587" s="95" t="s">
        <v>328</v>
      </c>
      <c r="B587" s="95"/>
      <c r="C587" s="110" t="s">
        <v>466</v>
      </c>
      <c r="D587" t="s">
        <v>110</v>
      </c>
      <c r="E587" s="79">
        <v>0.91445630362098496</v>
      </c>
      <c r="F587" s="79">
        <v>0.33638276274190998</v>
      </c>
      <c r="G587" s="69"/>
      <c r="H587" s="69"/>
    </row>
    <row r="588" spans="1:8" x14ac:dyDescent="0.2">
      <c r="A588" s="95" t="s">
        <v>329</v>
      </c>
      <c r="B588" s="95"/>
      <c r="C588" s="110" t="s">
        <v>466</v>
      </c>
      <c r="D588" t="s">
        <v>66</v>
      </c>
      <c r="E588" s="79">
        <v>4.5353773963313401E-2</v>
      </c>
      <c r="F588" s="79">
        <v>0.114028946281095</v>
      </c>
      <c r="G588" s="69"/>
      <c r="H588" s="69"/>
    </row>
    <row r="589" spans="1:8" x14ac:dyDescent="0.2">
      <c r="A589" s="95" t="s">
        <v>329</v>
      </c>
      <c r="B589" s="95"/>
      <c r="C589" s="110" t="s">
        <v>466</v>
      </c>
      <c r="D589" t="s">
        <v>110</v>
      </c>
      <c r="E589" s="79">
        <v>6.2688014205239298E-2</v>
      </c>
      <c r="F589" s="79">
        <v>0.21843725059812499</v>
      </c>
      <c r="G589" s="69"/>
      <c r="H589" s="69"/>
    </row>
    <row r="590" spans="1:8" x14ac:dyDescent="0.2">
      <c r="A590" s="95" t="s">
        <v>159</v>
      </c>
      <c r="B590" s="95"/>
      <c r="C590" s="110" t="s">
        <v>466</v>
      </c>
      <c r="D590" t="s">
        <v>66</v>
      </c>
      <c r="E590" s="79">
        <v>1</v>
      </c>
      <c r="F590" s="79">
        <v>3.22493998828201E-2</v>
      </c>
      <c r="G590" s="69"/>
      <c r="H590" s="69"/>
    </row>
    <row r="591" spans="1:8" x14ac:dyDescent="0.2">
      <c r="A591" s="95" t="s">
        <v>159</v>
      </c>
      <c r="B591" s="95"/>
      <c r="C591" s="110" t="s">
        <v>466</v>
      </c>
      <c r="D591" t="s">
        <v>110</v>
      </c>
      <c r="E591" s="79">
        <v>0.99999999999599798</v>
      </c>
      <c r="F591" s="79">
        <v>8.9492036696903095E-3</v>
      </c>
      <c r="G591" s="69"/>
      <c r="H591" s="69"/>
    </row>
    <row r="592" spans="1:8" x14ac:dyDescent="0.2">
      <c r="A592" s="95" t="s">
        <v>525</v>
      </c>
      <c r="B592" s="95"/>
      <c r="C592" s="110" t="s">
        <v>466</v>
      </c>
      <c r="D592" t="s">
        <v>66</v>
      </c>
      <c r="E592" s="79">
        <v>1</v>
      </c>
      <c r="F592" s="79">
        <v>0.30311451897731301</v>
      </c>
      <c r="G592" s="69"/>
      <c r="H592" s="69"/>
    </row>
    <row r="593" spans="1:8" x14ac:dyDescent="0.2">
      <c r="A593" s="95" t="s">
        <v>525</v>
      </c>
      <c r="B593" s="95"/>
      <c r="C593" s="110" t="s">
        <v>466</v>
      </c>
      <c r="D593" t="s">
        <v>110</v>
      </c>
      <c r="E593" s="79">
        <v>0.21017877552</v>
      </c>
      <c r="F593" s="79">
        <v>0.66281045100752201</v>
      </c>
      <c r="G593" s="69"/>
      <c r="H593" s="69"/>
    </row>
    <row r="594" spans="1:8" x14ac:dyDescent="0.2">
      <c r="A594" s="95" t="s">
        <v>330</v>
      </c>
      <c r="B594" s="95"/>
      <c r="C594" s="110" t="s">
        <v>466</v>
      </c>
      <c r="D594" t="s">
        <v>66</v>
      </c>
      <c r="E594" s="79">
        <v>0.122896000143232</v>
      </c>
      <c r="F594" s="79">
        <v>1</v>
      </c>
      <c r="G594" s="69"/>
      <c r="H594" s="69"/>
    </row>
    <row r="595" spans="1:8" x14ac:dyDescent="0.2">
      <c r="A595" s="95" t="s">
        <v>330</v>
      </c>
      <c r="B595" s="95"/>
      <c r="C595" s="110" t="s">
        <v>466</v>
      </c>
      <c r="D595" t="s">
        <v>110</v>
      </c>
      <c r="E595" s="79">
        <v>0.30097684463417701</v>
      </c>
      <c r="F595" s="79">
        <v>0.99999999999695099</v>
      </c>
      <c r="G595" s="69"/>
      <c r="H595" s="69"/>
    </row>
    <row r="596" spans="1:8" x14ac:dyDescent="0.2">
      <c r="A596" s="95" t="s">
        <v>331</v>
      </c>
      <c r="B596" s="95"/>
      <c r="C596" s="110" t="s">
        <v>466</v>
      </c>
      <c r="D596" t="s">
        <v>66</v>
      </c>
      <c r="E596" s="79">
        <v>0.15973647384513701</v>
      </c>
      <c r="F596" s="79">
        <v>0.963706703616109</v>
      </c>
      <c r="G596" s="69"/>
      <c r="H596" s="69"/>
    </row>
    <row r="597" spans="1:8" x14ac:dyDescent="0.2">
      <c r="A597" s="95" t="s">
        <v>331</v>
      </c>
      <c r="B597" s="95"/>
      <c r="C597" s="110" t="s">
        <v>466</v>
      </c>
      <c r="D597" t="s">
        <v>110</v>
      </c>
      <c r="E597" s="79">
        <v>0.325281985248915</v>
      </c>
      <c r="F597" s="79">
        <v>0.320188776571948</v>
      </c>
      <c r="G597" s="69"/>
      <c r="H597" s="69"/>
    </row>
    <row r="598" spans="1:8" x14ac:dyDescent="0.2">
      <c r="A598" s="95" t="s">
        <v>160</v>
      </c>
      <c r="B598" s="95"/>
      <c r="C598" s="110" t="s">
        <v>466</v>
      </c>
      <c r="D598" t="s">
        <v>66</v>
      </c>
      <c r="E598" s="79">
        <v>0.725577552894628</v>
      </c>
      <c r="F598" s="79">
        <v>0.57029911566411196</v>
      </c>
      <c r="G598" s="69"/>
      <c r="H598" s="69"/>
    </row>
    <row r="599" spans="1:8" x14ac:dyDescent="0.2">
      <c r="A599" s="95" t="s">
        <v>160</v>
      </c>
      <c r="B599" s="95"/>
      <c r="C599" s="110" t="s">
        <v>466</v>
      </c>
      <c r="D599" t="s">
        <v>110</v>
      </c>
      <c r="E599" s="79">
        <v>0.682469390411232</v>
      </c>
      <c r="F599" s="79">
        <v>0.99999999999952804</v>
      </c>
      <c r="G599" s="69"/>
      <c r="H599" s="69"/>
    </row>
    <row r="600" spans="1:8" x14ac:dyDescent="0.2">
      <c r="A600" s="95" t="s">
        <v>332</v>
      </c>
      <c r="B600" s="95"/>
      <c r="C600" s="110" t="s">
        <v>466</v>
      </c>
      <c r="D600" t="s">
        <v>66</v>
      </c>
      <c r="E600" s="79">
        <v>1.61252850683858E-2</v>
      </c>
      <c r="F600" s="79">
        <v>0.96013802944188698</v>
      </c>
      <c r="G600" s="69"/>
      <c r="H600" s="69"/>
    </row>
    <row r="601" spans="1:8" x14ac:dyDescent="0.2">
      <c r="A601" s="95" t="s">
        <v>332</v>
      </c>
      <c r="B601" s="95"/>
      <c r="C601" s="110" t="s">
        <v>466</v>
      </c>
      <c r="D601" t="s">
        <v>110</v>
      </c>
      <c r="E601" s="79">
        <v>1.92168673032619E-2</v>
      </c>
      <c r="F601" s="79">
        <v>0.26215640684612102</v>
      </c>
      <c r="G601" s="69"/>
      <c r="H601" s="69"/>
    </row>
    <row r="602" spans="1:8" x14ac:dyDescent="0.2">
      <c r="A602" s="95" t="s">
        <v>526</v>
      </c>
      <c r="B602" s="95"/>
      <c r="C602" s="110" t="s">
        <v>466</v>
      </c>
      <c r="D602" t="s">
        <v>66</v>
      </c>
      <c r="E602" s="79">
        <v>1</v>
      </c>
      <c r="F602" s="79">
        <v>3.22493998828201E-2</v>
      </c>
      <c r="G602" s="69"/>
      <c r="H602" s="69"/>
    </row>
    <row r="603" spans="1:8" x14ac:dyDescent="0.2">
      <c r="A603" s="95" t="s">
        <v>526</v>
      </c>
      <c r="B603" s="95"/>
      <c r="C603" s="110" t="s">
        <v>466</v>
      </c>
      <c r="D603" t="s">
        <v>110</v>
      </c>
      <c r="E603" s="79">
        <v>0.999999999999994</v>
      </c>
      <c r="F603" s="79">
        <v>8.9492036696903095E-3</v>
      </c>
      <c r="G603" s="69"/>
      <c r="H603" s="69"/>
    </row>
    <row r="604" spans="1:8" x14ac:dyDescent="0.2">
      <c r="A604" s="95" t="s">
        <v>527</v>
      </c>
      <c r="B604" s="95"/>
      <c r="C604" s="110" t="s">
        <v>466</v>
      </c>
      <c r="D604" t="s">
        <v>66</v>
      </c>
      <c r="E604" s="79">
        <v>1</v>
      </c>
      <c r="F604" s="79">
        <v>3.22493998828201E-2</v>
      </c>
      <c r="G604" s="69"/>
      <c r="H604" s="69"/>
    </row>
    <row r="605" spans="1:8" x14ac:dyDescent="0.2">
      <c r="A605" s="95" t="s">
        <v>527</v>
      </c>
      <c r="B605" s="95"/>
      <c r="C605" s="110" t="s">
        <v>466</v>
      </c>
      <c r="D605" t="s">
        <v>110</v>
      </c>
      <c r="E605" s="79" t="s">
        <v>169</v>
      </c>
      <c r="F605" s="79">
        <v>8.9492036696903095E-3</v>
      </c>
      <c r="G605" s="69"/>
      <c r="H605" s="69"/>
    </row>
    <row r="606" spans="1:8" x14ac:dyDescent="0.2">
      <c r="A606" s="95" t="s">
        <v>528</v>
      </c>
      <c r="B606" s="95"/>
      <c r="C606" s="110" t="s">
        <v>466</v>
      </c>
      <c r="D606" t="s">
        <v>66</v>
      </c>
      <c r="E606" s="79">
        <v>1</v>
      </c>
      <c r="F606" s="79">
        <v>3.22493998828201E-2</v>
      </c>
      <c r="G606" s="69"/>
      <c r="H606" s="69"/>
    </row>
    <row r="607" spans="1:8" x14ac:dyDescent="0.2">
      <c r="A607" s="95" t="s">
        <v>528</v>
      </c>
      <c r="B607" s="95"/>
      <c r="C607" s="110" t="s">
        <v>466</v>
      </c>
      <c r="D607" t="s">
        <v>110</v>
      </c>
      <c r="E607" s="79" t="s">
        <v>169</v>
      </c>
      <c r="F607" s="79">
        <v>8.9492036696903095E-3</v>
      </c>
      <c r="G607" s="69"/>
      <c r="H607" s="69"/>
    </row>
    <row r="608" spans="1:8" x14ac:dyDescent="0.2">
      <c r="A608" s="95" t="s">
        <v>333</v>
      </c>
      <c r="B608" s="95"/>
      <c r="C608" s="110" t="s">
        <v>466</v>
      </c>
      <c r="D608" t="s">
        <v>66</v>
      </c>
      <c r="E608" s="79">
        <v>0.52095065632475401</v>
      </c>
      <c r="F608" s="79">
        <v>2.8225558197323999E-2</v>
      </c>
      <c r="G608" s="69"/>
      <c r="H608" s="69"/>
    </row>
    <row r="609" spans="1:8" x14ac:dyDescent="0.2">
      <c r="A609" s="95" t="s">
        <v>333</v>
      </c>
      <c r="B609" s="95"/>
      <c r="C609" s="110" t="s">
        <v>466</v>
      </c>
      <c r="D609" t="s">
        <v>110</v>
      </c>
      <c r="E609" s="79">
        <v>0.99999999999995104</v>
      </c>
      <c r="F609" s="79">
        <v>3.2470966163416798E-2</v>
      </c>
      <c r="G609" s="69"/>
      <c r="H609" s="69"/>
    </row>
    <row r="610" spans="1:8" x14ac:dyDescent="0.2">
      <c r="A610" s="95" t="s">
        <v>529</v>
      </c>
      <c r="B610" s="95"/>
      <c r="C610" s="110" t="s">
        <v>466</v>
      </c>
      <c r="D610" t="s">
        <v>66</v>
      </c>
      <c r="E610" s="79">
        <v>1</v>
      </c>
      <c r="F610" s="79">
        <v>1.6256714729997099E-2</v>
      </c>
      <c r="G610" s="69"/>
      <c r="H610" s="69"/>
    </row>
    <row r="611" spans="1:8" x14ac:dyDescent="0.2">
      <c r="A611" s="95" t="s">
        <v>529</v>
      </c>
      <c r="B611" s="95"/>
      <c r="C611" s="110" t="s">
        <v>466</v>
      </c>
      <c r="D611" t="s">
        <v>110</v>
      </c>
      <c r="E611" s="79">
        <v>0.99999999998238798</v>
      </c>
      <c r="F611" s="79">
        <v>1.30633591235372E-4</v>
      </c>
      <c r="G611" s="69"/>
      <c r="H611" s="69"/>
    </row>
    <row r="612" spans="1:8" x14ac:dyDescent="0.2">
      <c r="A612" s="95" t="s">
        <v>334</v>
      </c>
      <c r="B612" s="95"/>
      <c r="C612" s="110" t="s">
        <v>466</v>
      </c>
      <c r="D612" t="s">
        <v>66</v>
      </c>
      <c r="E612" s="79">
        <v>4.7982339552354897E-2</v>
      </c>
      <c r="F612" s="79">
        <v>1</v>
      </c>
    </row>
    <row r="613" spans="1:8" x14ac:dyDescent="0.2">
      <c r="A613" s="95" t="s">
        <v>334</v>
      </c>
      <c r="B613" s="95"/>
      <c r="C613" s="110" t="s">
        <v>466</v>
      </c>
      <c r="D613" t="s">
        <v>110</v>
      </c>
      <c r="E613" s="79">
        <v>3.93881443996658E-2</v>
      </c>
      <c r="F613" s="79">
        <v>0.99999999998238798</v>
      </c>
    </row>
    <row r="614" spans="1:8" x14ac:dyDescent="0.2">
      <c r="A614" s="95" t="s">
        <v>530</v>
      </c>
      <c r="B614" s="95"/>
      <c r="C614" s="110" t="s">
        <v>466</v>
      </c>
      <c r="D614" t="s">
        <v>66</v>
      </c>
      <c r="E614" s="79">
        <v>1</v>
      </c>
      <c r="F614" s="79">
        <v>6.3459748385795003E-2</v>
      </c>
    </row>
    <row r="615" spans="1:8" x14ac:dyDescent="0.2">
      <c r="A615" s="95" t="s">
        <v>530</v>
      </c>
      <c r="B615" s="95"/>
      <c r="C615" s="110" t="s">
        <v>466</v>
      </c>
      <c r="D615" t="s">
        <v>110</v>
      </c>
      <c r="E615" s="79">
        <v>0.99999999999992195</v>
      </c>
      <c r="F615" s="79">
        <v>8.5460982228609705E-2</v>
      </c>
    </row>
    <row r="616" spans="1:8" x14ac:dyDescent="0.2">
      <c r="A616" s="95" t="s">
        <v>335</v>
      </c>
      <c r="B616" s="95"/>
      <c r="C616" s="110" t="s">
        <v>466</v>
      </c>
      <c r="D616" t="s">
        <v>66</v>
      </c>
      <c r="E616" s="79">
        <v>1</v>
      </c>
      <c r="F616" s="79">
        <v>1.3174591033295E-2</v>
      </c>
    </row>
    <row r="617" spans="1:8" x14ac:dyDescent="0.2">
      <c r="A617" s="95" t="s">
        <v>335</v>
      </c>
      <c r="B617" s="95"/>
      <c r="C617" s="110" t="s">
        <v>466</v>
      </c>
      <c r="D617" t="s">
        <v>110</v>
      </c>
      <c r="E617" s="79">
        <v>0.99999999999434097</v>
      </c>
      <c r="F617" s="79">
        <v>1.63132438374206E-3</v>
      </c>
    </row>
    <row r="618" spans="1:8" x14ac:dyDescent="0.2">
      <c r="A618" s="95" t="s">
        <v>336</v>
      </c>
      <c r="B618" s="95"/>
      <c r="C618" s="110" t="s">
        <v>466</v>
      </c>
      <c r="D618" t="s">
        <v>66</v>
      </c>
      <c r="E618" s="79">
        <v>3.22493998828201E-2</v>
      </c>
      <c r="F618" s="79">
        <v>1</v>
      </c>
    </row>
    <row r="619" spans="1:8" x14ac:dyDescent="0.2">
      <c r="A619" s="95" t="s">
        <v>336</v>
      </c>
      <c r="B619" s="95"/>
      <c r="C619" s="110" t="s">
        <v>466</v>
      </c>
      <c r="D619" t="s">
        <v>110</v>
      </c>
      <c r="E619" s="79">
        <v>8.9492036696903095E-3</v>
      </c>
      <c r="F619" s="79" t="s">
        <v>169</v>
      </c>
    </row>
    <row r="620" spans="1:8" x14ac:dyDescent="0.2">
      <c r="A620" s="95" t="s">
        <v>337</v>
      </c>
      <c r="B620" s="95"/>
      <c r="C620" s="110" t="s">
        <v>466</v>
      </c>
      <c r="D620" t="s">
        <v>66</v>
      </c>
      <c r="E620" s="79">
        <v>1.6256714729997099E-2</v>
      </c>
      <c r="F620" s="79">
        <v>1</v>
      </c>
    </row>
    <row r="621" spans="1:8" x14ac:dyDescent="0.2">
      <c r="A621" s="95" t="s">
        <v>337</v>
      </c>
      <c r="B621" s="95"/>
      <c r="C621" s="110" t="s">
        <v>466</v>
      </c>
      <c r="D621" t="s">
        <v>110</v>
      </c>
      <c r="E621" s="79">
        <v>1.30633591235372E-4</v>
      </c>
      <c r="F621" s="79">
        <v>0.99999999998238798</v>
      </c>
    </row>
    <row r="622" spans="1:8" x14ac:dyDescent="0.2">
      <c r="A622" s="95" t="s">
        <v>338</v>
      </c>
      <c r="B622" s="95"/>
      <c r="C622" s="110" t="s">
        <v>466</v>
      </c>
      <c r="D622" t="s">
        <v>66</v>
      </c>
      <c r="E622" s="79">
        <v>0.145355509766218</v>
      </c>
      <c r="F622" s="79">
        <v>0.39161932112737002</v>
      </c>
    </row>
    <row r="623" spans="1:8" x14ac:dyDescent="0.2">
      <c r="A623" s="95" t="s">
        <v>338</v>
      </c>
      <c r="B623" s="95"/>
      <c r="C623" s="110" t="s">
        <v>466</v>
      </c>
      <c r="D623" t="s">
        <v>110</v>
      </c>
      <c r="E623" s="79">
        <v>0.29822451231119801</v>
      </c>
      <c r="F623" s="79">
        <v>0.89586885146259199</v>
      </c>
    </row>
    <row r="624" spans="1:8" x14ac:dyDescent="0.2">
      <c r="A624" s="95" t="s">
        <v>531</v>
      </c>
      <c r="B624" s="95"/>
      <c r="C624" s="110" t="s">
        <v>466</v>
      </c>
      <c r="D624" t="s">
        <v>66</v>
      </c>
      <c r="E624" s="79">
        <v>1</v>
      </c>
      <c r="F624" s="79">
        <v>3.22493998828201E-2</v>
      </c>
    </row>
    <row r="625" spans="1:6" x14ac:dyDescent="0.2">
      <c r="A625" s="95" t="s">
        <v>531</v>
      </c>
      <c r="B625" s="95"/>
      <c r="C625" s="110" t="s">
        <v>466</v>
      </c>
      <c r="D625" t="s">
        <v>110</v>
      </c>
      <c r="E625" s="79" t="s">
        <v>169</v>
      </c>
      <c r="F625" s="79">
        <v>8.9492036696903095E-3</v>
      </c>
    </row>
    <row r="626" spans="1:6" x14ac:dyDescent="0.2">
      <c r="A626" s="95" t="s">
        <v>339</v>
      </c>
      <c r="B626" s="95"/>
      <c r="C626" s="110" t="s">
        <v>466</v>
      </c>
      <c r="D626" t="s">
        <v>66</v>
      </c>
      <c r="E626" s="79">
        <v>1</v>
      </c>
      <c r="F626" s="79">
        <v>0.217985371537255</v>
      </c>
    </row>
    <row r="627" spans="1:6" x14ac:dyDescent="0.2">
      <c r="A627" s="95" t="s">
        <v>339</v>
      </c>
      <c r="B627" s="95"/>
      <c r="C627" s="110" t="s">
        <v>466</v>
      </c>
      <c r="D627" t="s">
        <v>110</v>
      </c>
      <c r="E627" s="79">
        <v>0.99999999999695099</v>
      </c>
      <c r="F627" s="79">
        <v>0.60094097933899104</v>
      </c>
    </row>
    <row r="628" spans="1:6" x14ac:dyDescent="0.2">
      <c r="A628" s="95" t="s">
        <v>340</v>
      </c>
      <c r="B628" s="95"/>
      <c r="C628" s="110" t="s">
        <v>466</v>
      </c>
      <c r="D628" t="s">
        <v>66</v>
      </c>
      <c r="E628" s="79">
        <v>7.8685772708321403E-2</v>
      </c>
      <c r="F628" s="79">
        <v>1</v>
      </c>
    </row>
    <row r="629" spans="1:6" x14ac:dyDescent="0.2">
      <c r="A629" s="95" t="s">
        <v>340</v>
      </c>
      <c r="B629" s="95"/>
      <c r="C629" s="110" t="s">
        <v>466</v>
      </c>
      <c r="D629" t="s">
        <v>110</v>
      </c>
      <c r="E629" s="79">
        <v>0.13866136513298699</v>
      </c>
      <c r="F629" s="79">
        <v>0.99999999999599798</v>
      </c>
    </row>
    <row r="630" spans="1:6" x14ac:dyDescent="0.2">
      <c r="A630" s="95" t="s">
        <v>532</v>
      </c>
      <c r="B630" s="95"/>
      <c r="C630" s="110" t="s">
        <v>466</v>
      </c>
      <c r="D630" t="s">
        <v>66</v>
      </c>
      <c r="E630" s="79">
        <v>1</v>
      </c>
      <c r="F630" s="79">
        <v>1.6256714729997099E-2</v>
      </c>
    </row>
    <row r="631" spans="1:6" x14ac:dyDescent="0.2">
      <c r="A631" s="95" t="s">
        <v>532</v>
      </c>
      <c r="B631" s="95"/>
      <c r="C631" s="110" t="s">
        <v>466</v>
      </c>
      <c r="D631" t="s">
        <v>110</v>
      </c>
      <c r="E631" s="79">
        <v>0.99999999998238798</v>
      </c>
      <c r="F631" s="79">
        <v>1.30633591235372E-4</v>
      </c>
    </row>
    <row r="632" spans="1:6" x14ac:dyDescent="0.2">
      <c r="A632" s="95" t="s">
        <v>341</v>
      </c>
      <c r="B632" s="95"/>
      <c r="C632" s="110" t="s">
        <v>466</v>
      </c>
      <c r="D632" t="s">
        <v>66</v>
      </c>
      <c r="E632" s="79">
        <v>0.75995489659432303</v>
      </c>
      <c r="F632" s="79">
        <v>0.51593459333410696</v>
      </c>
    </row>
    <row r="633" spans="1:6" x14ac:dyDescent="0.2">
      <c r="A633" s="95" t="s">
        <v>341</v>
      </c>
      <c r="B633" s="95"/>
      <c r="C633" s="110" t="s">
        <v>466</v>
      </c>
      <c r="D633" t="s">
        <v>110</v>
      </c>
      <c r="E633" s="79">
        <v>0.99999999999813705</v>
      </c>
      <c r="F633" s="79">
        <v>0.99999999999851696</v>
      </c>
    </row>
    <row r="634" spans="1:6" x14ac:dyDescent="0.2">
      <c r="A634" s="95" t="s">
        <v>161</v>
      </c>
      <c r="B634" s="95"/>
      <c r="C634" s="110" t="s">
        <v>466</v>
      </c>
      <c r="D634" t="s">
        <v>66</v>
      </c>
      <c r="E634" s="79">
        <v>0.84016210495057297</v>
      </c>
      <c r="F634" s="79">
        <v>3.4767738346966399E-2</v>
      </c>
    </row>
    <row r="635" spans="1:6" x14ac:dyDescent="0.2">
      <c r="A635" s="95" t="s">
        <v>161</v>
      </c>
      <c r="B635" s="95"/>
      <c r="C635" s="110" t="s">
        <v>466</v>
      </c>
      <c r="D635" t="s">
        <v>110</v>
      </c>
      <c r="E635" s="79">
        <v>0.668060639961221</v>
      </c>
      <c r="F635" s="79">
        <v>4.80045038436012E-2</v>
      </c>
    </row>
    <row r="636" spans="1:6" x14ac:dyDescent="0.2">
      <c r="A636" s="95" t="s">
        <v>342</v>
      </c>
      <c r="B636" s="95"/>
      <c r="C636" s="110" t="s">
        <v>466</v>
      </c>
      <c r="D636" t="s">
        <v>66</v>
      </c>
      <c r="E636" s="79">
        <v>0.36848239923311998</v>
      </c>
      <c r="F636" s="79">
        <v>1</v>
      </c>
    </row>
    <row r="637" spans="1:6" x14ac:dyDescent="0.2">
      <c r="A637" s="95" t="s">
        <v>342</v>
      </c>
      <c r="B637" s="95"/>
      <c r="C637" s="110" t="s">
        <v>466</v>
      </c>
      <c r="D637" t="s">
        <v>110</v>
      </c>
      <c r="E637" s="79">
        <v>0.84771206216603701</v>
      </c>
      <c r="F637" s="79">
        <v>0.51789365204984406</v>
      </c>
    </row>
    <row r="638" spans="1:6" x14ac:dyDescent="0.2">
      <c r="A638" s="95" t="s">
        <v>533</v>
      </c>
      <c r="B638" s="95"/>
      <c r="C638" s="110" t="s">
        <v>466</v>
      </c>
      <c r="D638" t="s">
        <v>66</v>
      </c>
      <c r="E638" s="79">
        <v>1</v>
      </c>
      <c r="F638" s="79">
        <v>3.22493998828201E-2</v>
      </c>
    </row>
    <row r="639" spans="1:6" x14ac:dyDescent="0.2">
      <c r="A639" s="95" t="s">
        <v>533</v>
      </c>
      <c r="B639" s="95"/>
      <c r="C639" s="110" t="s">
        <v>466</v>
      </c>
      <c r="D639" t="s">
        <v>110</v>
      </c>
      <c r="E639" s="79" t="s">
        <v>169</v>
      </c>
      <c r="F639" s="79">
        <v>8.9492036696903095E-3</v>
      </c>
    </row>
    <row r="640" spans="1:6" x14ac:dyDescent="0.2">
      <c r="A640" s="95" t="s">
        <v>534</v>
      </c>
      <c r="B640" s="95"/>
      <c r="C640" s="110" t="s">
        <v>466</v>
      </c>
      <c r="D640" t="s">
        <v>66</v>
      </c>
      <c r="E640" s="79">
        <v>1</v>
      </c>
      <c r="F640" s="79">
        <v>7.83520543749642E-4</v>
      </c>
    </row>
    <row r="641" spans="1:6" x14ac:dyDescent="0.2">
      <c r="A641" s="95" t="s">
        <v>534</v>
      </c>
      <c r="B641" s="95"/>
      <c r="C641" s="110" t="s">
        <v>466</v>
      </c>
      <c r="D641" t="s">
        <v>110</v>
      </c>
      <c r="E641" s="79">
        <v>0.99999999998238798</v>
      </c>
      <c r="F641" s="79">
        <v>3.4572217155714498E-11</v>
      </c>
    </row>
    <row r="642" spans="1:6" x14ac:dyDescent="0.2">
      <c r="A642" s="95" t="s">
        <v>343</v>
      </c>
      <c r="B642" s="95"/>
      <c r="C642" s="110" t="s">
        <v>466</v>
      </c>
      <c r="D642" t="s">
        <v>66</v>
      </c>
      <c r="E642" s="79">
        <v>1</v>
      </c>
      <c r="F642" s="79">
        <v>4.7982339552354897E-2</v>
      </c>
    </row>
    <row r="643" spans="1:6" x14ac:dyDescent="0.2">
      <c r="A643" s="95" t="s">
        <v>343</v>
      </c>
      <c r="B643" s="95"/>
      <c r="C643" s="110" t="s">
        <v>466</v>
      </c>
      <c r="D643" t="s">
        <v>110</v>
      </c>
      <c r="E643" s="79">
        <v>0.99999999999599798</v>
      </c>
      <c r="F643" s="79">
        <v>3.93881443996658E-2</v>
      </c>
    </row>
    <row r="644" spans="1:6" x14ac:dyDescent="0.2">
      <c r="A644" s="95" t="s">
        <v>535</v>
      </c>
      <c r="B644" s="95"/>
      <c r="C644" s="110" t="s">
        <v>466</v>
      </c>
      <c r="D644" t="s">
        <v>66</v>
      </c>
      <c r="E644" s="79">
        <v>1</v>
      </c>
      <c r="F644" s="79">
        <v>6.3459748385795003E-2</v>
      </c>
    </row>
    <row r="645" spans="1:6" x14ac:dyDescent="0.2">
      <c r="A645" s="95" t="s">
        <v>535</v>
      </c>
      <c r="B645" s="95"/>
      <c r="C645" s="110" t="s">
        <v>466</v>
      </c>
      <c r="D645" t="s">
        <v>110</v>
      </c>
      <c r="E645" s="79" t="s">
        <v>169</v>
      </c>
      <c r="F645" s="79">
        <v>8.5460982228609705E-2</v>
      </c>
    </row>
    <row r="646" spans="1:6" x14ac:dyDescent="0.2">
      <c r="A646" s="95" t="s">
        <v>344</v>
      </c>
      <c r="B646" s="95"/>
      <c r="C646" s="110" t="s">
        <v>466</v>
      </c>
      <c r="D646" t="s">
        <v>66</v>
      </c>
      <c r="E646" s="79">
        <v>1</v>
      </c>
      <c r="F646" s="79">
        <v>1.6256714729997099E-2</v>
      </c>
    </row>
    <row r="647" spans="1:6" x14ac:dyDescent="0.2">
      <c r="A647" s="95" t="s">
        <v>344</v>
      </c>
      <c r="B647" s="95"/>
      <c r="C647" s="110" t="s">
        <v>466</v>
      </c>
      <c r="D647" t="s">
        <v>110</v>
      </c>
      <c r="E647" s="79">
        <v>0.99999999998238798</v>
      </c>
      <c r="F647" s="79">
        <v>1.30633591235372E-4</v>
      </c>
    </row>
    <row r="648" spans="1:6" x14ac:dyDescent="0.2">
      <c r="A648" s="95" t="s">
        <v>345</v>
      </c>
      <c r="B648" s="95"/>
      <c r="C648" s="110" t="s">
        <v>466</v>
      </c>
      <c r="D648" t="s">
        <v>66</v>
      </c>
      <c r="E648" s="79">
        <v>4.7982339552354897E-2</v>
      </c>
      <c r="F648" s="79">
        <v>1</v>
      </c>
    </row>
    <row r="649" spans="1:6" x14ac:dyDescent="0.2">
      <c r="A649" s="95" t="s">
        <v>345</v>
      </c>
      <c r="B649" s="95"/>
      <c r="C649" s="110" t="s">
        <v>466</v>
      </c>
      <c r="D649" t="s">
        <v>110</v>
      </c>
      <c r="E649" s="79">
        <v>3.93881443996658E-2</v>
      </c>
      <c r="F649" s="79" t="s">
        <v>169</v>
      </c>
    </row>
    <row r="650" spans="1:6" x14ac:dyDescent="0.2">
      <c r="A650" s="95" t="s">
        <v>346</v>
      </c>
      <c r="B650" s="95"/>
      <c r="C650" s="110" t="s">
        <v>466</v>
      </c>
      <c r="D650" t="s">
        <v>66</v>
      </c>
      <c r="E650" s="79">
        <v>0.61995757120287598</v>
      </c>
      <c r="F650" s="79">
        <v>0.28525520889859601</v>
      </c>
    </row>
    <row r="651" spans="1:6" x14ac:dyDescent="0.2">
      <c r="A651" s="95" t="s">
        <v>346</v>
      </c>
      <c r="B651" s="95"/>
      <c r="C651" s="110" t="s">
        <v>466</v>
      </c>
      <c r="D651" t="s">
        <v>110</v>
      </c>
      <c r="E651" s="79">
        <v>0.99999999999782296</v>
      </c>
      <c r="F651" s="79">
        <v>0.66354091336267695</v>
      </c>
    </row>
    <row r="652" spans="1:6" x14ac:dyDescent="0.2">
      <c r="A652" s="95" t="s">
        <v>536</v>
      </c>
      <c r="B652" s="95"/>
      <c r="C652" s="110" t="s">
        <v>466</v>
      </c>
      <c r="D652" t="s">
        <v>66</v>
      </c>
      <c r="E652" s="79">
        <v>1</v>
      </c>
      <c r="F652" s="79">
        <v>1.6256714729997099E-2</v>
      </c>
    </row>
    <row r="653" spans="1:6" x14ac:dyDescent="0.2">
      <c r="A653" s="95" t="s">
        <v>536</v>
      </c>
      <c r="B653" s="95"/>
      <c r="C653" s="110" t="s">
        <v>466</v>
      </c>
      <c r="D653" t="s">
        <v>110</v>
      </c>
      <c r="E653" s="79">
        <v>0.99999999998238798</v>
      </c>
      <c r="F653" s="79">
        <v>1.30633591235372E-4</v>
      </c>
    </row>
    <row r="654" spans="1:6" x14ac:dyDescent="0.2">
      <c r="A654" s="95" t="s">
        <v>537</v>
      </c>
      <c r="B654" s="95"/>
      <c r="C654" s="110" t="s">
        <v>466</v>
      </c>
      <c r="D654" t="s">
        <v>66</v>
      </c>
      <c r="E654" s="79">
        <v>1</v>
      </c>
      <c r="F654" s="79">
        <v>4.7982339552354897E-2</v>
      </c>
    </row>
    <row r="655" spans="1:6" x14ac:dyDescent="0.2">
      <c r="A655" s="95" t="s">
        <v>537</v>
      </c>
      <c r="B655" s="95"/>
      <c r="C655" s="110" t="s">
        <v>466</v>
      </c>
      <c r="D655" t="s">
        <v>110</v>
      </c>
      <c r="E655" s="79">
        <v>0.99999999998238798</v>
      </c>
      <c r="F655" s="79">
        <v>3.93881443996658E-2</v>
      </c>
    </row>
    <row r="656" spans="1:6" x14ac:dyDescent="0.2">
      <c r="A656" s="95" t="s">
        <v>347</v>
      </c>
      <c r="B656" s="95"/>
      <c r="C656" s="110" t="s">
        <v>466</v>
      </c>
      <c r="D656" t="s">
        <v>66</v>
      </c>
      <c r="E656" s="79">
        <v>7.83520543749642E-4</v>
      </c>
      <c r="F656" s="79">
        <v>1</v>
      </c>
    </row>
    <row r="657" spans="1:6" x14ac:dyDescent="0.2">
      <c r="A657" s="95" t="s">
        <v>347</v>
      </c>
      <c r="B657" s="95"/>
      <c r="C657" s="110" t="s">
        <v>466</v>
      </c>
      <c r="D657" t="s">
        <v>110</v>
      </c>
      <c r="E657" s="79">
        <v>3.4572217155714498E-11</v>
      </c>
      <c r="F657" s="79">
        <v>0.99999999998238798</v>
      </c>
    </row>
    <row r="658" spans="1:6" x14ac:dyDescent="0.2">
      <c r="A658" s="95" t="s">
        <v>538</v>
      </c>
      <c r="B658" s="95"/>
      <c r="C658" s="110" t="s">
        <v>466</v>
      </c>
      <c r="D658" t="s">
        <v>66</v>
      </c>
      <c r="E658" s="79">
        <v>1</v>
      </c>
      <c r="F658" s="79">
        <v>3.22493998828201E-2</v>
      </c>
    </row>
    <row r="659" spans="1:6" x14ac:dyDescent="0.2">
      <c r="A659" s="95" t="s">
        <v>538</v>
      </c>
      <c r="B659" s="95"/>
      <c r="C659" s="110" t="s">
        <v>466</v>
      </c>
      <c r="D659" t="s">
        <v>110</v>
      </c>
      <c r="E659" s="79" t="s">
        <v>169</v>
      </c>
      <c r="F659" s="79">
        <v>8.9492036696903095E-3</v>
      </c>
    </row>
    <row r="660" spans="1:6" x14ac:dyDescent="0.2">
      <c r="A660" s="95" t="s">
        <v>539</v>
      </c>
      <c r="B660" s="95"/>
      <c r="C660" s="110" t="s">
        <v>466</v>
      </c>
      <c r="D660" t="s">
        <v>66</v>
      </c>
      <c r="E660" s="79">
        <v>1</v>
      </c>
      <c r="F660" s="79">
        <v>3.22493998828201E-2</v>
      </c>
    </row>
    <row r="661" spans="1:6" x14ac:dyDescent="0.2">
      <c r="A661" s="95" t="s">
        <v>539</v>
      </c>
      <c r="B661" s="95"/>
      <c r="C661" s="110" t="s">
        <v>466</v>
      </c>
      <c r="D661" t="s">
        <v>110</v>
      </c>
      <c r="E661" s="79" t="s">
        <v>169</v>
      </c>
      <c r="F661" s="79">
        <v>8.9492036696903095E-3</v>
      </c>
    </row>
    <row r="662" spans="1:6" x14ac:dyDescent="0.2">
      <c r="A662" s="95" t="s">
        <v>540</v>
      </c>
      <c r="B662" s="95"/>
      <c r="C662" s="110" t="s">
        <v>466</v>
      </c>
      <c r="D662" t="s">
        <v>66</v>
      </c>
      <c r="E662" s="79">
        <v>1</v>
      </c>
      <c r="F662" s="79">
        <v>0.55220974815573298</v>
      </c>
    </row>
    <row r="663" spans="1:6" x14ac:dyDescent="0.2">
      <c r="A663" s="95" t="s">
        <v>540</v>
      </c>
      <c r="B663" s="95"/>
      <c r="C663" s="110" t="s">
        <v>466</v>
      </c>
      <c r="D663" t="s">
        <v>110</v>
      </c>
      <c r="E663" s="79">
        <v>0.99999999999682998</v>
      </c>
      <c r="F663" s="79">
        <v>0.99999999999868305</v>
      </c>
    </row>
    <row r="664" spans="1:6" x14ac:dyDescent="0.2">
      <c r="A664" s="95" t="s">
        <v>348</v>
      </c>
      <c r="B664" s="95"/>
      <c r="C664" s="110" t="s">
        <v>466</v>
      </c>
      <c r="D664" t="s">
        <v>66</v>
      </c>
      <c r="E664" s="79">
        <v>1.6256714729997099E-2</v>
      </c>
      <c r="F664" s="79">
        <v>1</v>
      </c>
    </row>
    <row r="665" spans="1:6" x14ac:dyDescent="0.2">
      <c r="A665" s="95" t="s">
        <v>348</v>
      </c>
      <c r="B665" s="95"/>
      <c r="C665" s="110" t="s">
        <v>466</v>
      </c>
      <c r="D665" t="s">
        <v>110</v>
      </c>
      <c r="E665" s="79">
        <v>1.30633591235372E-4</v>
      </c>
      <c r="F665" s="79">
        <v>0.99999999998238798</v>
      </c>
    </row>
    <row r="666" spans="1:6" x14ac:dyDescent="0.2">
      <c r="A666" s="95" t="s">
        <v>541</v>
      </c>
      <c r="B666" s="95"/>
      <c r="C666" s="110" t="s">
        <v>466</v>
      </c>
      <c r="D666" t="s">
        <v>66</v>
      </c>
      <c r="E666" s="79">
        <v>1</v>
      </c>
      <c r="F666" s="79">
        <v>4.7982339552354897E-2</v>
      </c>
    </row>
    <row r="667" spans="1:6" x14ac:dyDescent="0.2">
      <c r="A667" s="95" t="s">
        <v>541</v>
      </c>
      <c r="B667" s="95"/>
      <c r="C667" s="110" t="s">
        <v>466</v>
      </c>
      <c r="D667" t="s">
        <v>110</v>
      </c>
      <c r="E667" s="79">
        <v>0.99999999998238798</v>
      </c>
      <c r="F667" s="79">
        <v>3.93881443996658E-2</v>
      </c>
    </row>
    <row r="668" spans="1:6" x14ac:dyDescent="0.2">
      <c r="A668" s="95" t="s">
        <v>349</v>
      </c>
      <c r="B668" s="95"/>
      <c r="C668" s="110" t="s">
        <v>466</v>
      </c>
      <c r="D668" t="s">
        <v>66</v>
      </c>
      <c r="E668" s="79">
        <v>0.17856362337338599</v>
      </c>
      <c r="F668" s="79">
        <v>1</v>
      </c>
    </row>
    <row r="669" spans="1:6" x14ac:dyDescent="0.2">
      <c r="A669" s="95" t="s">
        <v>349</v>
      </c>
      <c r="B669" s="95"/>
      <c r="C669" s="110" t="s">
        <v>466</v>
      </c>
      <c r="D669" t="s">
        <v>110</v>
      </c>
      <c r="E669" s="79">
        <v>0.48635970001441198</v>
      </c>
      <c r="F669" s="79">
        <v>0.99999999999887601</v>
      </c>
    </row>
    <row r="670" spans="1:6" x14ac:dyDescent="0.2">
      <c r="A670" s="95" t="s">
        <v>350</v>
      </c>
      <c r="B670" s="95"/>
      <c r="C670" s="110" t="s">
        <v>466</v>
      </c>
      <c r="D670" t="s">
        <v>66</v>
      </c>
      <c r="E670" s="79">
        <v>0.515657303966775</v>
      </c>
      <c r="F670" s="79">
        <v>0.25122583891945299</v>
      </c>
    </row>
    <row r="671" spans="1:6" x14ac:dyDescent="0.2">
      <c r="A671" s="95" t="s">
        <v>350</v>
      </c>
      <c r="B671" s="95"/>
      <c r="C671" s="110" t="s">
        <v>466</v>
      </c>
      <c r="D671" t="s">
        <v>110</v>
      </c>
      <c r="E671" s="79">
        <v>0.99999999999994904</v>
      </c>
      <c r="F671" s="79">
        <v>0.53900099408589597</v>
      </c>
    </row>
    <row r="672" spans="1:6" x14ac:dyDescent="0.2">
      <c r="A672" s="95" t="s">
        <v>351</v>
      </c>
      <c r="B672" s="95"/>
      <c r="C672" s="110" t="s">
        <v>466</v>
      </c>
      <c r="D672" t="s">
        <v>66</v>
      </c>
      <c r="E672" s="79">
        <v>0.20505940669609499</v>
      </c>
      <c r="F672" s="79">
        <v>0.122896000143232</v>
      </c>
    </row>
    <row r="673" spans="1:6" x14ac:dyDescent="0.2">
      <c r="A673" s="95" t="s">
        <v>351</v>
      </c>
      <c r="B673" s="95"/>
      <c r="C673" s="110" t="s">
        <v>466</v>
      </c>
      <c r="D673" t="s">
        <v>110</v>
      </c>
      <c r="E673" s="79">
        <v>0.56477595823560001</v>
      </c>
      <c r="F673" s="79">
        <v>0.30097684463417701</v>
      </c>
    </row>
    <row r="674" spans="1:6" x14ac:dyDescent="0.2">
      <c r="A674" s="95" t="s">
        <v>352</v>
      </c>
      <c r="B674" s="95"/>
      <c r="C674" s="110" t="s">
        <v>466</v>
      </c>
      <c r="D674" t="s">
        <v>66</v>
      </c>
      <c r="E674" s="79">
        <v>1.6256714729997099E-2</v>
      </c>
      <c r="F674" s="79">
        <v>1</v>
      </c>
    </row>
    <row r="675" spans="1:6" x14ac:dyDescent="0.2">
      <c r="A675" s="95" t="s">
        <v>352</v>
      </c>
      <c r="B675" s="95"/>
      <c r="C675" s="110" t="s">
        <v>466</v>
      </c>
      <c r="D675" t="s">
        <v>110</v>
      </c>
      <c r="E675" s="79">
        <v>1.30633591235372E-4</v>
      </c>
      <c r="F675" s="79">
        <v>0.99999999998238798</v>
      </c>
    </row>
    <row r="676" spans="1:6" x14ac:dyDescent="0.2">
      <c r="A676" s="95" t="s">
        <v>353</v>
      </c>
      <c r="B676" s="95"/>
      <c r="C676" s="110" t="s">
        <v>466</v>
      </c>
      <c r="D676" t="s">
        <v>66</v>
      </c>
      <c r="E676" s="79">
        <v>4.5210630719273198E-2</v>
      </c>
      <c r="F676" s="79">
        <v>1</v>
      </c>
    </row>
    <row r="677" spans="1:6" x14ac:dyDescent="0.2">
      <c r="A677" s="95" t="s">
        <v>353</v>
      </c>
      <c r="B677" s="95"/>
      <c r="C677" s="110" t="s">
        <v>466</v>
      </c>
      <c r="D677" t="s">
        <v>110</v>
      </c>
      <c r="E677" s="79">
        <v>4.5544233796165401E-2</v>
      </c>
      <c r="F677" s="79">
        <v>0.999999999999998</v>
      </c>
    </row>
    <row r="678" spans="1:6" x14ac:dyDescent="0.2">
      <c r="A678" s="95" t="s">
        <v>542</v>
      </c>
      <c r="B678" s="95"/>
      <c r="C678" s="110" t="s">
        <v>466</v>
      </c>
      <c r="D678" t="s">
        <v>66</v>
      </c>
      <c r="E678" s="79">
        <v>1</v>
      </c>
      <c r="F678" s="79">
        <v>0.48942382434791298</v>
      </c>
    </row>
    <row r="679" spans="1:6" x14ac:dyDescent="0.2">
      <c r="A679" s="95" t="s">
        <v>542</v>
      </c>
      <c r="B679" s="95"/>
      <c r="C679" s="110" t="s">
        <v>466</v>
      </c>
      <c r="D679" t="s">
        <v>110</v>
      </c>
      <c r="E679" s="79">
        <v>0.79737592464206597</v>
      </c>
      <c r="F679" s="79">
        <v>0.99999999999806399</v>
      </c>
    </row>
    <row r="680" spans="1:6" x14ac:dyDescent="0.2">
      <c r="A680" s="95" t="s">
        <v>354</v>
      </c>
      <c r="B680" s="95"/>
      <c r="C680" s="110" t="s">
        <v>466</v>
      </c>
      <c r="D680" t="s">
        <v>66</v>
      </c>
      <c r="E680" s="79">
        <v>6.3459748385795003E-2</v>
      </c>
      <c r="F680" s="79">
        <v>1</v>
      </c>
    </row>
    <row r="681" spans="1:6" x14ac:dyDescent="0.2">
      <c r="A681" s="95" t="s">
        <v>354</v>
      </c>
      <c r="B681" s="95"/>
      <c r="C681" s="110" t="s">
        <v>466</v>
      </c>
      <c r="D681" t="s">
        <v>110</v>
      </c>
      <c r="E681" s="79">
        <v>8.5460982228609705E-2</v>
      </c>
      <c r="F681" s="79">
        <v>0.999999999999994</v>
      </c>
    </row>
    <row r="682" spans="1:6" x14ac:dyDescent="0.2">
      <c r="A682" s="95" t="s">
        <v>543</v>
      </c>
      <c r="B682" s="95"/>
      <c r="C682" s="110" t="s">
        <v>466</v>
      </c>
      <c r="D682" t="s">
        <v>66</v>
      </c>
      <c r="E682" s="79">
        <v>1</v>
      </c>
      <c r="F682" s="79">
        <v>0.90889441996025</v>
      </c>
    </row>
    <row r="683" spans="1:6" x14ac:dyDescent="0.2">
      <c r="A683" s="95" t="s">
        <v>543</v>
      </c>
      <c r="B683" s="95"/>
      <c r="C683" s="110" t="s">
        <v>466</v>
      </c>
      <c r="D683" t="s">
        <v>110</v>
      </c>
      <c r="E683" s="79">
        <v>0.34707831655747501</v>
      </c>
      <c r="F683" s="79">
        <v>0.56712390829737602</v>
      </c>
    </row>
    <row r="684" spans="1:6" x14ac:dyDescent="0.2">
      <c r="A684" s="95" t="s">
        <v>355</v>
      </c>
      <c r="B684" s="95"/>
      <c r="C684" s="110" t="s">
        <v>466</v>
      </c>
      <c r="D684" t="s">
        <v>66</v>
      </c>
      <c r="E684" s="79">
        <v>1.55011305203385E-3</v>
      </c>
      <c r="F684" s="79">
        <v>1</v>
      </c>
    </row>
    <row r="685" spans="1:6" x14ac:dyDescent="0.2">
      <c r="A685" s="95" t="s">
        <v>355</v>
      </c>
      <c r="B685" s="95"/>
      <c r="C685" s="110" t="s">
        <v>466</v>
      </c>
      <c r="D685" t="s">
        <v>110</v>
      </c>
      <c r="E685" s="79">
        <v>1.39705597522144E-8</v>
      </c>
      <c r="F685" s="79" t="s">
        <v>169</v>
      </c>
    </row>
    <row r="686" spans="1:6" x14ac:dyDescent="0.2">
      <c r="A686" s="95" t="s">
        <v>544</v>
      </c>
      <c r="B686" s="95"/>
      <c r="C686" s="110" t="s">
        <v>466</v>
      </c>
      <c r="D686" t="s">
        <v>66</v>
      </c>
      <c r="E686" s="79">
        <v>0.55220974815573298</v>
      </c>
      <c r="F686" s="79">
        <v>0.26716759404346502</v>
      </c>
    </row>
    <row r="687" spans="1:6" x14ac:dyDescent="0.2">
      <c r="A687" s="95" t="s">
        <v>544</v>
      </c>
      <c r="B687" s="95"/>
      <c r="C687" s="110" t="s">
        <v>466</v>
      </c>
      <c r="D687" t="s">
        <v>110</v>
      </c>
      <c r="E687" s="79">
        <v>0.99999999999868305</v>
      </c>
      <c r="F687" s="79">
        <v>0.62100848462320002</v>
      </c>
    </row>
    <row r="688" spans="1:6" x14ac:dyDescent="0.2">
      <c r="A688" s="95" t="s">
        <v>162</v>
      </c>
      <c r="B688" s="95"/>
      <c r="C688" s="110" t="s">
        <v>466</v>
      </c>
      <c r="D688" t="s">
        <v>66</v>
      </c>
      <c r="E688" s="79">
        <v>1</v>
      </c>
      <c r="F688" s="79">
        <v>6.3459748385795003E-2</v>
      </c>
    </row>
    <row r="689" spans="1:6" x14ac:dyDescent="0.2">
      <c r="A689" s="95" t="s">
        <v>162</v>
      </c>
      <c r="B689" s="95"/>
      <c r="C689" s="110" t="s">
        <v>466</v>
      </c>
      <c r="D689" t="s">
        <v>110</v>
      </c>
      <c r="E689" s="79">
        <v>0.999999999999994</v>
      </c>
      <c r="F689" s="79">
        <v>8.5460982228609705E-2</v>
      </c>
    </row>
    <row r="690" spans="1:6" x14ac:dyDescent="0.2">
      <c r="A690" s="95" t="s">
        <v>356</v>
      </c>
      <c r="B690" s="95"/>
      <c r="C690" s="110" t="s">
        <v>466</v>
      </c>
      <c r="D690" t="s">
        <v>66</v>
      </c>
      <c r="E690" s="79">
        <v>0.42855558043041803</v>
      </c>
      <c r="F690" s="79">
        <v>0.17347414925816601</v>
      </c>
    </row>
    <row r="691" spans="1:6" x14ac:dyDescent="0.2">
      <c r="A691" s="95" t="s">
        <v>356</v>
      </c>
      <c r="B691" s="95"/>
      <c r="C691" s="110" t="s">
        <v>466</v>
      </c>
      <c r="D691" t="s">
        <v>110</v>
      </c>
      <c r="E691" s="79">
        <v>0.94260414322321495</v>
      </c>
      <c r="F691" s="79">
        <v>0.359264316327433</v>
      </c>
    </row>
    <row r="692" spans="1:6" x14ac:dyDescent="0.2">
      <c r="A692" s="95" t="s">
        <v>357</v>
      </c>
      <c r="B692" s="95"/>
      <c r="C692" s="110" t="s">
        <v>466</v>
      </c>
      <c r="D692" t="s">
        <v>66</v>
      </c>
      <c r="E692" s="79">
        <v>1</v>
      </c>
      <c r="F692" s="79">
        <v>9.5226072782855398E-5</v>
      </c>
    </row>
    <row r="693" spans="1:6" x14ac:dyDescent="0.2">
      <c r="A693" s="95" t="s">
        <v>357</v>
      </c>
      <c r="B693" s="95"/>
      <c r="C693" s="110" t="s">
        <v>466</v>
      </c>
      <c r="D693" t="s">
        <v>110</v>
      </c>
      <c r="E693" s="79">
        <v>2.1493782266420701E-2</v>
      </c>
      <c r="F693" s="79">
        <v>9.5725099509499408E-6</v>
      </c>
    </row>
    <row r="694" spans="1:6" x14ac:dyDescent="0.2">
      <c r="A694" s="95" t="s">
        <v>358</v>
      </c>
      <c r="B694" s="95"/>
      <c r="C694" s="110" t="s">
        <v>466</v>
      </c>
      <c r="D694" t="s">
        <v>66</v>
      </c>
      <c r="E694" s="79">
        <v>1</v>
      </c>
      <c r="F694" s="79">
        <v>1.55011305203385E-3</v>
      </c>
    </row>
    <row r="695" spans="1:6" x14ac:dyDescent="0.2">
      <c r="A695" s="95" t="s">
        <v>358</v>
      </c>
      <c r="B695" s="95"/>
      <c r="C695" s="110" t="s">
        <v>466</v>
      </c>
      <c r="D695" t="s">
        <v>110</v>
      </c>
      <c r="E695" s="79" t="s">
        <v>169</v>
      </c>
      <c r="F695" s="79">
        <v>1.39705597522144E-8</v>
      </c>
    </row>
    <row r="696" spans="1:6" x14ac:dyDescent="0.2">
      <c r="A696" s="95" t="s">
        <v>545</v>
      </c>
      <c r="B696" s="95"/>
      <c r="C696" s="110" t="s">
        <v>466</v>
      </c>
      <c r="D696" t="s">
        <v>66</v>
      </c>
      <c r="E696" s="79">
        <v>1</v>
      </c>
      <c r="F696" s="79">
        <v>3.22493998828201E-2</v>
      </c>
    </row>
    <row r="697" spans="1:6" x14ac:dyDescent="0.2">
      <c r="A697" s="95" t="s">
        <v>545</v>
      </c>
      <c r="B697" s="95"/>
      <c r="C697" s="110" t="s">
        <v>466</v>
      </c>
      <c r="D697" t="s">
        <v>110</v>
      </c>
      <c r="E697" s="79" t="s">
        <v>169</v>
      </c>
      <c r="F697" s="79">
        <v>8.9492036696903095E-3</v>
      </c>
    </row>
    <row r="698" spans="1:6" x14ac:dyDescent="0.2">
      <c r="A698" s="95" t="s">
        <v>546</v>
      </c>
      <c r="B698" s="95"/>
      <c r="C698" s="110" t="s">
        <v>466</v>
      </c>
      <c r="D698" t="s">
        <v>66</v>
      </c>
      <c r="E698" s="79">
        <v>1</v>
      </c>
      <c r="F698" s="79">
        <v>6.3459748385795003E-2</v>
      </c>
    </row>
    <row r="699" spans="1:6" x14ac:dyDescent="0.2">
      <c r="A699" s="95" t="s">
        <v>546</v>
      </c>
      <c r="B699" s="95"/>
      <c r="C699" s="110" t="s">
        <v>466</v>
      </c>
      <c r="D699" t="s">
        <v>110</v>
      </c>
      <c r="E699" s="79">
        <v>0.999999999999994</v>
      </c>
      <c r="F699" s="79">
        <v>8.5460982228609705E-2</v>
      </c>
    </row>
    <row r="700" spans="1:6" x14ac:dyDescent="0.2">
      <c r="A700" s="95" t="s">
        <v>359</v>
      </c>
      <c r="B700" s="95"/>
      <c r="C700" s="110" t="s">
        <v>466</v>
      </c>
      <c r="D700" t="s">
        <v>66</v>
      </c>
      <c r="E700" s="79">
        <v>0.70286960298854295</v>
      </c>
      <c r="F700" s="79">
        <v>0.74783994388794806</v>
      </c>
    </row>
    <row r="701" spans="1:6" x14ac:dyDescent="0.2">
      <c r="A701" s="95" t="s">
        <v>359</v>
      </c>
      <c r="B701" s="95"/>
      <c r="C701" s="110" t="s">
        <v>466</v>
      </c>
      <c r="D701" t="s">
        <v>110</v>
      </c>
      <c r="E701" s="79">
        <v>0.999999999997914</v>
      </c>
      <c r="F701" s="79">
        <v>0.99999999999886102</v>
      </c>
    </row>
    <row r="702" spans="1:6" x14ac:dyDescent="0.2">
      <c r="A702" s="95" t="s">
        <v>360</v>
      </c>
      <c r="B702" s="95"/>
      <c r="C702" s="110" t="s">
        <v>466</v>
      </c>
      <c r="D702" t="s">
        <v>66</v>
      </c>
      <c r="E702" s="79">
        <v>4.7982339552354897E-2</v>
      </c>
      <c r="F702" s="79">
        <v>1</v>
      </c>
    </row>
    <row r="703" spans="1:6" x14ac:dyDescent="0.2">
      <c r="A703" s="95" t="s">
        <v>360</v>
      </c>
      <c r="B703" s="95"/>
      <c r="C703" s="110" t="s">
        <v>466</v>
      </c>
      <c r="D703" t="s">
        <v>110</v>
      </c>
      <c r="E703" s="79">
        <v>3.93881443996658E-2</v>
      </c>
      <c r="F703" s="79">
        <v>0.999999999999994</v>
      </c>
    </row>
    <row r="704" spans="1:6" x14ac:dyDescent="0.2">
      <c r="A704" s="95" t="s">
        <v>361</v>
      </c>
      <c r="B704" s="95"/>
      <c r="C704" s="110" t="s">
        <v>466</v>
      </c>
      <c r="D704" t="s">
        <v>66</v>
      </c>
      <c r="E704" s="79">
        <v>3.76040807716665E-2</v>
      </c>
      <c r="F704" s="79">
        <v>1</v>
      </c>
    </row>
    <row r="705" spans="1:6" x14ac:dyDescent="0.2">
      <c r="A705" s="95" t="s">
        <v>361</v>
      </c>
      <c r="B705" s="95"/>
      <c r="C705" s="110" t="s">
        <v>466</v>
      </c>
      <c r="D705" t="s">
        <v>110</v>
      </c>
      <c r="E705" s="79">
        <v>3.0682901940593001E-2</v>
      </c>
      <c r="F705" s="79">
        <v>0.99999999999841005</v>
      </c>
    </row>
    <row r="706" spans="1:6" x14ac:dyDescent="0.2">
      <c r="A706" s="95" t="s">
        <v>547</v>
      </c>
      <c r="B706" s="95"/>
      <c r="C706" s="110" t="s">
        <v>466</v>
      </c>
      <c r="D706" t="s">
        <v>66</v>
      </c>
      <c r="E706" s="79">
        <v>1</v>
      </c>
      <c r="F706" s="79">
        <v>1.6256714729997099E-2</v>
      </c>
    </row>
    <row r="707" spans="1:6" x14ac:dyDescent="0.2">
      <c r="A707" s="95" t="s">
        <v>547</v>
      </c>
      <c r="B707" s="95"/>
      <c r="C707" s="110" t="s">
        <v>466</v>
      </c>
      <c r="D707" t="s">
        <v>110</v>
      </c>
      <c r="E707" s="79">
        <v>0.99999999998238798</v>
      </c>
      <c r="F707" s="79">
        <v>1.30633591235372E-4</v>
      </c>
    </row>
    <row r="708" spans="1:6" x14ac:dyDescent="0.2">
      <c r="A708" s="95" t="s">
        <v>548</v>
      </c>
      <c r="B708" s="95"/>
      <c r="C708" s="110" t="s">
        <v>466</v>
      </c>
      <c r="D708" t="s">
        <v>66</v>
      </c>
      <c r="E708" s="79">
        <v>1</v>
      </c>
      <c r="F708" s="79">
        <v>1.6256714729997099E-2</v>
      </c>
    </row>
    <row r="709" spans="1:6" x14ac:dyDescent="0.2">
      <c r="A709" s="95" t="s">
        <v>548</v>
      </c>
      <c r="B709" s="95"/>
      <c r="C709" s="110" t="s">
        <v>466</v>
      </c>
      <c r="D709" t="s">
        <v>110</v>
      </c>
      <c r="E709" s="79">
        <v>0.99999999998238798</v>
      </c>
      <c r="F709" s="79">
        <v>1.30633591235372E-4</v>
      </c>
    </row>
    <row r="710" spans="1:6" x14ac:dyDescent="0.2">
      <c r="A710" s="95" t="s">
        <v>549</v>
      </c>
      <c r="B710" s="95"/>
      <c r="C710" s="110" t="s">
        <v>466</v>
      </c>
      <c r="D710" t="s">
        <v>66</v>
      </c>
      <c r="E710" s="79">
        <v>0.49033746810488599</v>
      </c>
      <c r="F710" s="79">
        <v>0.144090252187174</v>
      </c>
    </row>
    <row r="711" spans="1:6" x14ac:dyDescent="0.2">
      <c r="A711" s="95" t="s">
        <v>549</v>
      </c>
      <c r="B711" s="95"/>
      <c r="C711" s="110" t="s">
        <v>466</v>
      </c>
      <c r="D711" t="s">
        <v>110</v>
      </c>
      <c r="E711" s="79">
        <v>0.99999999999885503</v>
      </c>
      <c r="F711" s="79">
        <v>0.29144128173714501</v>
      </c>
    </row>
    <row r="712" spans="1:6" x14ac:dyDescent="0.2">
      <c r="A712" s="95" t="s">
        <v>550</v>
      </c>
      <c r="B712" s="95"/>
      <c r="C712" s="110" t="s">
        <v>466</v>
      </c>
      <c r="D712" t="s">
        <v>66</v>
      </c>
      <c r="E712" s="79">
        <v>1</v>
      </c>
      <c r="F712" s="79">
        <v>1.6256714729997099E-2</v>
      </c>
    </row>
    <row r="713" spans="1:6" x14ac:dyDescent="0.2">
      <c r="A713" s="95" t="s">
        <v>550</v>
      </c>
      <c r="B713" s="95"/>
      <c r="C713" s="110" t="s">
        <v>466</v>
      </c>
      <c r="D713" t="s">
        <v>110</v>
      </c>
      <c r="E713" s="79">
        <v>0.99999999998238798</v>
      </c>
      <c r="F713" s="79">
        <v>1.30633591235372E-4</v>
      </c>
    </row>
    <row r="714" spans="1:6" x14ac:dyDescent="0.2">
      <c r="A714" s="95" t="s">
        <v>362</v>
      </c>
      <c r="B714" s="95"/>
      <c r="C714" s="110" t="s">
        <v>466</v>
      </c>
      <c r="D714" t="s">
        <v>66</v>
      </c>
      <c r="E714" s="79">
        <v>8.5185104867168696E-2</v>
      </c>
      <c r="F714" s="79">
        <v>1</v>
      </c>
    </row>
    <row r="715" spans="1:6" x14ac:dyDescent="0.2">
      <c r="A715" s="95" t="s">
        <v>362</v>
      </c>
      <c r="B715" s="95"/>
      <c r="C715" s="110" t="s">
        <v>466</v>
      </c>
      <c r="D715" t="s">
        <v>110</v>
      </c>
      <c r="E715" s="79">
        <v>0.143791322149669</v>
      </c>
      <c r="F715" s="79">
        <v>0.999999999999994</v>
      </c>
    </row>
    <row r="716" spans="1:6" x14ac:dyDescent="0.2">
      <c r="A716" s="95" t="s">
        <v>363</v>
      </c>
      <c r="B716" s="95"/>
      <c r="C716" s="110" t="s">
        <v>466</v>
      </c>
      <c r="D716" t="s">
        <v>66</v>
      </c>
      <c r="E716" s="79">
        <v>0.16498670466037799</v>
      </c>
      <c r="F716" s="79">
        <v>1</v>
      </c>
    </row>
    <row r="717" spans="1:6" x14ac:dyDescent="0.2">
      <c r="A717" s="95" t="s">
        <v>363</v>
      </c>
      <c r="B717" s="95"/>
      <c r="C717" s="110" t="s">
        <v>466</v>
      </c>
      <c r="D717" t="s">
        <v>110</v>
      </c>
      <c r="E717" s="79">
        <v>0.44378292617793602</v>
      </c>
      <c r="F717" s="79">
        <v>0.999999999999998</v>
      </c>
    </row>
    <row r="718" spans="1:6" x14ac:dyDescent="0.2">
      <c r="A718" s="95" t="s">
        <v>551</v>
      </c>
      <c r="B718" s="95"/>
      <c r="C718" s="110" t="s">
        <v>466</v>
      </c>
      <c r="D718" t="s">
        <v>66</v>
      </c>
      <c r="E718" s="79">
        <v>1</v>
      </c>
      <c r="F718" s="79">
        <v>3.22493998828201E-2</v>
      </c>
    </row>
    <row r="719" spans="1:6" x14ac:dyDescent="0.2">
      <c r="A719" s="95" t="s">
        <v>551</v>
      </c>
      <c r="B719" s="95"/>
      <c r="C719" s="110" t="s">
        <v>466</v>
      </c>
      <c r="D719" t="s">
        <v>110</v>
      </c>
      <c r="E719" s="79" t="s">
        <v>169</v>
      </c>
      <c r="F719" s="79">
        <v>8.9492036696903095E-3</v>
      </c>
    </row>
    <row r="720" spans="1:6" x14ac:dyDescent="0.2">
      <c r="A720" s="95" t="s">
        <v>552</v>
      </c>
      <c r="B720" s="95"/>
      <c r="C720" s="110" t="s">
        <v>466</v>
      </c>
      <c r="D720" t="s">
        <v>66</v>
      </c>
      <c r="E720" s="79">
        <v>1</v>
      </c>
      <c r="F720" s="79">
        <v>8.5185104867168696E-2</v>
      </c>
    </row>
    <row r="721" spans="1:6" x14ac:dyDescent="0.2">
      <c r="A721" s="95" t="s">
        <v>552</v>
      </c>
      <c r="B721" s="95"/>
      <c r="C721" s="110" t="s">
        <v>466</v>
      </c>
      <c r="D721" t="s">
        <v>110</v>
      </c>
      <c r="E721" s="79">
        <v>0.999999999995688</v>
      </c>
      <c r="F721" s="79">
        <v>0.143791322149669</v>
      </c>
    </row>
    <row r="722" spans="1:6" x14ac:dyDescent="0.2">
      <c r="A722" s="95" t="s">
        <v>364</v>
      </c>
      <c r="B722" s="95"/>
      <c r="C722" s="110" t="s">
        <v>466</v>
      </c>
      <c r="D722" t="s">
        <v>66</v>
      </c>
      <c r="E722" s="79">
        <v>0.34500670974556402</v>
      </c>
      <c r="F722" s="79">
        <v>1</v>
      </c>
    </row>
    <row r="723" spans="1:6" x14ac:dyDescent="0.2">
      <c r="A723" s="95" t="s">
        <v>364</v>
      </c>
      <c r="B723" s="95"/>
      <c r="C723" s="110" t="s">
        <v>466</v>
      </c>
      <c r="D723" t="s">
        <v>110</v>
      </c>
      <c r="E723" s="79">
        <v>0.79756712431995502</v>
      </c>
      <c r="F723" s="79">
        <v>0.49140506779779503</v>
      </c>
    </row>
    <row r="724" spans="1:6" x14ac:dyDescent="0.2">
      <c r="A724" s="95" t="s">
        <v>365</v>
      </c>
      <c r="B724" s="95"/>
      <c r="C724" s="110" t="s">
        <v>466</v>
      </c>
      <c r="D724" t="s">
        <v>66</v>
      </c>
      <c r="E724" s="79">
        <v>6.3459748385795003E-2</v>
      </c>
      <c r="F724" s="79">
        <v>1</v>
      </c>
    </row>
    <row r="725" spans="1:6" x14ac:dyDescent="0.2">
      <c r="A725" s="95" t="s">
        <v>365</v>
      </c>
      <c r="B725" s="95"/>
      <c r="C725" s="110" t="s">
        <v>466</v>
      </c>
      <c r="D725" t="s">
        <v>110</v>
      </c>
      <c r="E725" s="79">
        <v>8.5460982228609705E-2</v>
      </c>
      <c r="F725" s="79">
        <v>0.999999999999994</v>
      </c>
    </row>
    <row r="726" spans="1:6" x14ac:dyDescent="0.2">
      <c r="A726" s="95" t="s">
        <v>366</v>
      </c>
      <c r="B726" s="95"/>
      <c r="C726" s="110" t="s">
        <v>466</v>
      </c>
      <c r="D726" t="s">
        <v>66</v>
      </c>
      <c r="E726" s="79">
        <v>0.31411321293943101</v>
      </c>
      <c r="F726" s="79">
        <v>0.34703536490161802</v>
      </c>
    </row>
    <row r="727" spans="1:6" x14ac:dyDescent="0.2">
      <c r="A727" s="95" t="s">
        <v>366</v>
      </c>
      <c r="B727" s="95"/>
      <c r="C727" s="110" t="s">
        <v>466</v>
      </c>
      <c r="D727" t="s">
        <v>110</v>
      </c>
      <c r="E727" s="79">
        <v>0.83526870566916001</v>
      </c>
      <c r="F727" s="79">
        <v>0.90453002878288702</v>
      </c>
    </row>
    <row r="728" spans="1:6" x14ac:dyDescent="0.2">
      <c r="A728" s="95" t="s">
        <v>367</v>
      </c>
      <c r="B728" s="95"/>
      <c r="C728" s="110" t="s">
        <v>466</v>
      </c>
      <c r="D728" t="s">
        <v>66</v>
      </c>
      <c r="E728" s="79">
        <v>3.22493998828201E-2</v>
      </c>
      <c r="F728" s="79">
        <v>1</v>
      </c>
    </row>
    <row r="729" spans="1:6" x14ac:dyDescent="0.2">
      <c r="A729" s="95" t="s">
        <v>367</v>
      </c>
      <c r="B729" s="95"/>
      <c r="C729" s="110" t="s">
        <v>466</v>
      </c>
      <c r="D729" t="s">
        <v>110</v>
      </c>
      <c r="E729" s="79">
        <v>8.9492036696903095E-3</v>
      </c>
      <c r="F729" s="79" t="s">
        <v>169</v>
      </c>
    </row>
    <row r="730" spans="1:6" x14ac:dyDescent="0.2">
      <c r="A730" s="95" t="s">
        <v>553</v>
      </c>
      <c r="B730" s="95"/>
      <c r="C730" s="110" t="s">
        <v>466</v>
      </c>
      <c r="D730" t="s">
        <v>66</v>
      </c>
      <c r="E730" s="79">
        <v>1</v>
      </c>
      <c r="F730" s="79">
        <v>1.6256714729997099E-2</v>
      </c>
    </row>
    <row r="731" spans="1:6" x14ac:dyDescent="0.2">
      <c r="A731" s="95" t="s">
        <v>553</v>
      </c>
      <c r="B731" s="95"/>
      <c r="C731" s="110" t="s">
        <v>466</v>
      </c>
      <c r="D731" t="s">
        <v>110</v>
      </c>
      <c r="E731" s="79">
        <v>0.99999999998238798</v>
      </c>
      <c r="F731" s="79">
        <v>1.30633591235372E-4</v>
      </c>
    </row>
    <row r="732" spans="1:6" x14ac:dyDescent="0.2">
      <c r="A732" s="95" t="s">
        <v>554</v>
      </c>
      <c r="B732" s="95"/>
      <c r="C732" s="110" t="s">
        <v>466</v>
      </c>
      <c r="D732" t="s">
        <v>66</v>
      </c>
      <c r="E732" s="79">
        <v>1</v>
      </c>
      <c r="F732" s="79">
        <v>1.55011305203385E-3</v>
      </c>
    </row>
    <row r="733" spans="1:6" x14ac:dyDescent="0.2">
      <c r="A733" s="95" t="s">
        <v>554</v>
      </c>
      <c r="B733" s="95"/>
      <c r="C733" s="110" t="s">
        <v>466</v>
      </c>
      <c r="D733" t="s">
        <v>110</v>
      </c>
      <c r="E733" s="79" t="s">
        <v>169</v>
      </c>
      <c r="F733" s="79">
        <v>1.39705597522144E-8</v>
      </c>
    </row>
    <row r="734" spans="1:6" x14ac:dyDescent="0.2">
      <c r="A734" s="95" t="s">
        <v>368</v>
      </c>
      <c r="B734" s="95"/>
      <c r="C734" s="110" t="s">
        <v>466</v>
      </c>
      <c r="D734" t="s">
        <v>66</v>
      </c>
      <c r="E734" s="79">
        <v>9.3664491629590105E-2</v>
      </c>
      <c r="F734" s="79">
        <v>1</v>
      </c>
    </row>
    <row r="735" spans="1:6" x14ac:dyDescent="0.2">
      <c r="A735" s="95" t="s">
        <v>368</v>
      </c>
      <c r="B735" s="95"/>
      <c r="C735" s="110" t="s">
        <v>466</v>
      </c>
      <c r="D735" t="s">
        <v>110</v>
      </c>
      <c r="E735" s="79">
        <v>0.193840450019378</v>
      </c>
      <c r="F735" s="79">
        <v>0.99999999999887601</v>
      </c>
    </row>
    <row r="736" spans="1:6" x14ac:dyDescent="0.2">
      <c r="A736" s="95" t="s">
        <v>369</v>
      </c>
      <c r="B736" s="95"/>
      <c r="C736" s="110" t="s">
        <v>466</v>
      </c>
      <c r="D736" t="s">
        <v>66</v>
      </c>
      <c r="E736" s="79">
        <v>0.94153877605195102</v>
      </c>
      <c r="F736" s="79">
        <v>4.2033186120893899E-4</v>
      </c>
    </row>
    <row r="737" spans="1:6" x14ac:dyDescent="0.2">
      <c r="A737" s="95" t="s">
        <v>369</v>
      </c>
      <c r="B737" s="95"/>
      <c r="C737" s="110" t="s">
        <v>466</v>
      </c>
      <c r="D737" t="s">
        <v>110</v>
      </c>
      <c r="E737" s="79">
        <v>0.42947092242280899</v>
      </c>
      <c r="F737" s="79">
        <v>2.9179678730041401E-5</v>
      </c>
    </row>
    <row r="738" spans="1:6" x14ac:dyDescent="0.2">
      <c r="A738" s="95" t="s">
        <v>370</v>
      </c>
      <c r="B738" s="95"/>
      <c r="C738" s="110" t="s">
        <v>466</v>
      </c>
      <c r="D738" t="s">
        <v>66</v>
      </c>
      <c r="E738" s="79">
        <v>0.97855845323671198</v>
      </c>
      <c r="F738" s="79">
        <v>3.9546555409096301E-3</v>
      </c>
    </row>
    <row r="739" spans="1:6" x14ac:dyDescent="0.2">
      <c r="A739" s="95" t="s">
        <v>370</v>
      </c>
      <c r="B739" s="95"/>
      <c r="C739" s="110" t="s">
        <v>466</v>
      </c>
      <c r="D739" t="s">
        <v>110</v>
      </c>
      <c r="E739" s="79">
        <v>0.23277273701395401</v>
      </c>
      <c r="F739" s="79">
        <v>2.1486001225837202E-3</v>
      </c>
    </row>
    <row r="740" spans="1:6" x14ac:dyDescent="0.2">
      <c r="A740" s="95" t="s">
        <v>371</v>
      </c>
      <c r="B740" s="95"/>
      <c r="C740" s="110" t="s">
        <v>466</v>
      </c>
      <c r="D740" t="s">
        <v>66</v>
      </c>
      <c r="E740" s="79">
        <v>6.3459748385795003E-2</v>
      </c>
      <c r="F740" s="79">
        <v>1</v>
      </c>
    </row>
    <row r="741" spans="1:6" x14ac:dyDescent="0.2">
      <c r="A741" s="95" t="s">
        <v>371</v>
      </c>
      <c r="B741" s="95"/>
      <c r="C741" s="110" t="s">
        <v>466</v>
      </c>
      <c r="D741" t="s">
        <v>110</v>
      </c>
      <c r="E741" s="79">
        <v>8.5460982228609705E-2</v>
      </c>
      <c r="F741" s="79">
        <v>0.99999999999599798</v>
      </c>
    </row>
    <row r="742" spans="1:6" x14ac:dyDescent="0.2">
      <c r="A742" s="95" t="s">
        <v>372</v>
      </c>
      <c r="B742" s="95"/>
      <c r="C742" s="110" t="s">
        <v>466</v>
      </c>
      <c r="D742" t="s">
        <v>66</v>
      </c>
      <c r="E742" s="79">
        <v>0.16498670466037799</v>
      </c>
      <c r="F742" s="79">
        <v>1</v>
      </c>
    </row>
    <row r="743" spans="1:6" x14ac:dyDescent="0.2">
      <c r="A743" s="95" t="s">
        <v>372</v>
      </c>
      <c r="B743" s="95"/>
      <c r="C743" s="110" t="s">
        <v>466</v>
      </c>
      <c r="D743" t="s">
        <v>110</v>
      </c>
      <c r="E743" s="79">
        <v>0.44378292617793602</v>
      </c>
      <c r="F743" s="79">
        <v>0.999999999999998</v>
      </c>
    </row>
    <row r="744" spans="1:6" x14ac:dyDescent="0.2">
      <c r="A744" s="95" t="s">
        <v>555</v>
      </c>
      <c r="B744" s="95"/>
      <c r="C744" s="110" t="s">
        <v>466</v>
      </c>
      <c r="D744" t="s">
        <v>66</v>
      </c>
      <c r="E744" s="79">
        <v>1</v>
      </c>
      <c r="F744" s="79">
        <v>0.108399918132314</v>
      </c>
    </row>
    <row r="745" spans="1:6" x14ac:dyDescent="0.2">
      <c r="A745" s="95" t="s">
        <v>555</v>
      </c>
      <c r="B745" s="95"/>
      <c r="C745" s="110" t="s">
        <v>466</v>
      </c>
      <c r="D745" t="s">
        <v>110</v>
      </c>
      <c r="E745" s="79">
        <v>0.999999999999994</v>
      </c>
      <c r="F745" s="79">
        <v>0.24836138296906399</v>
      </c>
    </row>
    <row r="746" spans="1:6" x14ac:dyDescent="0.2">
      <c r="A746" s="95" t="s">
        <v>373</v>
      </c>
      <c r="B746" s="95"/>
      <c r="C746" s="110" t="s">
        <v>466</v>
      </c>
      <c r="D746" t="s">
        <v>66</v>
      </c>
      <c r="E746" s="79">
        <v>0.31411321293943101</v>
      </c>
      <c r="F746" s="79">
        <v>1</v>
      </c>
    </row>
    <row r="747" spans="1:6" x14ac:dyDescent="0.2">
      <c r="A747" s="95" t="s">
        <v>373</v>
      </c>
      <c r="B747" s="95"/>
      <c r="C747" s="110" t="s">
        <v>466</v>
      </c>
      <c r="D747" t="s">
        <v>110</v>
      </c>
      <c r="E747" s="79">
        <v>0.83526870566916001</v>
      </c>
      <c r="F747" s="79">
        <v>0.99999999999695099</v>
      </c>
    </row>
    <row r="748" spans="1:6" x14ac:dyDescent="0.2">
      <c r="A748" s="95" t="s">
        <v>374</v>
      </c>
      <c r="B748" s="95"/>
      <c r="C748" s="110" t="s">
        <v>466</v>
      </c>
      <c r="D748" t="s">
        <v>66</v>
      </c>
      <c r="E748" s="79">
        <v>1.6256714729997099E-2</v>
      </c>
      <c r="F748" s="79">
        <v>1</v>
      </c>
    </row>
    <row r="749" spans="1:6" x14ac:dyDescent="0.2">
      <c r="A749" s="95" t="s">
        <v>374</v>
      </c>
      <c r="B749" s="95"/>
      <c r="C749" s="110" t="s">
        <v>466</v>
      </c>
      <c r="D749" t="s">
        <v>110</v>
      </c>
      <c r="E749" s="79">
        <v>1.30633591235372E-4</v>
      </c>
      <c r="F749" s="79">
        <v>0.99999999998238798</v>
      </c>
    </row>
    <row r="750" spans="1:6" x14ac:dyDescent="0.2">
      <c r="A750" s="95" t="s">
        <v>556</v>
      </c>
      <c r="B750" s="95"/>
      <c r="C750" s="110" t="s">
        <v>466</v>
      </c>
      <c r="D750" t="s">
        <v>66</v>
      </c>
      <c r="E750" s="79">
        <v>1</v>
      </c>
      <c r="F750" s="79">
        <v>1.6256714729997099E-2</v>
      </c>
    </row>
    <row r="751" spans="1:6" x14ac:dyDescent="0.2">
      <c r="A751" s="95" t="s">
        <v>556</v>
      </c>
      <c r="B751" s="95"/>
      <c r="C751" s="110" t="s">
        <v>466</v>
      </c>
      <c r="D751" t="s">
        <v>110</v>
      </c>
      <c r="E751" s="79">
        <v>0.99999999998238798</v>
      </c>
      <c r="F751" s="79">
        <v>1.30633591235372E-4</v>
      </c>
    </row>
    <row r="752" spans="1:6" x14ac:dyDescent="0.2">
      <c r="A752" s="95" t="s">
        <v>163</v>
      </c>
      <c r="B752" s="95"/>
      <c r="C752" s="110" t="s">
        <v>466</v>
      </c>
      <c r="D752" t="s">
        <v>66</v>
      </c>
      <c r="E752" s="79">
        <v>1</v>
      </c>
      <c r="F752" s="79">
        <v>7.0908894688429196E-23</v>
      </c>
    </row>
    <row r="753" spans="1:6" x14ac:dyDescent="0.2">
      <c r="A753" s="95" t="s">
        <v>163</v>
      </c>
      <c r="B753" s="95"/>
      <c r="C753" s="110" t="s">
        <v>466</v>
      </c>
      <c r="D753" t="s">
        <v>110</v>
      </c>
      <c r="E753" s="79">
        <v>0.99999999999695099</v>
      </c>
      <c r="F753" s="79">
        <v>2.4088575647721401E-148</v>
      </c>
    </row>
    <row r="754" spans="1:6" x14ac:dyDescent="0.2">
      <c r="A754" s="95" t="s">
        <v>375</v>
      </c>
      <c r="B754" s="95"/>
      <c r="C754" s="110" t="s">
        <v>466</v>
      </c>
      <c r="D754" t="s">
        <v>66</v>
      </c>
      <c r="E754" s="79">
        <v>0.51549389445726002</v>
      </c>
      <c r="F754" s="79">
        <v>1.4206944500971E-2</v>
      </c>
    </row>
    <row r="755" spans="1:6" x14ac:dyDescent="0.2">
      <c r="A755" s="95" t="s">
        <v>375</v>
      </c>
      <c r="B755" s="95"/>
      <c r="C755" s="110" t="s">
        <v>466</v>
      </c>
      <c r="D755" t="s">
        <v>110</v>
      </c>
      <c r="E755" s="79">
        <v>0.99999999999997402</v>
      </c>
      <c r="F755" s="79">
        <v>1.2887016843788899E-2</v>
      </c>
    </row>
    <row r="756" spans="1:6" x14ac:dyDescent="0.2">
      <c r="A756" s="95" t="s">
        <v>376</v>
      </c>
      <c r="B756" s="95"/>
      <c r="C756" s="110" t="s">
        <v>466</v>
      </c>
      <c r="D756" t="s">
        <v>66</v>
      </c>
      <c r="E756" s="79">
        <v>0.14889258641005401</v>
      </c>
      <c r="F756" s="79">
        <v>0.42731304269436199</v>
      </c>
    </row>
    <row r="757" spans="1:6" x14ac:dyDescent="0.2">
      <c r="A757" s="95" t="s">
        <v>376</v>
      </c>
      <c r="B757" s="95"/>
      <c r="C757" s="110" t="s">
        <v>466</v>
      </c>
      <c r="D757" t="s">
        <v>110</v>
      </c>
      <c r="E757" s="79">
        <v>0.31853705166347701</v>
      </c>
      <c r="F757" s="79">
        <v>0.999999999999997</v>
      </c>
    </row>
    <row r="758" spans="1:6" x14ac:dyDescent="0.2">
      <c r="A758" s="95" t="s">
        <v>557</v>
      </c>
      <c r="B758" s="95"/>
      <c r="C758" s="110" t="s">
        <v>466</v>
      </c>
      <c r="D758" t="s">
        <v>66</v>
      </c>
      <c r="E758" s="79">
        <v>1</v>
      </c>
      <c r="F758" s="79">
        <v>7.8685772708321403E-2</v>
      </c>
    </row>
    <row r="759" spans="1:6" x14ac:dyDescent="0.2">
      <c r="A759" s="95" t="s">
        <v>557</v>
      </c>
      <c r="B759" s="95"/>
      <c r="C759" s="110" t="s">
        <v>466</v>
      </c>
      <c r="D759" t="s">
        <v>110</v>
      </c>
      <c r="E759" s="79">
        <v>0.99999999998238798</v>
      </c>
      <c r="F759" s="79">
        <v>0.13866136513298699</v>
      </c>
    </row>
    <row r="760" spans="1:6" x14ac:dyDescent="0.2">
      <c r="A760" s="95" t="s">
        <v>377</v>
      </c>
      <c r="B760" s="95"/>
      <c r="C760" s="110" t="s">
        <v>466</v>
      </c>
      <c r="D760" t="s">
        <v>66</v>
      </c>
      <c r="E760" s="79">
        <v>7.83520543749642E-4</v>
      </c>
      <c r="F760" s="79">
        <v>1</v>
      </c>
    </row>
    <row r="761" spans="1:6" x14ac:dyDescent="0.2">
      <c r="A761" s="95" t="s">
        <v>377</v>
      </c>
      <c r="B761" s="95"/>
      <c r="C761" s="110" t="s">
        <v>466</v>
      </c>
      <c r="D761" t="s">
        <v>110</v>
      </c>
      <c r="E761" s="79">
        <v>3.4572217155714498E-11</v>
      </c>
      <c r="F761" s="79">
        <v>0.99999999999975298</v>
      </c>
    </row>
    <row r="762" spans="1:6" x14ac:dyDescent="0.2">
      <c r="A762" s="95" t="s">
        <v>378</v>
      </c>
      <c r="B762" s="95"/>
      <c r="C762" s="110" t="s">
        <v>466</v>
      </c>
      <c r="D762" t="s">
        <v>66</v>
      </c>
      <c r="E762" s="79">
        <v>0.51393799275809804</v>
      </c>
      <c r="F762" s="79">
        <v>0.57371205089191002</v>
      </c>
    </row>
    <row r="763" spans="1:6" x14ac:dyDescent="0.2">
      <c r="A763" s="95" t="s">
        <v>378</v>
      </c>
      <c r="B763" s="95"/>
      <c r="C763" s="110" t="s">
        <v>466</v>
      </c>
      <c r="D763" t="s">
        <v>110</v>
      </c>
      <c r="E763" s="79">
        <v>0.99999999999917599</v>
      </c>
      <c r="F763" s="79">
        <v>0.99999999999968303</v>
      </c>
    </row>
    <row r="764" spans="1:6" x14ac:dyDescent="0.2">
      <c r="A764" s="95" t="s">
        <v>558</v>
      </c>
      <c r="B764" s="95"/>
      <c r="C764" s="110" t="s">
        <v>466</v>
      </c>
      <c r="D764" t="s">
        <v>66</v>
      </c>
      <c r="E764" s="79">
        <v>1</v>
      </c>
      <c r="F764" s="79">
        <v>6.3459748385795003E-2</v>
      </c>
    </row>
    <row r="765" spans="1:6" x14ac:dyDescent="0.2">
      <c r="A765" s="95" t="s">
        <v>558</v>
      </c>
      <c r="B765" s="95"/>
      <c r="C765" s="110" t="s">
        <v>466</v>
      </c>
      <c r="D765" t="s">
        <v>110</v>
      </c>
      <c r="E765" s="79" t="s">
        <v>169</v>
      </c>
      <c r="F765" s="79">
        <v>8.5460982228609705E-2</v>
      </c>
    </row>
    <row r="766" spans="1:6" x14ac:dyDescent="0.2">
      <c r="A766" s="95" t="s">
        <v>559</v>
      </c>
      <c r="B766" s="95"/>
      <c r="C766" s="110" t="s">
        <v>466</v>
      </c>
      <c r="D766" t="s">
        <v>66</v>
      </c>
      <c r="E766" s="79">
        <v>1</v>
      </c>
      <c r="F766" s="79">
        <v>1.6256714729997099E-2</v>
      </c>
    </row>
    <row r="767" spans="1:6" x14ac:dyDescent="0.2">
      <c r="A767" s="95" t="s">
        <v>559</v>
      </c>
      <c r="B767" s="95"/>
      <c r="C767" s="110" t="s">
        <v>466</v>
      </c>
      <c r="D767" t="s">
        <v>110</v>
      </c>
      <c r="E767" s="79">
        <v>0.99999999998238798</v>
      </c>
      <c r="F767" s="79">
        <v>1.30633591235372E-4</v>
      </c>
    </row>
    <row r="768" spans="1:6" x14ac:dyDescent="0.2">
      <c r="A768" s="95" t="s">
        <v>618</v>
      </c>
      <c r="B768" s="95"/>
      <c r="C768" s="110" t="s">
        <v>466</v>
      </c>
      <c r="D768" t="s">
        <v>66</v>
      </c>
      <c r="E768" s="79">
        <v>0.34703536490161802</v>
      </c>
      <c r="F768" s="79">
        <v>1</v>
      </c>
    </row>
    <row r="769" spans="1:6" x14ac:dyDescent="0.2">
      <c r="A769" s="95" t="s">
        <v>618</v>
      </c>
      <c r="B769" s="95"/>
      <c r="C769" s="110" t="s">
        <v>466</v>
      </c>
      <c r="D769" t="s">
        <v>110</v>
      </c>
      <c r="E769" s="79">
        <v>0.90453002878288702</v>
      </c>
      <c r="F769" s="79">
        <v>0.910526725269582</v>
      </c>
    </row>
    <row r="770" spans="1:6" x14ac:dyDescent="0.2">
      <c r="A770" s="95" t="s">
        <v>379</v>
      </c>
      <c r="B770" s="95"/>
      <c r="C770" s="110" t="s">
        <v>466</v>
      </c>
      <c r="D770" t="s">
        <v>66</v>
      </c>
      <c r="E770" s="79">
        <v>4.7982339552354897E-2</v>
      </c>
      <c r="F770" s="79">
        <v>1</v>
      </c>
    </row>
    <row r="771" spans="1:6" x14ac:dyDescent="0.2">
      <c r="A771" s="95" t="s">
        <v>379</v>
      </c>
      <c r="B771" s="95"/>
      <c r="C771" s="110" t="s">
        <v>466</v>
      </c>
      <c r="D771" t="s">
        <v>110</v>
      </c>
      <c r="E771" s="79">
        <v>3.93881443996658E-2</v>
      </c>
      <c r="F771" s="79">
        <v>0.99999999999599798</v>
      </c>
    </row>
    <row r="772" spans="1:6" x14ac:dyDescent="0.2">
      <c r="A772" s="95" t="s">
        <v>560</v>
      </c>
      <c r="B772" s="95"/>
      <c r="C772" s="110" t="s">
        <v>466</v>
      </c>
      <c r="D772" t="s">
        <v>66</v>
      </c>
      <c r="E772" s="79">
        <v>1</v>
      </c>
      <c r="F772" s="79">
        <v>0.16498670466037799</v>
      </c>
    </row>
    <row r="773" spans="1:6" x14ac:dyDescent="0.2">
      <c r="A773" s="95" t="s">
        <v>560</v>
      </c>
      <c r="B773" s="95"/>
      <c r="C773" s="110" t="s">
        <v>466</v>
      </c>
      <c r="D773" t="s">
        <v>110</v>
      </c>
      <c r="E773" s="79">
        <v>0.99999999999887601</v>
      </c>
      <c r="F773" s="79">
        <v>0.44378292617793602</v>
      </c>
    </row>
    <row r="774" spans="1:6" x14ac:dyDescent="0.2">
      <c r="A774" s="95" t="s">
        <v>380</v>
      </c>
      <c r="B774" s="95"/>
      <c r="C774" s="110" t="s">
        <v>466</v>
      </c>
      <c r="D774" t="s">
        <v>66</v>
      </c>
      <c r="E774" s="79">
        <v>1</v>
      </c>
      <c r="F774" s="79">
        <v>0.32721354229522998</v>
      </c>
    </row>
    <row r="775" spans="1:6" x14ac:dyDescent="0.2">
      <c r="A775" s="95" t="s">
        <v>380</v>
      </c>
      <c r="B775" s="95"/>
      <c r="C775" s="110" t="s">
        <v>466</v>
      </c>
      <c r="D775" t="s">
        <v>110</v>
      </c>
      <c r="E775" s="79">
        <v>0.53184803984927997</v>
      </c>
      <c r="F775" s="79">
        <v>0.75864904837505898</v>
      </c>
    </row>
    <row r="776" spans="1:6" x14ac:dyDescent="0.2">
      <c r="A776" s="95" t="s">
        <v>561</v>
      </c>
      <c r="B776" s="95"/>
      <c r="C776" s="110" t="s">
        <v>466</v>
      </c>
      <c r="D776" t="s">
        <v>66</v>
      </c>
      <c r="E776" s="79">
        <v>7.8685772708321403E-2</v>
      </c>
      <c r="F776" s="79">
        <v>9.3664491629590105E-2</v>
      </c>
    </row>
    <row r="777" spans="1:6" x14ac:dyDescent="0.2">
      <c r="A777" s="95" t="s">
        <v>561</v>
      </c>
      <c r="B777" s="95"/>
      <c r="C777" s="110" t="s">
        <v>466</v>
      </c>
      <c r="D777" t="s">
        <v>110</v>
      </c>
      <c r="E777" s="79">
        <v>0.13866136513298699</v>
      </c>
      <c r="F777" s="79">
        <v>0.193840450019378</v>
      </c>
    </row>
    <row r="778" spans="1:6" x14ac:dyDescent="0.2">
      <c r="A778" s="95" t="s">
        <v>381</v>
      </c>
      <c r="B778" s="95"/>
      <c r="C778" s="110" t="s">
        <v>466</v>
      </c>
      <c r="D778" t="s">
        <v>66</v>
      </c>
      <c r="E778" s="79">
        <v>4.7982339552354897E-2</v>
      </c>
      <c r="F778" s="79">
        <v>1</v>
      </c>
    </row>
    <row r="779" spans="1:6" x14ac:dyDescent="0.2">
      <c r="A779" s="95" t="s">
        <v>381</v>
      </c>
      <c r="B779" s="95"/>
      <c r="C779" s="110" t="s">
        <v>466</v>
      </c>
      <c r="D779" t="s">
        <v>110</v>
      </c>
      <c r="E779" s="79">
        <v>3.93881443996658E-2</v>
      </c>
      <c r="F779" s="79">
        <v>0.99999999998238798</v>
      </c>
    </row>
    <row r="780" spans="1:6" x14ac:dyDescent="0.2">
      <c r="A780" s="95" t="s">
        <v>562</v>
      </c>
      <c r="B780" s="95"/>
      <c r="C780" s="110" t="s">
        <v>466</v>
      </c>
      <c r="D780" t="s">
        <v>66</v>
      </c>
      <c r="E780" s="79">
        <v>1</v>
      </c>
      <c r="F780" s="79">
        <v>0.166019602738983</v>
      </c>
    </row>
    <row r="781" spans="1:6" x14ac:dyDescent="0.2">
      <c r="A781" s="95" t="s">
        <v>562</v>
      </c>
      <c r="B781" s="95"/>
      <c r="C781" s="110" t="s">
        <v>466</v>
      </c>
      <c r="D781" t="s">
        <v>110</v>
      </c>
      <c r="E781" s="79">
        <v>0.89499545897860799</v>
      </c>
      <c r="F781" s="79">
        <v>0.36485172110944902</v>
      </c>
    </row>
    <row r="782" spans="1:6" x14ac:dyDescent="0.2">
      <c r="A782" s="95" t="s">
        <v>382</v>
      </c>
      <c r="B782" s="95"/>
      <c r="C782" s="110" t="s">
        <v>466</v>
      </c>
      <c r="D782" t="s">
        <v>66</v>
      </c>
      <c r="E782" s="79">
        <v>5.7564417848425802E-2</v>
      </c>
      <c r="F782" s="79">
        <v>1</v>
      </c>
    </row>
    <row r="783" spans="1:6" x14ac:dyDescent="0.2">
      <c r="A783" s="95" t="s">
        <v>382</v>
      </c>
      <c r="B783" s="95"/>
      <c r="C783" s="110" t="s">
        <v>466</v>
      </c>
      <c r="D783" t="s">
        <v>110</v>
      </c>
      <c r="E783" s="79">
        <v>7.3172044279100096E-2</v>
      </c>
      <c r="F783" s="79">
        <v>0.94297925153383599</v>
      </c>
    </row>
    <row r="784" spans="1:6" x14ac:dyDescent="0.2">
      <c r="A784" s="95" t="s">
        <v>383</v>
      </c>
      <c r="B784" s="95"/>
      <c r="C784" s="110" t="s">
        <v>466</v>
      </c>
      <c r="D784" t="s">
        <v>66</v>
      </c>
      <c r="E784" s="79">
        <v>0.885365760626738</v>
      </c>
      <c r="F784" s="79">
        <v>0.70165971134348704</v>
      </c>
    </row>
    <row r="785" spans="1:6" x14ac:dyDescent="0.2">
      <c r="A785" s="95" t="s">
        <v>383</v>
      </c>
      <c r="B785" s="95"/>
      <c r="C785" s="110" t="s">
        <v>466</v>
      </c>
      <c r="D785" t="s">
        <v>110</v>
      </c>
      <c r="E785" s="79">
        <v>0.53143017201985399</v>
      </c>
      <c r="F785" s="79">
        <v>0.953792641549153</v>
      </c>
    </row>
    <row r="786" spans="1:6" x14ac:dyDescent="0.2">
      <c r="A786" s="95" t="s">
        <v>164</v>
      </c>
      <c r="B786" s="95"/>
      <c r="C786" s="110" t="s">
        <v>466</v>
      </c>
      <c r="D786" t="s">
        <v>66</v>
      </c>
      <c r="E786" s="79">
        <v>0.98450311261869805</v>
      </c>
      <c r="F786" s="79">
        <v>1.57782964329122E-3</v>
      </c>
    </row>
    <row r="787" spans="1:6" x14ac:dyDescent="0.2">
      <c r="A787" s="95" t="s">
        <v>164</v>
      </c>
      <c r="B787" s="95"/>
      <c r="C787" s="110" t="s">
        <v>466</v>
      </c>
      <c r="D787" t="s">
        <v>110</v>
      </c>
      <c r="E787" s="79">
        <v>6.0243785024464799E-2</v>
      </c>
      <c r="F787" s="79">
        <v>1.6868451973097701E-3</v>
      </c>
    </row>
    <row r="788" spans="1:6" x14ac:dyDescent="0.2">
      <c r="A788" s="95" t="s">
        <v>384</v>
      </c>
      <c r="B788" s="95"/>
      <c r="C788" s="110" t="s">
        <v>466</v>
      </c>
      <c r="D788" t="s">
        <v>66</v>
      </c>
      <c r="E788" s="79">
        <v>1</v>
      </c>
      <c r="F788" s="79">
        <v>3.22493998828201E-2</v>
      </c>
    </row>
    <row r="789" spans="1:6" x14ac:dyDescent="0.2">
      <c r="A789" s="95" t="s">
        <v>384</v>
      </c>
      <c r="B789" s="95"/>
      <c r="C789" s="110" t="s">
        <v>466</v>
      </c>
      <c r="D789" t="s">
        <v>110</v>
      </c>
      <c r="E789" s="79" t="s">
        <v>169</v>
      </c>
      <c r="F789" s="79">
        <v>8.9492036696903095E-3</v>
      </c>
    </row>
    <row r="790" spans="1:6" x14ac:dyDescent="0.2">
      <c r="A790" s="95" t="s">
        <v>563</v>
      </c>
      <c r="B790" s="95"/>
      <c r="C790" s="110" t="s">
        <v>466</v>
      </c>
      <c r="D790" t="s">
        <v>66</v>
      </c>
      <c r="E790" s="79">
        <v>1</v>
      </c>
      <c r="F790" s="79">
        <v>1.6256714729997099E-2</v>
      </c>
    </row>
    <row r="791" spans="1:6" x14ac:dyDescent="0.2">
      <c r="A791" s="95" t="s">
        <v>563</v>
      </c>
      <c r="B791" s="95"/>
      <c r="C791" s="110" t="s">
        <v>466</v>
      </c>
      <c r="D791" t="s">
        <v>110</v>
      </c>
      <c r="E791" s="79">
        <v>0.99999999998238798</v>
      </c>
      <c r="F791" s="79">
        <v>1.30633591235372E-4</v>
      </c>
    </row>
    <row r="792" spans="1:6" x14ac:dyDescent="0.2">
      <c r="A792" s="95" t="s">
        <v>385</v>
      </c>
      <c r="B792" s="95"/>
      <c r="C792" s="110" t="s">
        <v>466</v>
      </c>
      <c r="D792" t="s">
        <v>66</v>
      </c>
      <c r="E792" s="79">
        <v>0.93653196171519004</v>
      </c>
      <c r="F792" s="79">
        <v>0.84414538578269005</v>
      </c>
    </row>
    <row r="793" spans="1:6" x14ac:dyDescent="0.2">
      <c r="A793" s="95" t="s">
        <v>385</v>
      </c>
      <c r="B793" s="95"/>
      <c r="C793" s="110" t="s">
        <v>466</v>
      </c>
      <c r="D793" t="s">
        <v>110</v>
      </c>
      <c r="E793" s="79">
        <v>0.45200187714581103</v>
      </c>
      <c r="F793" s="79">
        <v>0.65648296318258903</v>
      </c>
    </row>
    <row r="794" spans="1:6" x14ac:dyDescent="0.2">
      <c r="A794" s="95" t="s">
        <v>386</v>
      </c>
      <c r="B794" s="95"/>
      <c r="C794" s="110" t="s">
        <v>466</v>
      </c>
      <c r="D794" t="s">
        <v>66</v>
      </c>
      <c r="E794" s="79">
        <v>3.22493998828201E-2</v>
      </c>
      <c r="F794" s="79">
        <v>1</v>
      </c>
    </row>
    <row r="795" spans="1:6" x14ac:dyDescent="0.2">
      <c r="A795" s="95" t="s">
        <v>386</v>
      </c>
      <c r="B795" s="95"/>
      <c r="C795" s="110" t="s">
        <v>466</v>
      </c>
      <c r="D795" t="s">
        <v>110</v>
      </c>
      <c r="E795" s="79">
        <v>8.9492036696903095E-3</v>
      </c>
      <c r="F795" s="79" t="s">
        <v>169</v>
      </c>
    </row>
    <row r="796" spans="1:6" x14ac:dyDescent="0.2">
      <c r="A796" s="95" t="s">
        <v>387</v>
      </c>
      <c r="B796" s="95"/>
      <c r="C796" s="110" t="s">
        <v>466</v>
      </c>
      <c r="D796" t="s">
        <v>66</v>
      </c>
      <c r="E796" s="79">
        <v>7.8685772708321403E-2</v>
      </c>
      <c r="F796" s="79">
        <v>1</v>
      </c>
    </row>
    <row r="797" spans="1:6" x14ac:dyDescent="0.2">
      <c r="A797" s="95" t="s">
        <v>387</v>
      </c>
      <c r="B797" s="95"/>
      <c r="C797" s="110" t="s">
        <v>466</v>
      </c>
      <c r="D797" t="s">
        <v>110</v>
      </c>
      <c r="E797" s="79">
        <v>0.13866136513298699</v>
      </c>
      <c r="F797" s="79">
        <v>0.99999999999992195</v>
      </c>
    </row>
    <row r="798" spans="1:6" x14ac:dyDescent="0.2">
      <c r="A798" s="95" t="s">
        <v>388</v>
      </c>
      <c r="B798" s="95"/>
      <c r="C798" s="110" t="s">
        <v>466</v>
      </c>
      <c r="D798" t="s">
        <v>66</v>
      </c>
      <c r="E798" s="79">
        <v>0.497729464297617</v>
      </c>
      <c r="F798" s="79">
        <v>1</v>
      </c>
    </row>
    <row r="799" spans="1:6" x14ac:dyDescent="0.2">
      <c r="A799" s="95" t="s">
        <v>388</v>
      </c>
      <c r="B799" s="95"/>
      <c r="C799" s="110" t="s">
        <v>466</v>
      </c>
      <c r="D799" t="s">
        <v>110</v>
      </c>
      <c r="E799" s="79">
        <v>0.99999999999991995</v>
      </c>
      <c r="F799" s="79">
        <v>0.82345956993284397</v>
      </c>
    </row>
    <row r="800" spans="1:6" x14ac:dyDescent="0.2">
      <c r="A800" s="95" t="s">
        <v>564</v>
      </c>
      <c r="B800" s="95"/>
      <c r="C800" s="110" t="s">
        <v>466</v>
      </c>
      <c r="D800" t="s">
        <v>66</v>
      </c>
      <c r="E800" s="79">
        <v>1</v>
      </c>
      <c r="F800" s="79">
        <v>0.13715662158675401</v>
      </c>
    </row>
    <row r="801" spans="1:6" x14ac:dyDescent="0.2">
      <c r="A801" s="95" t="s">
        <v>564</v>
      </c>
      <c r="B801" s="95"/>
      <c r="C801" s="110" t="s">
        <v>466</v>
      </c>
      <c r="D801" t="s">
        <v>110</v>
      </c>
      <c r="E801" s="79">
        <v>0.99999999999887601</v>
      </c>
      <c r="F801" s="79">
        <v>0.35116073790073199</v>
      </c>
    </row>
    <row r="802" spans="1:6" x14ac:dyDescent="0.2">
      <c r="A802" s="95" t="s">
        <v>389</v>
      </c>
      <c r="B802" s="95"/>
      <c r="C802" s="110" t="s">
        <v>466</v>
      </c>
      <c r="D802" t="s">
        <v>66</v>
      </c>
      <c r="E802" s="79">
        <v>1</v>
      </c>
      <c r="F802" s="79">
        <v>3.22493998828201E-2</v>
      </c>
    </row>
    <row r="803" spans="1:6" x14ac:dyDescent="0.2">
      <c r="A803" s="95" t="s">
        <v>389</v>
      </c>
      <c r="B803" s="95"/>
      <c r="C803" s="110" t="s">
        <v>466</v>
      </c>
      <c r="D803" t="s">
        <v>110</v>
      </c>
      <c r="E803" s="79">
        <v>0.999999999999994</v>
      </c>
      <c r="F803" s="79">
        <v>8.9492036696903095E-3</v>
      </c>
    </row>
    <row r="804" spans="1:6" x14ac:dyDescent="0.2">
      <c r="A804" s="95" t="s">
        <v>390</v>
      </c>
      <c r="B804" s="95"/>
      <c r="C804" s="110" t="s">
        <v>466</v>
      </c>
      <c r="D804" t="s">
        <v>66</v>
      </c>
      <c r="E804" s="79">
        <v>0.79328088638008099</v>
      </c>
      <c r="F804" s="79">
        <v>0.62904602361117901</v>
      </c>
    </row>
    <row r="805" spans="1:6" x14ac:dyDescent="0.2">
      <c r="A805" s="95" t="s">
        <v>390</v>
      </c>
      <c r="B805" s="95"/>
      <c r="C805" s="110" t="s">
        <v>466</v>
      </c>
      <c r="D805" t="s">
        <v>110</v>
      </c>
      <c r="E805" s="79">
        <v>0.68669596276642997</v>
      </c>
      <c r="F805" s="79">
        <v>0.99999999999997902</v>
      </c>
    </row>
    <row r="806" spans="1:6" x14ac:dyDescent="0.2">
      <c r="A806" s="95" t="s">
        <v>391</v>
      </c>
      <c r="B806" s="95"/>
      <c r="C806" s="110" t="s">
        <v>466</v>
      </c>
      <c r="D806" t="s">
        <v>66</v>
      </c>
      <c r="E806" s="79">
        <v>3.22493998828201E-2</v>
      </c>
      <c r="F806" s="79">
        <v>1</v>
      </c>
    </row>
    <row r="807" spans="1:6" x14ac:dyDescent="0.2">
      <c r="A807" s="95" t="s">
        <v>391</v>
      </c>
      <c r="B807" s="95"/>
      <c r="C807" s="110" t="s">
        <v>466</v>
      </c>
      <c r="D807" t="s">
        <v>110</v>
      </c>
      <c r="E807" s="79">
        <v>8.9492036696903095E-3</v>
      </c>
      <c r="F807" s="79" t="s">
        <v>169</v>
      </c>
    </row>
    <row r="808" spans="1:6" x14ac:dyDescent="0.2">
      <c r="A808" s="95" t="s">
        <v>392</v>
      </c>
      <c r="B808" s="95"/>
      <c r="C808" s="110" t="s">
        <v>466</v>
      </c>
      <c r="D808" t="s">
        <v>66</v>
      </c>
      <c r="E808" s="79">
        <v>1.6256714729997099E-2</v>
      </c>
      <c r="F808" s="79">
        <v>1</v>
      </c>
    </row>
    <row r="809" spans="1:6" x14ac:dyDescent="0.2">
      <c r="A809" s="95" t="s">
        <v>392</v>
      </c>
      <c r="B809" s="95"/>
      <c r="C809" s="110" t="s">
        <v>466</v>
      </c>
      <c r="D809" t="s">
        <v>110</v>
      </c>
      <c r="E809" s="79">
        <v>1.30633591235372E-4</v>
      </c>
      <c r="F809" s="79">
        <v>0.99999999999599798</v>
      </c>
    </row>
    <row r="810" spans="1:6" x14ac:dyDescent="0.2">
      <c r="A810" s="95" t="s">
        <v>393</v>
      </c>
      <c r="B810" s="95"/>
      <c r="C810" s="110" t="s">
        <v>466</v>
      </c>
      <c r="D810" t="s">
        <v>66</v>
      </c>
      <c r="E810" s="79">
        <v>0.94342921027092397</v>
      </c>
      <c r="F810" s="79">
        <v>0.34342108943958499</v>
      </c>
    </row>
    <row r="811" spans="1:6" x14ac:dyDescent="0.2">
      <c r="A811" s="95" t="s">
        <v>393</v>
      </c>
      <c r="B811" s="95"/>
      <c r="C811" s="110" t="s">
        <v>466</v>
      </c>
      <c r="D811" t="s">
        <v>110</v>
      </c>
      <c r="E811" s="79">
        <v>0.42079443330073302</v>
      </c>
      <c r="F811" s="79">
        <v>0.75069488531208295</v>
      </c>
    </row>
    <row r="812" spans="1:6" x14ac:dyDescent="0.2">
      <c r="A812" s="95" t="s">
        <v>394</v>
      </c>
      <c r="B812" s="95"/>
      <c r="C812" s="110" t="s">
        <v>466</v>
      </c>
      <c r="D812" t="s">
        <v>66</v>
      </c>
      <c r="E812" s="79">
        <v>3.22493998828201E-2</v>
      </c>
      <c r="F812" s="79">
        <v>1</v>
      </c>
    </row>
    <row r="813" spans="1:6" x14ac:dyDescent="0.2">
      <c r="A813" s="95" t="s">
        <v>394</v>
      </c>
      <c r="B813" s="95"/>
      <c r="C813" s="110" t="s">
        <v>466</v>
      </c>
      <c r="D813" t="s">
        <v>110</v>
      </c>
      <c r="E813" s="79">
        <v>8.9492036696903095E-3</v>
      </c>
      <c r="F813" s="79" t="s">
        <v>169</v>
      </c>
    </row>
    <row r="814" spans="1:6" x14ac:dyDescent="0.2">
      <c r="A814" s="95" t="s">
        <v>165</v>
      </c>
      <c r="B814" s="95"/>
      <c r="C814" s="110" t="s">
        <v>466</v>
      </c>
      <c r="D814" t="s">
        <v>66</v>
      </c>
      <c r="E814" s="79">
        <v>0.33316030196997498</v>
      </c>
      <c r="F814" s="79">
        <v>0.35090425248193602</v>
      </c>
    </row>
    <row r="815" spans="1:6" x14ac:dyDescent="0.2">
      <c r="A815" s="95" t="s">
        <v>165</v>
      </c>
      <c r="B815" s="95"/>
      <c r="C815" s="110" t="s">
        <v>466</v>
      </c>
      <c r="D815" t="s">
        <v>110</v>
      </c>
      <c r="E815" s="79">
        <v>0.77174618231226599</v>
      </c>
      <c r="F815" s="79">
        <v>0.81029050423931603</v>
      </c>
    </row>
    <row r="816" spans="1:6" x14ac:dyDescent="0.2">
      <c r="A816" s="95" t="s">
        <v>166</v>
      </c>
      <c r="B816" s="95"/>
      <c r="C816" s="110" t="s">
        <v>466</v>
      </c>
      <c r="D816" t="s">
        <v>66</v>
      </c>
      <c r="E816" s="79">
        <v>1</v>
      </c>
      <c r="F816" s="79">
        <v>3.22493998828201E-2</v>
      </c>
    </row>
    <row r="817" spans="1:6" x14ac:dyDescent="0.2">
      <c r="A817" s="95" t="s">
        <v>166</v>
      </c>
      <c r="B817" s="95"/>
      <c r="C817" s="110" t="s">
        <v>466</v>
      </c>
      <c r="D817" t="s">
        <v>110</v>
      </c>
      <c r="E817" s="79">
        <v>0.999999999999994</v>
      </c>
      <c r="F817" s="79">
        <v>8.9492036696903095E-3</v>
      </c>
    </row>
    <row r="818" spans="1:6" x14ac:dyDescent="0.2">
      <c r="A818" s="95" t="s">
        <v>565</v>
      </c>
      <c r="B818" s="95"/>
      <c r="C818" s="110" t="s">
        <v>466</v>
      </c>
      <c r="D818" t="s">
        <v>66</v>
      </c>
      <c r="E818" s="79">
        <v>1</v>
      </c>
      <c r="F818" s="79">
        <v>0.13715662158675401</v>
      </c>
    </row>
    <row r="819" spans="1:6" x14ac:dyDescent="0.2">
      <c r="A819" s="95" t="s">
        <v>565</v>
      </c>
      <c r="B819" s="95"/>
      <c r="C819" s="110" t="s">
        <v>466</v>
      </c>
      <c r="D819" t="s">
        <v>110</v>
      </c>
      <c r="E819" s="79">
        <v>0.99999999999887601</v>
      </c>
      <c r="F819" s="79">
        <v>0.35116073790073199</v>
      </c>
    </row>
    <row r="820" spans="1:6" x14ac:dyDescent="0.2">
      <c r="A820" s="95" t="s">
        <v>395</v>
      </c>
      <c r="B820" s="95"/>
      <c r="C820" s="110" t="s">
        <v>466</v>
      </c>
      <c r="D820" t="s">
        <v>66</v>
      </c>
      <c r="E820" s="79">
        <v>4.7982339552354897E-2</v>
      </c>
      <c r="F820" s="79">
        <v>1</v>
      </c>
    </row>
    <row r="821" spans="1:6" x14ac:dyDescent="0.2">
      <c r="A821" s="95" t="s">
        <v>395</v>
      </c>
      <c r="B821" s="95"/>
      <c r="C821" s="110" t="s">
        <v>466</v>
      </c>
      <c r="D821" t="s">
        <v>110</v>
      </c>
      <c r="E821" s="79">
        <v>3.93881443996658E-2</v>
      </c>
      <c r="F821" s="79">
        <v>0.99999999999999301</v>
      </c>
    </row>
    <row r="822" spans="1:6" x14ac:dyDescent="0.2">
      <c r="A822" s="95" t="s">
        <v>396</v>
      </c>
      <c r="B822" s="95"/>
      <c r="C822" s="110" t="s">
        <v>466</v>
      </c>
      <c r="D822" t="s">
        <v>66</v>
      </c>
      <c r="E822" s="79">
        <v>0.20505940669609499</v>
      </c>
      <c r="F822" s="79">
        <v>1</v>
      </c>
    </row>
    <row r="823" spans="1:6" x14ac:dyDescent="0.2">
      <c r="A823" s="95" t="s">
        <v>396</v>
      </c>
      <c r="B823" s="95"/>
      <c r="C823" s="110" t="s">
        <v>466</v>
      </c>
      <c r="D823" t="s">
        <v>110</v>
      </c>
      <c r="E823" s="79">
        <v>0.56477595823560001</v>
      </c>
      <c r="F823" s="79">
        <v>0.99999999999306899</v>
      </c>
    </row>
    <row r="824" spans="1:6" x14ac:dyDescent="0.2">
      <c r="A824" s="95" t="s">
        <v>397</v>
      </c>
      <c r="B824" s="95"/>
      <c r="C824" s="110" t="s">
        <v>466</v>
      </c>
      <c r="D824" t="s">
        <v>66</v>
      </c>
      <c r="E824" s="79">
        <v>1</v>
      </c>
      <c r="F824" s="79">
        <v>4.7982339552354897E-2</v>
      </c>
    </row>
    <row r="825" spans="1:6" x14ac:dyDescent="0.2">
      <c r="A825" s="95" t="s">
        <v>397</v>
      </c>
      <c r="B825" s="95"/>
      <c r="C825" s="110" t="s">
        <v>466</v>
      </c>
      <c r="D825" t="s">
        <v>110</v>
      </c>
      <c r="E825" s="79">
        <v>0.99999999998238798</v>
      </c>
      <c r="F825" s="79">
        <v>3.93881443996658E-2</v>
      </c>
    </row>
    <row r="826" spans="1:6" x14ac:dyDescent="0.2">
      <c r="A826" s="95" t="s">
        <v>398</v>
      </c>
      <c r="B826" s="95"/>
      <c r="C826" s="110" t="s">
        <v>466</v>
      </c>
      <c r="D826" t="s">
        <v>66</v>
      </c>
      <c r="E826" s="79">
        <v>0.72174682854831396</v>
      </c>
      <c r="F826" s="79">
        <v>0.39734440001153598</v>
      </c>
    </row>
    <row r="827" spans="1:6" x14ac:dyDescent="0.2">
      <c r="A827" s="95" t="s">
        <v>398</v>
      </c>
      <c r="B827" s="95"/>
      <c r="C827" s="110" t="s">
        <v>466</v>
      </c>
      <c r="D827" t="s">
        <v>110</v>
      </c>
      <c r="E827" s="79">
        <v>0.999999999999997</v>
      </c>
      <c r="F827" s="79">
        <v>0.90760019066164899</v>
      </c>
    </row>
    <row r="828" spans="1:6" x14ac:dyDescent="0.2">
      <c r="A828" s="95" t="s">
        <v>399</v>
      </c>
      <c r="B828" s="95"/>
      <c r="C828" s="110" t="s">
        <v>466</v>
      </c>
      <c r="D828" t="s">
        <v>66</v>
      </c>
      <c r="E828" s="79">
        <v>0.307963393244782</v>
      </c>
      <c r="F828" s="79">
        <v>5.2758629028099999E-5</v>
      </c>
    </row>
    <row r="829" spans="1:6" x14ac:dyDescent="0.2">
      <c r="A829" s="95" t="s">
        <v>399</v>
      </c>
      <c r="B829" s="95"/>
      <c r="C829" s="110" t="s">
        <v>466</v>
      </c>
      <c r="D829" t="s">
        <v>110</v>
      </c>
      <c r="E829" s="79">
        <v>0.65953364353075805</v>
      </c>
      <c r="F829" s="79">
        <v>1.9907305254251499E-6</v>
      </c>
    </row>
    <row r="830" spans="1:6" x14ac:dyDescent="0.2">
      <c r="A830" s="95" t="s">
        <v>566</v>
      </c>
      <c r="B830" s="95"/>
      <c r="C830" s="110" t="s">
        <v>466</v>
      </c>
      <c r="D830" t="s">
        <v>66</v>
      </c>
      <c r="E830" s="79">
        <v>1</v>
      </c>
      <c r="F830" s="79">
        <v>1.6256714729997099E-2</v>
      </c>
    </row>
    <row r="831" spans="1:6" x14ac:dyDescent="0.2">
      <c r="A831" s="95" t="s">
        <v>566</v>
      </c>
      <c r="B831" s="95"/>
      <c r="C831" s="110" t="s">
        <v>466</v>
      </c>
      <c r="D831" t="s">
        <v>110</v>
      </c>
      <c r="E831" s="79">
        <v>0.99999999998238798</v>
      </c>
      <c r="F831" s="79">
        <v>1.30633591235372E-4</v>
      </c>
    </row>
    <row r="832" spans="1:6" x14ac:dyDescent="0.2">
      <c r="A832" s="95" t="s">
        <v>400</v>
      </c>
      <c r="B832" s="95"/>
      <c r="C832" s="110" t="s">
        <v>466</v>
      </c>
      <c r="D832" t="s">
        <v>66</v>
      </c>
      <c r="E832" s="79">
        <v>0.108399918132314</v>
      </c>
      <c r="F832" s="79">
        <v>1</v>
      </c>
    </row>
    <row r="833" spans="1:6" x14ac:dyDescent="0.2">
      <c r="A833" s="95" t="s">
        <v>400</v>
      </c>
      <c r="B833" s="95"/>
      <c r="C833" s="110" t="s">
        <v>466</v>
      </c>
      <c r="D833" t="s">
        <v>110</v>
      </c>
      <c r="E833" s="79">
        <v>0.24836138296906399</v>
      </c>
      <c r="F833" s="79">
        <v>0.99999999999887601</v>
      </c>
    </row>
    <row r="834" spans="1:6" x14ac:dyDescent="0.2">
      <c r="A834" s="95" t="s">
        <v>167</v>
      </c>
      <c r="B834" s="95"/>
      <c r="C834" s="110" t="s">
        <v>466</v>
      </c>
      <c r="D834" t="s">
        <v>66</v>
      </c>
      <c r="E834" s="79">
        <v>1</v>
      </c>
      <c r="F834" s="79">
        <v>4.7982339552354897E-2</v>
      </c>
    </row>
    <row r="835" spans="1:6" x14ac:dyDescent="0.2">
      <c r="A835" s="95" t="s">
        <v>167</v>
      </c>
      <c r="B835" s="95"/>
      <c r="C835" s="110" t="s">
        <v>466</v>
      </c>
      <c r="D835" t="s">
        <v>110</v>
      </c>
      <c r="E835" s="79">
        <v>0.99999999999975298</v>
      </c>
      <c r="F835" s="79">
        <v>3.93881443996658E-2</v>
      </c>
    </row>
    <row r="836" spans="1:6" x14ac:dyDescent="0.2">
      <c r="A836" s="95" t="s">
        <v>401</v>
      </c>
      <c r="B836" s="95"/>
      <c r="C836" s="110" t="s">
        <v>466</v>
      </c>
      <c r="D836" t="s">
        <v>66</v>
      </c>
      <c r="E836" s="79">
        <v>0.32526750837816998</v>
      </c>
      <c r="F836" s="79">
        <v>0.454806345418171</v>
      </c>
    </row>
    <row r="837" spans="1:6" x14ac:dyDescent="0.2">
      <c r="A837" s="95" t="s">
        <v>401</v>
      </c>
      <c r="B837" s="95"/>
      <c r="C837" s="110" t="s">
        <v>466</v>
      </c>
      <c r="D837" t="s">
        <v>110</v>
      </c>
      <c r="E837" s="79">
        <v>0.85925152288586304</v>
      </c>
      <c r="F837" s="79">
        <v>0.999999999999995</v>
      </c>
    </row>
    <row r="838" spans="1:6" x14ac:dyDescent="0.2">
      <c r="A838" s="95" t="s">
        <v>402</v>
      </c>
      <c r="B838" s="95"/>
      <c r="C838" s="110" t="s">
        <v>466</v>
      </c>
      <c r="D838" t="s">
        <v>66</v>
      </c>
      <c r="E838" s="79">
        <v>0.314818297090808</v>
      </c>
      <c r="F838" s="79">
        <v>0.57675479907887395</v>
      </c>
    </row>
    <row r="839" spans="1:6" x14ac:dyDescent="0.2">
      <c r="A839" s="95" t="s">
        <v>402</v>
      </c>
      <c r="B839" s="95"/>
      <c r="C839" s="110" t="s">
        <v>466</v>
      </c>
      <c r="D839" t="s">
        <v>110</v>
      </c>
      <c r="E839" s="79">
        <v>0.666844994082612</v>
      </c>
      <c r="F839" s="79">
        <v>0.99999999999996503</v>
      </c>
    </row>
    <row r="840" spans="1:6" x14ac:dyDescent="0.2">
      <c r="A840" s="95" t="s">
        <v>403</v>
      </c>
      <c r="B840" s="95"/>
      <c r="C840" s="110" t="s">
        <v>466</v>
      </c>
      <c r="D840" t="s">
        <v>66</v>
      </c>
      <c r="E840" s="79">
        <v>1</v>
      </c>
      <c r="F840" s="79">
        <v>3.79217810197855E-3</v>
      </c>
    </row>
    <row r="841" spans="1:6" x14ac:dyDescent="0.2">
      <c r="A841" s="95" t="s">
        <v>403</v>
      </c>
      <c r="B841" s="95"/>
      <c r="C841" s="110" t="s">
        <v>466</v>
      </c>
      <c r="D841" t="s">
        <v>110</v>
      </c>
      <c r="E841" s="79">
        <v>0.999999999999994</v>
      </c>
      <c r="F841" s="79">
        <v>5.9628249120872796E-6</v>
      </c>
    </row>
    <row r="842" spans="1:6" x14ac:dyDescent="0.2">
      <c r="A842" s="95" t="s">
        <v>567</v>
      </c>
      <c r="B842" s="95"/>
      <c r="C842" s="110" t="s">
        <v>466</v>
      </c>
      <c r="D842" t="s">
        <v>66</v>
      </c>
      <c r="E842" s="79">
        <v>1</v>
      </c>
      <c r="F842" s="79">
        <v>3.22493998828201E-2</v>
      </c>
    </row>
    <row r="843" spans="1:6" x14ac:dyDescent="0.2">
      <c r="A843" s="95" t="s">
        <v>567</v>
      </c>
      <c r="B843" s="95"/>
      <c r="C843" s="110" t="s">
        <v>466</v>
      </c>
      <c r="D843" t="s">
        <v>110</v>
      </c>
      <c r="E843" s="79" t="s">
        <v>169</v>
      </c>
      <c r="F843" s="79">
        <v>8.9492036696903095E-3</v>
      </c>
    </row>
    <row r="844" spans="1:6" x14ac:dyDescent="0.2">
      <c r="A844" s="95" t="s">
        <v>404</v>
      </c>
      <c r="B844" s="95"/>
      <c r="C844" s="110" t="s">
        <v>466</v>
      </c>
      <c r="D844" t="s">
        <v>66</v>
      </c>
      <c r="E844" s="79">
        <v>6.3459748385795003E-2</v>
      </c>
      <c r="F844" s="79">
        <v>1</v>
      </c>
    </row>
    <row r="845" spans="1:6" x14ac:dyDescent="0.2">
      <c r="A845" s="95" t="s">
        <v>404</v>
      </c>
      <c r="B845" s="95"/>
      <c r="C845" s="110" t="s">
        <v>466</v>
      </c>
      <c r="D845" t="s">
        <v>110</v>
      </c>
      <c r="E845" s="79">
        <v>8.5460982228609705E-2</v>
      </c>
      <c r="F845" s="79">
        <v>0.999999999999994</v>
      </c>
    </row>
    <row r="846" spans="1:6" x14ac:dyDescent="0.2">
      <c r="A846" s="95" t="s">
        <v>405</v>
      </c>
      <c r="B846" s="95"/>
      <c r="C846" s="110" t="s">
        <v>466</v>
      </c>
      <c r="D846" t="s">
        <v>66</v>
      </c>
      <c r="E846" s="79">
        <v>3.22493998828201E-2</v>
      </c>
      <c r="F846" s="79">
        <v>1</v>
      </c>
    </row>
    <row r="847" spans="1:6" x14ac:dyDescent="0.2">
      <c r="A847" s="95" t="s">
        <v>405</v>
      </c>
      <c r="B847" s="95"/>
      <c r="C847" s="110" t="s">
        <v>466</v>
      </c>
      <c r="D847" t="s">
        <v>110</v>
      </c>
      <c r="E847" s="79">
        <v>8.9492036696903095E-3</v>
      </c>
      <c r="F847" s="79" t="s">
        <v>169</v>
      </c>
    </row>
    <row r="848" spans="1:6" x14ac:dyDescent="0.2">
      <c r="A848" s="95" t="s">
        <v>406</v>
      </c>
      <c r="B848" s="95"/>
      <c r="C848" s="110" t="s">
        <v>466</v>
      </c>
      <c r="D848" t="s">
        <v>66</v>
      </c>
      <c r="E848" s="79">
        <v>4.7982339552354897E-2</v>
      </c>
      <c r="F848" s="79">
        <v>4.7982339552354897E-2</v>
      </c>
    </row>
    <row r="849" spans="1:6" x14ac:dyDescent="0.2">
      <c r="A849" s="95" t="s">
        <v>406</v>
      </c>
      <c r="B849" s="95"/>
      <c r="C849" s="110" t="s">
        <v>466</v>
      </c>
      <c r="D849" t="s">
        <v>110</v>
      </c>
      <c r="E849" s="79">
        <v>3.93881443996658E-2</v>
      </c>
      <c r="F849" s="79">
        <v>3.93881443996658E-2</v>
      </c>
    </row>
    <row r="850" spans="1:6" x14ac:dyDescent="0.2">
      <c r="A850" s="95" t="s">
        <v>407</v>
      </c>
      <c r="B850" s="95"/>
      <c r="C850" s="110" t="s">
        <v>466</v>
      </c>
      <c r="D850" t="s">
        <v>66</v>
      </c>
      <c r="E850" s="79">
        <v>0.42731304269436199</v>
      </c>
      <c r="F850" s="79">
        <v>0.24321076856468801</v>
      </c>
    </row>
    <row r="851" spans="1:6" x14ac:dyDescent="0.2">
      <c r="A851" s="95" t="s">
        <v>407</v>
      </c>
      <c r="B851" s="95"/>
      <c r="C851" s="110" t="s">
        <v>466</v>
      </c>
      <c r="D851" t="s">
        <v>110</v>
      </c>
      <c r="E851" s="79">
        <v>0.999999999999997</v>
      </c>
      <c r="F851" s="79">
        <v>0.66795170665566095</v>
      </c>
    </row>
    <row r="852" spans="1:6" x14ac:dyDescent="0.2">
      <c r="A852" s="95" t="s">
        <v>168</v>
      </c>
      <c r="B852" s="95"/>
      <c r="C852" s="110" t="s">
        <v>466</v>
      </c>
      <c r="D852" t="s">
        <v>66</v>
      </c>
      <c r="E852" s="79">
        <v>1</v>
      </c>
      <c r="F852" s="79">
        <v>1.6256714729997099E-2</v>
      </c>
    </row>
    <row r="853" spans="1:6" x14ac:dyDescent="0.2">
      <c r="A853" s="95" t="s">
        <v>168</v>
      </c>
      <c r="B853" s="95"/>
      <c r="C853" s="110" t="s">
        <v>466</v>
      </c>
      <c r="D853" t="s">
        <v>110</v>
      </c>
      <c r="E853" s="79">
        <v>0.99999999998238798</v>
      </c>
      <c r="F853" s="79">
        <v>1.30633591235372E-4</v>
      </c>
    </row>
    <row r="854" spans="1:6" x14ac:dyDescent="0.2">
      <c r="A854" s="95" t="s">
        <v>568</v>
      </c>
      <c r="B854" s="95"/>
      <c r="C854" s="110" t="s">
        <v>466</v>
      </c>
      <c r="D854" t="s">
        <v>66</v>
      </c>
      <c r="E854" s="79">
        <v>1</v>
      </c>
      <c r="F854" s="79">
        <v>1.6256714729997099E-2</v>
      </c>
    </row>
    <row r="855" spans="1:6" x14ac:dyDescent="0.2">
      <c r="A855" s="95" t="s">
        <v>568</v>
      </c>
      <c r="B855" s="95"/>
      <c r="C855" s="110" t="s">
        <v>466</v>
      </c>
      <c r="D855" t="s">
        <v>110</v>
      </c>
      <c r="E855" s="79">
        <v>0.99999999998238798</v>
      </c>
      <c r="F855" s="79">
        <v>1.30633591235372E-4</v>
      </c>
    </row>
    <row r="856" spans="1:6" x14ac:dyDescent="0.2">
      <c r="A856" s="95" t="s">
        <v>569</v>
      </c>
      <c r="B856" s="95"/>
      <c r="C856" s="110" t="s">
        <v>466</v>
      </c>
      <c r="D856" t="s">
        <v>66</v>
      </c>
      <c r="E856" s="79">
        <v>1</v>
      </c>
      <c r="F856" s="79">
        <v>1.6256714729997099E-2</v>
      </c>
    </row>
    <row r="857" spans="1:6" x14ac:dyDescent="0.2">
      <c r="A857" s="95" t="s">
        <v>569</v>
      </c>
      <c r="B857" s="95"/>
      <c r="C857" s="110" t="s">
        <v>466</v>
      </c>
      <c r="D857" t="s">
        <v>110</v>
      </c>
      <c r="E857" s="79">
        <v>0.99999999998238798</v>
      </c>
      <c r="F857" s="79">
        <v>1.30633591235372E-4</v>
      </c>
    </row>
    <row r="858" spans="1:6" x14ac:dyDescent="0.2">
      <c r="A858" s="95" t="s">
        <v>570</v>
      </c>
      <c r="B858" s="95"/>
      <c r="C858" s="110" t="s">
        <v>466</v>
      </c>
      <c r="D858" t="s">
        <v>66</v>
      </c>
      <c r="E858" s="79">
        <v>1</v>
      </c>
      <c r="F858" s="79">
        <v>1.6256714729997099E-2</v>
      </c>
    </row>
    <row r="859" spans="1:6" x14ac:dyDescent="0.2">
      <c r="A859" s="95" t="s">
        <v>570</v>
      </c>
      <c r="B859" s="95"/>
      <c r="C859" s="110" t="s">
        <v>466</v>
      </c>
      <c r="D859" t="s">
        <v>110</v>
      </c>
      <c r="E859" s="79">
        <v>0.99999999998238798</v>
      </c>
      <c r="F859" s="79">
        <v>1.30633591235372E-4</v>
      </c>
    </row>
    <row r="860" spans="1:6" x14ac:dyDescent="0.2">
      <c r="A860" s="95" t="s">
        <v>170</v>
      </c>
      <c r="B860" s="95"/>
      <c r="C860" s="110" t="s">
        <v>466</v>
      </c>
      <c r="D860" t="s">
        <v>66</v>
      </c>
      <c r="E860" s="79">
        <v>0.60926789379232305</v>
      </c>
      <c r="F860" s="79">
        <v>6.5361501923795404E-3</v>
      </c>
    </row>
    <row r="861" spans="1:6" x14ac:dyDescent="0.2">
      <c r="A861" s="95" t="s">
        <v>170</v>
      </c>
      <c r="B861" s="95"/>
      <c r="C861" s="110" t="s">
        <v>466</v>
      </c>
      <c r="D861" t="s">
        <v>110</v>
      </c>
      <c r="E861" s="79">
        <v>0.99999999999984801</v>
      </c>
      <c r="F861" s="79">
        <v>4.0469969249507702E-3</v>
      </c>
    </row>
    <row r="862" spans="1:6" x14ac:dyDescent="0.2">
      <c r="A862" s="95" t="s">
        <v>571</v>
      </c>
      <c r="B862" s="95"/>
      <c r="C862" s="110" t="s">
        <v>466</v>
      </c>
      <c r="D862" t="s">
        <v>66</v>
      </c>
      <c r="E862" s="79">
        <v>1</v>
      </c>
      <c r="F862" s="79">
        <v>0.25551696119199502</v>
      </c>
    </row>
    <row r="863" spans="1:6" x14ac:dyDescent="0.2">
      <c r="A863" s="95" t="s">
        <v>571</v>
      </c>
      <c r="B863" s="95"/>
      <c r="C863" s="110" t="s">
        <v>466</v>
      </c>
      <c r="D863" t="s">
        <v>110</v>
      </c>
      <c r="E863" s="79">
        <v>0.99999999999841005</v>
      </c>
      <c r="F863" s="79">
        <v>0.699071422441636</v>
      </c>
    </row>
    <row r="864" spans="1:6" x14ac:dyDescent="0.2">
      <c r="A864" s="95" t="s">
        <v>572</v>
      </c>
      <c r="B864" s="95"/>
      <c r="C864" s="110" t="s">
        <v>466</v>
      </c>
      <c r="D864" t="s">
        <v>66</v>
      </c>
      <c r="E864" s="79">
        <v>1</v>
      </c>
      <c r="F864" s="79">
        <v>7.8685772708321403E-2</v>
      </c>
    </row>
    <row r="865" spans="1:6" x14ac:dyDescent="0.2">
      <c r="A865" s="95" t="s">
        <v>572</v>
      </c>
      <c r="B865" s="95"/>
      <c r="C865" s="110" t="s">
        <v>466</v>
      </c>
      <c r="D865" t="s">
        <v>110</v>
      </c>
      <c r="E865" s="79">
        <v>0.99999999999599798</v>
      </c>
      <c r="F865" s="79">
        <v>0.13866136513298699</v>
      </c>
    </row>
    <row r="866" spans="1:6" x14ac:dyDescent="0.2">
      <c r="A866" s="95" t="s">
        <v>408</v>
      </c>
      <c r="B866" s="95"/>
      <c r="C866" s="110" t="s">
        <v>466</v>
      </c>
      <c r="D866" t="s">
        <v>66</v>
      </c>
      <c r="E866" s="79">
        <v>0.16202694803235801</v>
      </c>
      <c r="F866" s="79">
        <v>1</v>
      </c>
    </row>
    <row r="867" spans="1:6" x14ac:dyDescent="0.2">
      <c r="A867" s="95" t="s">
        <v>408</v>
      </c>
      <c r="B867" s="95"/>
      <c r="C867" s="110" t="s">
        <v>466</v>
      </c>
      <c r="D867" t="s">
        <v>110</v>
      </c>
      <c r="E867" s="79">
        <v>0.33060518421504498</v>
      </c>
      <c r="F867" s="79">
        <v>0.122082983023997</v>
      </c>
    </row>
  </sheetData>
  <mergeCells count="1299">
    <mergeCell ref="C816:C817"/>
    <mergeCell ref="C818:C819"/>
    <mergeCell ref="C820:C821"/>
    <mergeCell ref="C822:C823"/>
    <mergeCell ref="C824:C825"/>
    <mergeCell ref="C826:C827"/>
    <mergeCell ref="C846:C847"/>
    <mergeCell ref="C848:C849"/>
    <mergeCell ref="C850:C851"/>
    <mergeCell ref="C852:C853"/>
    <mergeCell ref="C854:C855"/>
    <mergeCell ref="C856:C857"/>
    <mergeCell ref="C828:C829"/>
    <mergeCell ref="C830:C831"/>
    <mergeCell ref="C832:C833"/>
    <mergeCell ref="C834:C835"/>
    <mergeCell ref="C836:C837"/>
    <mergeCell ref="C838:C839"/>
    <mergeCell ref="C840:C841"/>
    <mergeCell ref="C842:C843"/>
    <mergeCell ref="C844:C845"/>
    <mergeCell ref="C782:C783"/>
    <mergeCell ref="C784:C785"/>
    <mergeCell ref="C786:C787"/>
    <mergeCell ref="C788:C789"/>
    <mergeCell ref="C790:C791"/>
    <mergeCell ref="C792:C793"/>
    <mergeCell ref="C794:C795"/>
    <mergeCell ref="C796:C797"/>
    <mergeCell ref="C798:C799"/>
    <mergeCell ref="C800:C801"/>
    <mergeCell ref="C802:C803"/>
    <mergeCell ref="C804:C805"/>
    <mergeCell ref="C806:C807"/>
    <mergeCell ref="C808:C809"/>
    <mergeCell ref="C810:C811"/>
    <mergeCell ref="C812:C813"/>
    <mergeCell ref="C814:C815"/>
    <mergeCell ref="C748:C749"/>
    <mergeCell ref="C750:C751"/>
    <mergeCell ref="C752:C753"/>
    <mergeCell ref="C754:C755"/>
    <mergeCell ref="C756:C757"/>
    <mergeCell ref="C758:C759"/>
    <mergeCell ref="C760:C761"/>
    <mergeCell ref="C762:C763"/>
    <mergeCell ref="C764:C765"/>
    <mergeCell ref="C766:C767"/>
    <mergeCell ref="C768:C769"/>
    <mergeCell ref="C770:C771"/>
    <mergeCell ref="C772:C773"/>
    <mergeCell ref="C774:C775"/>
    <mergeCell ref="C776:C777"/>
    <mergeCell ref="C778:C779"/>
    <mergeCell ref="C780:C781"/>
    <mergeCell ref="C714:C715"/>
    <mergeCell ref="C716:C717"/>
    <mergeCell ref="C718:C719"/>
    <mergeCell ref="C720:C721"/>
    <mergeCell ref="C722:C723"/>
    <mergeCell ref="C724:C725"/>
    <mergeCell ref="C726:C727"/>
    <mergeCell ref="C728:C729"/>
    <mergeCell ref="C730:C731"/>
    <mergeCell ref="C732:C733"/>
    <mergeCell ref="C734:C735"/>
    <mergeCell ref="C736:C737"/>
    <mergeCell ref="C738:C739"/>
    <mergeCell ref="C740:C741"/>
    <mergeCell ref="C742:C743"/>
    <mergeCell ref="C744:C745"/>
    <mergeCell ref="C746:C747"/>
    <mergeCell ref="C680:C681"/>
    <mergeCell ref="C682:C683"/>
    <mergeCell ref="C684:C685"/>
    <mergeCell ref="C686:C687"/>
    <mergeCell ref="C688:C689"/>
    <mergeCell ref="C690:C691"/>
    <mergeCell ref="C692:C693"/>
    <mergeCell ref="C694:C695"/>
    <mergeCell ref="C696:C697"/>
    <mergeCell ref="C698:C699"/>
    <mergeCell ref="C700:C701"/>
    <mergeCell ref="C702:C703"/>
    <mergeCell ref="C704:C705"/>
    <mergeCell ref="C706:C707"/>
    <mergeCell ref="C708:C709"/>
    <mergeCell ref="C710:C711"/>
    <mergeCell ref="C712:C713"/>
    <mergeCell ref="C646:C647"/>
    <mergeCell ref="C648:C649"/>
    <mergeCell ref="C650:C651"/>
    <mergeCell ref="C652:C653"/>
    <mergeCell ref="C654:C655"/>
    <mergeCell ref="C656:C657"/>
    <mergeCell ref="C658:C659"/>
    <mergeCell ref="C660:C661"/>
    <mergeCell ref="C662:C663"/>
    <mergeCell ref="C664:C665"/>
    <mergeCell ref="C666:C667"/>
    <mergeCell ref="C668:C669"/>
    <mergeCell ref="C670:C671"/>
    <mergeCell ref="C672:C673"/>
    <mergeCell ref="C674:C675"/>
    <mergeCell ref="C676:C677"/>
    <mergeCell ref="C678:C679"/>
    <mergeCell ref="C612:C613"/>
    <mergeCell ref="C614:C615"/>
    <mergeCell ref="C616:C617"/>
    <mergeCell ref="C618:C619"/>
    <mergeCell ref="C620:C621"/>
    <mergeCell ref="C622:C623"/>
    <mergeCell ref="C624:C625"/>
    <mergeCell ref="C626:C627"/>
    <mergeCell ref="C628:C629"/>
    <mergeCell ref="C630:C631"/>
    <mergeCell ref="C632:C633"/>
    <mergeCell ref="C634:C635"/>
    <mergeCell ref="C636:C637"/>
    <mergeCell ref="C638:C639"/>
    <mergeCell ref="C640:C641"/>
    <mergeCell ref="C642:C643"/>
    <mergeCell ref="C644:C645"/>
    <mergeCell ref="C588:C589"/>
    <mergeCell ref="C566:C567"/>
    <mergeCell ref="C568:C569"/>
    <mergeCell ref="C570:C571"/>
    <mergeCell ref="C572:C573"/>
    <mergeCell ref="C574:C575"/>
    <mergeCell ref="C576:C577"/>
    <mergeCell ref="C602:C603"/>
    <mergeCell ref="C604:C605"/>
    <mergeCell ref="C606:C607"/>
    <mergeCell ref="C608:C609"/>
    <mergeCell ref="C610:C611"/>
    <mergeCell ref="C590:C591"/>
    <mergeCell ref="C592:C593"/>
    <mergeCell ref="C594:C595"/>
    <mergeCell ref="C596:C597"/>
    <mergeCell ref="C598:C599"/>
    <mergeCell ref="C600:C601"/>
    <mergeCell ref="C554:C555"/>
    <mergeCell ref="C556:C557"/>
    <mergeCell ref="C558:C559"/>
    <mergeCell ref="C560:C561"/>
    <mergeCell ref="C562:C563"/>
    <mergeCell ref="C564:C565"/>
    <mergeCell ref="C542:C543"/>
    <mergeCell ref="C544:C545"/>
    <mergeCell ref="C546:C547"/>
    <mergeCell ref="C548:C549"/>
    <mergeCell ref="C550:C551"/>
    <mergeCell ref="C552:C553"/>
    <mergeCell ref="C578:C579"/>
    <mergeCell ref="C580:C581"/>
    <mergeCell ref="C582:C583"/>
    <mergeCell ref="C584:C585"/>
    <mergeCell ref="C586:C587"/>
    <mergeCell ref="C516:C517"/>
    <mergeCell ref="C494:C495"/>
    <mergeCell ref="C496:C497"/>
    <mergeCell ref="C498:C499"/>
    <mergeCell ref="C500:C501"/>
    <mergeCell ref="C502:C503"/>
    <mergeCell ref="C504:C505"/>
    <mergeCell ref="C530:C531"/>
    <mergeCell ref="C532:C533"/>
    <mergeCell ref="C534:C535"/>
    <mergeCell ref="C536:C537"/>
    <mergeCell ref="C538:C539"/>
    <mergeCell ref="C540:C541"/>
    <mergeCell ref="C518:C519"/>
    <mergeCell ref="C520:C521"/>
    <mergeCell ref="C522:C523"/>
    <mergeCell ref="C524:C525"/>
    <mergeCell ref="C526:C527"/>
    <mergeCell ref="C528:C529"/>
    <mergeCell ref="C482:C483"/>
    <mergeCell ref="C484:C485"/>
    <mergeCell ref="C486:C487"/>
    <mergeCell ref="C488:C489"/>
    <mergeCell ref="C490:C491"/>
    <mergeCell ref="C492:C493"/>
    <mergeCell ref="C470:C471"/>
    <mergeCell ref="C472:C473"/>
    <mergeCell ref="C474:C475"/>
    <mergeCell ref="C476:C477"/>
    <mergeCell ref="C478:C479"/>
    <mergeCell ref="C480:C481"/>
    <mergeCell ref="C506:C507"/>
    <mergeCell ref="C508:C509"/>
    <mergeCell ref="C510:C511"/>
    <mergeCell ref="C512:C513"/>
    <mergeCell ref="C514:C515"/>
    <mergeCell ref="C444:C445"/>
    <mergeCell ref="C422:C423"/>
    <mergeCell ref="C424:C425"/>
    <mergeCell ref="C426:C427"/>
    <mergeCell ref="C428:C429"/>
    <mergeCell ref="C430:C431"/>
    <mergeCell ref="C432:C433"/>
    <mergeCell ref="C458:C459"/>
    <mergeCell ref="C460:C461"/>
    <mergeCell ref="C462:C463"/>
    <mergeCell ref="C464:C465"/>
    <mergeCell ref="C466:C467"/>
    <mergeCell ref="C468:C469"/>
    <mergeCell ref="C446:C447"/>
    <mergeCell ref="C448:C449"/>
    <mergeCell ref="C450:C451"/>
    <mergeCell ref="C452:C453"/>
    <mergeCell ref="C454:C455"/>
    <mergeCell ref="C456:C457"/>
    <mergeCell ref="C410:C411"/>
    <mergeCell ref="C412:C413"/>
    <mergeCell ref="C414:C415"/>
    <mergeCell ref="C416:C417"/>
    <mergeCell ref="C418:C419"/>
    <mergeCell ref="C420:C421"/>
    <mergeCell ref="C398:C399"/>
    <mergeCell ref="C400:C401"/>
    <mergeCell ref="C402:C403"/>
    <mergeCell ref="C404:C405"/>
    <mergeCell ref="C406:C407"/>
    <mergeCell ref="C408:C409"/>
    <mergeCell ref="C434:C435"/>
    <mergeCell ref="C436:C437"/>
    <mergeCell ref="C438:C439"/>
    <mergeCell ref="C440:C441"/>
    <mergeCell ref="C442:C443"/>
    <mergeCell ref="C362:C363"/>
    <mergeCell ref="C364:C365"/>
    <mergeCell ref="C366:C367"/>
    <mergeCell ref="C368:C369"/>
    <mergeCell ref="C372:C373"/>
    <mergeCell ref="C350:C351"/>
    <mergeCell ref="C352:C353"/>
    <mergeCell ref="C354:C355"/>
    <mergeCell ref="C356:C357"/>
    <mergeCell ref="C358:C359"/>
    <mergeCell ref="C360:C361"/>
    <mergeCell ref="C386:C387"/>
    <mergeCell ref="C388:C389"/>
    <mergeCell ref="C390:C391"/>
    <mergeCell ref="C392:C393"/>
    <mergeCell ref="C394:C395"/>
    <mergeCell ref="C396:C397"/>
    <mergeCell ref="C374:C375"/>
    <mergeCell ref="C376:C377"/>
    <mergeCell ref="C378:C379"/>
    <mergeCell ref="C380:C381"/>
    <mergeCell ref="C382:C383"/>
    <mergeCell ref="C384:C385"/>
    <mergeCell ref="C324:C325"/>
    <mergeCell ref="C302:C303"/>
    <mergeCell ref="C304:C305"/>
    <mergeCell ref="C306:C307"/>
    <mergeCell ref="C308:C309"/>
    <mergeCell ref="C310:C311"/>
    <mergeCell ref="C312:C313"/>
    <mergeCell ref="C338:C339"/>
    <mergeCell ref="C340:C341"/>
    <mergeCell ref="C342:C343"/>
    <mergeCell ref="C344:C345"/>
    <mergeCell ref="C346:C347"/>
    <mergeCell ref="C348:C349"/>
    <mergeCell ref="C326:C327"/>
    <mergeCell ref="C328:C329"/>
    <mergeCell ref="C330:C331"/>
    <mergeCell ref="C332:C333"/>
    <mergeCell ref="C334:C335"/>
    <mergeCell ref="C336:C337"/>
    <mergeCell ref="C290:C291"/>
    <mergeCell ref="C292:C293"/>
    <mergeCell ref="C294:C295"/>
    <mergeCell ref="C296:C297"/>
    <mergeCell ref="C298:C299"/>
    <mergeCell ref="C300:C301"/>
    <mergeCell ref="C278:C279"/>
    <mergeCell ref="C280:C281"/>
    <mergeCell ref="C282:C283"/>
    <mergeCell ref="C284:C285"/>
    <mergeCell ref="C286:C287"/>
    <mergeCell ref="C288:C289"/>
    <mergeCell ref="C314:C315"/>
    <mergeCell ref="C316:C317"/>
    <mergeCell ref="C318:C319"/>
    <mergeCell ref="C320:C321"/>
    <mergeCell ref="C322:C323"/>
    <mergeCell ref="C252:C253"/>
    <mergeCell ref="C230:C231"/>
    <mergeCell ref="C232:C233"/>
    <mergeCell ref="C234:C235"/>
    <mergeCell ref="C236:C237"/>
    <mergeCell ref="C238:C239"/>
    <mergeCell ref="C240:C241"/>
    <mergeCell ref="C266:C267"/>
    <mergeCell ref="C268:C269"/>
    <mergeCell ref="C270:C271"/>
    <mergeCell ref="C272:C273"/>
    <mergeCell ref="C274:C275"/>
    <mergeCell ref="C276:C277"/>
    <mergeCell ref="C254:C255"/>
    <mergeCell ref="C256:C257"/>
    <mergeCell ref="C258:C259"/>
    <mergeCell ref="C260:C261"/>
    <mergeCell ref="C262:C263"/>
    <mergeCell ref="C264:C265"/>
    <mergeCell ref="C218:C219"/>
    <mergeCell ref="C220:C221"/>
    <mergeCell ref="C222:C223"/>
    <mergeCell ref="C224:C225"/>
    <mergeCell ref="C226:C227"/>
    <mergeCell ref="C228:C229"/>
    <mergeCell ref="C206:C207"/>
    <mergeCell ref="C208:C209"/>
    <mergeCell ref="C210:C211"/>
    <mergeCell ref="C212:C213"/>
    <mergeCell ref="C214:C215"/>
    <mergeCell ref="C216:C217"/>
    <mergeCell ref="C242:C243"/>
    <mergeCell ref="C244:C245"/>
    <mergeCell ref="C246:C247"/>
    <mergeCell ref="C248:C249"/>
    <mergeCell ref="C250:C251"/>
    <mergeCell ref="C180:C181"/>
    <mergeCell ref="C158:C159"/>
    <mergeCell ref="C160:C161"/>
    <mergeCell ref="C162:C163"/>
    <mergeCell ref="C164:C165"/>
    <mergeCell ref="C166:C167"/>
    <mergeCell ref="C168:C169"/>
    <mergeCell ref="C194:C195"/>
    <mergeCell ref="C196:C197"/>
    <mergeCell ref="C198:C199"/>
    <mergeCell ref="C200:C201"/>
    <mergeCell ref="C202:C203"/>
    <mergeCell ref="C204:C205"/>
    <mergeCell ref="C182:C183"/>
    <mergeCell ref="C184:C185"/>
    <mergeCell ref="C186:C187"/>
    <mergeCell ref="C188:C189"/>
    <mergeCell ref="C190:C191"/>
    <mergeCell ref="C192:C193"/>
    <mergeCell ref="C146:C147"/>
    <mergeCell ref="C148:C149"/>
    <mergeCell ref="C150:C151"/>
    <mergeCell ref="C152:C153"/>
    <mergeCell ref="C154:C155"/>
    <mergeCell ref="C156:C157"/>
    <mergeCell ref="C134:C135"/>
    <mergeCell ref="C136:C137"/>
    <mergeCell ref="C138:C139"/>
    <mergeCell ref="C140:C141"/>
    <mergeCell ref="C142:C143"/>
    <mergeCell ref="C144:C145"/>
    <mergeCell ref="C170:C171"/>
    <mergeCell ref="C172:C173"/>
    <mergeCell ref="C174:C175"/>
    <mergeCell ref="C176:C177"/>
    <mergeCell ref="C178:C179"/>
    <mergeCell ref="C108:C109"/>
    <mergeCell ref="C86:C87"/>
    <mergeCell ref="C88:C89"/>
    <mergeCell ref="C90:C91"/>
    <mergeCell ref="C92:C93"/>
    <mergeCell ref="C94:C95"/>
    <mergeCell ref="C96:C97"/>
    <mergeCell ref="C122:C123"/>
    <mergeCell ref="C124:C125"/>
    <mergeCell ref="C126:C127"/>
    <mergeCell ref="C128:C129"/>
    <mergeCell ref="C130:C131"/>
    <mergeCell ref="C132:C133"/>
    <mergeCell ref="C110:C111"/>
    <mergeCell ref="C112:C113"/>
    <mergeCell ref="C114:C115"/>
    <mergeCell ref="C116:C117"/>
    <mergeCell ref="C118:C119"/>
    <mergeCell ref="C120:C121"/>
    <mergeCell ref="C74:C75"/>
    <mergeCell ref="C76:C77"/>
    <mergeCell ref="C78:C79"/>
    <mergeCell ref="C80:C81"/>
    <mergeCell ref="C82:C83"/>
    <mergeCell ref="C84:C85"/>
    <mergeCell ref="C62:C63"/>
    <mergeCell ref="C64:C65"/>
    <mergeCell ref="C66:C67"/>
    <mergeCell ref="C68:C69"/>
    <mergeCell ref="C70:C71"/>
    <mergeCell ref="C72:C73"/>
    <mergeCell ref="C98:C99"/>
    <mergeCell ref="C100:C101"/>
    <mergeCell ref="C102:C103"/>
    <mergeCell ref="C104:C105"/>
    <mergeCell ref="C106:C107"/>
    <mergeCell ref="C30:C31"/>
    <mergeCell ref="C32:C33"/>
    <mergeCell ref="C34:C35"/>
    <mergeCell ref="C36:C37"/>
    <mergeCell ref="C14:C15"/>
    <mergeCell ref="C16:C17"/>
    <mergeCell ref="C18:C19"/>
    <mergeCell ref="C20:C21"/>
    <mergeCell ref="C22:C23"/>
    <mergeCell ref="C24:C25"/>
    <mergeCell ref="C50:C51"/>
    <mergeCell ref="C52:C53"/>
    <mergeCell ref="C54:C55"/>
    <mergeCell ref="C56:C57"/>
    <mergeCell ref="C58:C59"/>
    <mergeCell ref="C60:C61"/>
    <mergeCell ref="C38:C39"/>
    <mergeCell ref="C40:C41"/>
    <mergeCell ref="C42:C43"/>
    <mergeCell ref="C44:C45"/>
    <mergeCell ref="C46:C47"/>
    <mergeCell ref="C48:C49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C2:C3"/>
    <mergeCell ref="C4:C5"/>
    <mergeCell ref="C6:C7"/>
    <mergeCell ref="C8:C9"/>
    <mergeCell ref="C10:C11"/>
    <mergeCell ref="C12:C13"/>
    <mergeCell ref="C26:C27"/>
    <mergeCell ref="C28:C29"/>
    <mergeCell ref="B20:B21"/>
    <mergeCell ref="B22:B23"/>
    <mergeCell ref="B24:B25"/>
    <mergeCell ref="B26:B27"/>
    <mergeCell ref="B28:B29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56:A57"/>
    <mergeCell ref="A58:A59"/>
    <mergeCell ref="A60:A61"/>
    <mergeCell ref="A62:A63"/>
    <mergeCell ref="A64:A65"/>
    <mergeCell ref="A66:A67"/>
    <mergeCell ref="A68:A69"/>
    <mergeCell ref="A70:A71"/>
    <mergeCell ref="A72:A73"/>
    <mergeCell ref="A110:A111"/>
    <mergeCell ref="A112:A113"/>
    <mergeCell ref="A114:A115"/>
    <mergeCell ref="A116:A117"/>
    <mergeCell ref="A118:A119"/>
    <mergeCell ref="A120:A121"/>
    <mergeCell ref="A122:A123"/>
    <mergeCell ref="A124:A125"/>
    <mergeCell ref="A126:A127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108:A109"/>
    <mergeCell ref="A146:A147"/>
    <mergeCell ref="A148:A149"/>
    <mergeCell ref="A150:A151"/>
    <mergeCell ref="A152:A153"/>
    <mergeCell ref="A154:A155"/>
    <mergeCell ref="A156:A157"/>
    <mergeCell ref="A158:A159"/>
    <mergeCell ref="A160:A161"/>
    <mergeCell ref="A162:A163"/>
    <mergeCell ref="A128:A129"/>
    <mergeCell ref="A130:A131"/>
    <mergeCell ref="A132:A133"/>
    <mergeCell ref="A134:A135"/>
    <mergeCell ref="A136:A137"/>
    <mergeCell ref="A138:A139"/>
    <mergeCell ref="A140:A141"/>
    <mergeCell ref="A142:A143"/>
    <mergeCell ref="A144:A145"/>
    <mergeCell ref="A182:A183"/>
    <mergeCell ref="A184:A185"/>
    <mergeCell ref="A186:A187"/>
    <mergeCell ref="A188:A189"/>
    <mergeCell ref="A190:A191"/>
    <mergeCell ref="A192:A193"/>
    <mergeCell ref="A194:A195"/>
    <mergeCell ref="A196:A197"/>
    <mergeCell ref="A198:A199"/>
    <mergeCell ref="A164:A165"/>
    <mergeCell ref="A166:A167"/>
    <mergeCell ref="A168:A169"/>
    <mergeCell ref="A170:A171"/>
    <mergeCell ref="A172:A173"/>
    <mergeCell ref="A174:A175"/>
    <mergeCell ref="A176:A177"/>
    <mergeCell ref="A178:A179"/>
    <mergeCell ref="A180:A181"/>
    <mergeCell ref="A218:A219"/>
    <mergeCell ref="A220:A221"/>
    <mergeCell ref="A222:A223"/>
    <mergeCell ref="A224:A225"/>
    <mergeCell ref="A226:A227"/>
    <mergeCell ref="A228:A229"/>
    <mergeCell ref="A230:A231"/>
    <mergeCell ref="A232:A233"/>
    <mergeCell ref="A234:A235"/>
    <mergeCell ref="A200:A201"/>
    <mergeCell ref="A202:A203"/>
    <mergeCell ref="A204:A205"/>
    <mergeCell ref="A206:A207"/>
    <mergeCell ref="A208:A209"/>
    <mergeCell ref="A210:A211"/>
    <mergeCell ref="A212:A213"/>
    <mergeCell ref="A214:A215"/>
    <mergeCell ref="A216:A217"/>
    <mergeCell ref="A254:A255"/>
    <mergeCell ref="A256:A257"/>
    <mergeCell ref="A258:A259"/>
    <mergeCell ref="A260:A261"/>
    <mergeCell ref="A262:A263"/>
    <mergeCell ref="A264:A265"/>
    <mergeCell ref="A266:A267"/>
    <mergeCell ref="A268:A269"/>
    <mergeCell ref="A270:A271"/>
    <mergeCell ref="A236:A237"/>
    <mergeCell ref="A238:A239"/>
    <mergeCell ref="A240:A241"/>
    <mergeCell ref="A242:A243"/>
    <mergeCell ref="A244:A245"/>
    <mergeCell ref="A246:A247"/>
    <mergeCell ref="A248:A249"/>
    <mergeCell ref="A250:A251"/>
    <mergeCell ref="A252:A253"/>
    <mergeCell ref="A290:A291"/>
    <mergeCell ref="A292:A293"/>
    <mergeCell ref="A294:A295"/>
    <mergeCell ref="A296:A297"/>
    <mergeCell ref="A298:A299"/>
    <mergeCell ref="A300:A301"/>
    <mergeCell ref="A302:A303"/>
    <mergeCell ref="A304:A305"/>
    <mergeCell ref="A306:A307"/>
    <mergeCell ref="A272:A273"/>
    <mergeCell ref="A274:A275"/>
    <mergeCell ref="A276:A277"/>
    <mergeCell ref="A278:A279"/>
    <mergeCell ref="A280:A281"/>
    <mergeCell ref="A282:A283"/>
    <mergeCell ref="A284:A285"/>
    <mergeCell ref="A286:A287"/>
    <mergeCell ref="A288:A289"/>
    <mergeCell ref="A326:A327"/>
    <mergeCell ref="A328:A329"/>
    <mergeCell ref="A330:A331"/>
    <mergeCell ref="A332:A333"/>
    <mergeCell ref="A334:A335"/>
    <mergeCell ref="A336:A337"/>
    <mergeCell ref="A338:A339"/>
    <mergeCell ref="A340:A341"/>
    <mergeCell ref="A342:A343"/>
    <mergeCell ref="A308:A309"/>
    <mergeCell ref="A310:A311"/>
    <mergeCell ref="A312:A313"/>
    <mergeCell ref="A314:A315"/>
    <mergeCell ref="A316:A317"/>
    <mergeCell ref="A318:A319"/>
    <mergeCell ref="A320:A321"/>
    <mergeCell ref="A322:A323"/>
    <mergeCell ref="A324:A325"/>
    <mergeCell ref="A362:A363"/>
    <mergeCell ref="A364:A365"/>
    <mergeCell ref="A366:A367"/>
    <mergeCell ref="A368:A369"/>
    <mergeCell ref="A370:A371"/>
    <mergeCell ref="A372:A373"/>
    <mergeCell ref="A374:A375"/>
    <mergeCell ref="A376:A377"/>
    <mergeCell ref="A378:A379"/>
    <mergeCell ref="A344:A345"/>
    <mergeCell ref="A346:A347"/>
    <mergeCell ref="A348:A349"/>
    <mergeCell ref="A350:A351"/>
    <mergeCell ref="A352:A353"/>
    <mergeCell ref="A354:A355"/>
    <mergeCell ref="A356:A357"/>
    <mergeCell ref="A358:A359"/>
    <mergeCell ref="A360:A361"/>
    <mergeCell ref="A398:A399"/>
    <mergeCell ref="A400:A401"/>
    <mergeCell ref="A402:A403"/>
    <mergeCell ref="A404:A405"/>
    <mergeCell ref="A406:A407"/>
    <mergeCell ref="A408:A409"/>
    <mergeCell ref="A410:A411"/>
    <mergeCell ref="A412:A413"/>
    <mergeCell ref="A414:A415"/>
    <mergeCell ref="A380:A381"/>
    <mergeCell ref="A382:A383"/>
    <mergeCell ref="A384:A385"/>
    <mergeCell ref="A386:A387"/>
    <mergeCell ref="A388:A389"/>
    <mergeCell ref="A390:A391"/>
    <mergeCell ref="A392:A393"/>
    <mergeCell ref="A394:A395"/>
    <mergeCell ref="A396:A397"/>
    <mergeCell ref="A434:A435"/>
    <mergeCell ref="A436:A437"/>
    <mergeCell ref="A438:A439"/>
    <mergeCell ref="A440:A441"/>
    <mergeCell ref="A442:A443"/>
    <mergeCell ref="A444:A445"/>
    <mergeCell ref="A446:A447"/>
    <mergeCell ref="A448:A449"/>
    <mergeCell ref="A450:A451"/>
    <mergeCell ref="A416:A417"/>
    <mergeCell ref="A418:A419"/>
    <mergeCell ref="A420:A421"/>
    <mergeCell ref="A422:A423"/>
    <mergeCell ref="A424:A425"/>
    <mergeCell ref="A426:A427"/>
    <mergeCell ref="A428:A429"/>
    <mergeCell ref="A430:A431"/>
    <mergeCell ref="A432:A433"/>
    <mergeCell ref="A470:A471"/>
    <mergeCell ref="A472:A473"/>
    <mergeCell ref="A474:A475"/>
    <mergeCell ref="A476:A477"/>
    <mergeCell ref="A478:A479"/>
    <mergeCell ref="A480:A481"/>
    <mergeCell ref="A482:A483"/>
    <mergeCell ref="A484:A485"/>
    <mergeCell ref="A486:A487"/>
    <mergeCell ref="A452:A453"/>
    <mergeCell ref="A454:A455"/>
    <mergeCell ref="A456:A457"/>
    <mergeCell ref="A458:A459"/>
    <mergeCell ref="A460:A461"/>
    <mergeCell ref="A462:A463"/>
    <mergeCell ref="A464:A465"/>
    <mergeCell ref="A466:A467"/>
    <mergeCell ref="A468:A469"/>
    <mergeCell ref="A506:A507"/>
    <mergeCell ref="A508:A509"/>
    <mergeCell ref="A510:A511"/>
    <mergeCell ref="A512:A513"/>
    <mergeCell ref="A514:A515"/>
    <mergeCell ref="A516:A517"/>
    <mergeCell ref="A518:A519"/>
    <mergeCell ref="A520:A521"/>
    <mergeCell ref="A522:A523"/>
    <mergeCell ref="A488:A489"/>
    <mergeCell ref="A490:A491"/>
    <mergeCell ref="A492:A493"/>
    <mergeCell ref="A494:A495"/>
    <mergeCell ref="A496:A497"/>
    <mergeCell ref="A498:A499"/>
    <mergeCell ref="A500:A501"/>
    <mergeCell ref="A502:A503"/>
    <mergeCell ref="A504:A505"/>
    <mergeCell ref="A542:A543"/>
    <mergeCell ref="A544:A545"/>
    <mergeCell ref="A546:A547"/>
    <mergeCell ref="A548:A549"/>
    <mergeCell ref="A550:A551"/>
    <mergeCell ref="A552:A553"/>
    <mergeCell ref="A554:A555"/>
    <mergeCell ref="A556:A557"/>
    <mergeCell ref="A558:A559"/>
    <mergeCell ref="A524:A525"/>
    <mergeCell ref="A526:A527"/>
    <mergeCell ref="A528:A529"/>
    <mergeCell ref="A530:A531"/>
    <mergeCell ref="A532:A533"/>
    <mergeCell ref="A534:A535"/>
    <mergeCell ref="A536:A537"/>
    <mergeCell ref="A538:A539"/>
    <mergeCell ref="A540:A541"/>
    <mergeCell ref="A578:A579"/>
    <mergeCell ref="A580:A581"/>
    <mergeCell ref="A582:A583"/>
    <mergeCell ref="A584:A585"/>
    <mergeCell ref="A586:A587"/>
    <mergeCell ref="A588:A589"/>
    <mergeCell ref="A590:A591"/>
    <mergeCell ref="A592:A593"/>
    <mergeCell ref="A594:A595"/>
    <mergeCell ref="A560:A561"/>
    <mergeCell ref="A562:A563"/>
    <mergeCell ref="A564:A565"/>
    <mergeCell ref="A566:A567"/>
    <mergeCell ref="A568:A569"/>
    <mergeCell ref="A570:A571"/>
    <mergeCell ref="A572:A573"/>
    <mergeCell ref="A574:A575"/>
    <mergeCell ref="A576:A577"/>
    <mergeCell ref="A614:A615"/>
    <mergeCell ref="A616:A617"/>
    <mergeCell ref="A618:A619"/>
    <mergeCell ref="A620:A621"/>
    <mergeCell ref="A622:A623"/>
    <mergeCell ref="A624:A625"/>
    <mergeCell ref="A626:A627"/>
    <mergeCell ref="A628:A629"/>
    <mergeCell ref="A630:A631"/>
    <mergeCell ref="A596:A597"/>
    <mergeCell ref="A598:A599"/>
    <mergeCell ref="A600:A601"/>
    <mergeCell ref="A602:A603"/>
    <mergeCell ref="A604:A605"/>
    <mergeCell ref="A606:A607"/>
    <mergeCell ref="A608:A609"/>
    <mergeCell ref="A610:A611"/>
    <mergeCell ref="A612:A613"/>
    <mergeCell ref="A650:A651"/>
    <mergeCell ref="A652:A653"/>
    <mergeCell ref="A654:A655"/>
    <mergeCell ref="A656:A657"/>
    <mergeCell ref="A658:A659"/>
    <mergeCell ref="A660:A661"/>
    <mergeCell ref="A662:A663"/>
    <mergeCell ref="A664:A665"/>
    <mergeCell ref="A666:A667"/>
    <mergeCell ref="A632:A633"/>
    <mergeCell ref="A634:A635"/>
    <mergeCell ref="A636:A637"/>
    <mergeCell ref="A638:A639"/>
    <mergeCell ref="A640:A641"/>
    <mergeCell ref="A642:A643"/>
    <mergeCell ref="A644:A645"/>
    <mergeCell ref="A646:A647"/>
    <mergeCell ref="A648:A649"/>
    <mergeCell ref="A686:A687"/>
    <mergeCell ref="A688:A689"/>
    <mergeCell ref="A690:A691"/>
    <mergeCell ref="A692:A693"/>
    <mergeCell ref="A694:A695"/>
    <mergeCell ref="A696:A697"/>
    <mergeCell ref="A698:A699"/>
    <mergeCell ref="A700:A701"/>
    <mergeCell ref="A702:A703"/>
    <mergeCell ref="A668:A669"/>
    <mergeCell ref="A670:A671"/>
    <mergeCell ref="A672:A673"/>
    <mergeCell ref="A674:A675"/>
    <mergeCell ref="A676:A677"/>
    <mergeCell ref="A678:A679"/>
    <mergeCell ref="A680:A681"/>
    <mergeCell ref="A682:A683"/>
    <mergeCell ref="A684:A685"/>
    <mergeCell ref="A722:A723"/>
    <mergeCell ref="A724:A725"/>
    <mergeCell ref="A726:A727"/>
    <mergeCell ref="A728:A729"/>
    <mergeCell ref="A730:A731"/>
    <mergeCell ref="A732:A733"/>
    <mergeCell ref="A734:A735"/>
    <mergeCell ref="A736:A737"/>
    <mergeCell ref="A738:A739"/>
    <mergeCell ref="A704:A705"/>
    <mergeCell ref="A706:A707"/>
    <mergeCell ref="A708:A709"/>
    <mergeCell ref="A710:A711"/>
    <mergeCell ref="A712:A713"/>
    <mergeCell ref="A714:A715"/>
    <mergeCell ref="A716:A717"/>
    <mergeCell ref="A718:A719"/>
    <mergeCell ref="A720:A721"/>
    <mergeCell ref="A758:A759"/>
    <mergeCell ref="A760:A761"/>
    <mergeCell ref="A762:A763"/>
    <mergeCell ref="A764:A765"/>
    <mergeCell ref="A766:A767"/>
    <mergeCell ref="A768:A769"/>
    <mergeCell ref="A770:A771"/>
    <mergeCell ref="A772:A773"/>
    <mergeCell ref="A774:A775"/>
    <mergeCell ref="A740:A741"/>
    <mergeCell ref="A742:A743"/>
    <mergeCell ref="A744:A745"/>
    <mergeCell ref="A746:A747"/>
    <mergeCell ref="A748:A749"/>
    <mergeCell ref="A750:A751"/>
    <mergeCell ref="A752:A753"/>
    <mergeCell ref="A754:A755"/>
    <mergeCell ref="A756:A757"/>
    <mergeCell ref="A826:A827"/>
    <mergeCell ref="A828:A829"/>
    <mergeCell ref="A794:A795"/>
    <mergeCell ref="A796:A797"/>
    <mergeCell ref="A798:A799"/>
    <mergeCell ref="A800:A801"/>
    <mergeCell ref="A802:A803"/>
    <mergeCell ref="A804:A805"/>
    <mergeCell ref="A806:A807"/>
    <mergeCell ref="A808:A809"/>
    <mergeCell ref="A810:A811"/>
    <mergeCell ref="A776:A777"/>
    <mergeCell ref="A778:A779"/>
    <mergeCell ref="A780:A781"/>
    <mergeCell ref="A782:A783"/>
    <mergeCell ref="A784:A785"/>
    <mergeCell ref="A786:A787"/>
    <mergeCell ref="A788:A789"/>
    <mergeCell ref="A790:A791"/>
    <mergeCell ref="A792:A793"/>
    <mergeCell ref="A866:A867"/>
    <mergeCell ref="C370:C371"/>
    <mergeCell ref="C858:C859"/>
    <mergeCell ref="C860:C861"/>
    <mergeCell ref="C862:C863"/>
    <mergeCell ref="C864:C865"/>
    <mergeCell ref="C866:C867"/>
    <mergeCell ref="A848:A849"/>
    <mergeCell ref="A850:A851"/>
    <mergeCell ref="A852:A853"/>
    <mergeCell ref="A854:A855"/>
    <mergeCell ref="A856:A857"/>
    <mergeCell ref="A858:A859"/>
    <mergeCell ref="A860:A861"/>
    <mergeCell ref="A862:A863"/>
    <mergeCell ref="A864:A865"/>
    <mergeCell ref="A830:A831"/>
    <mergeCell ref="A832:A833"/>
    <mergeCell ref="A834:A835"/>
    <mergeCell ref="A836:A837"/>
    <mergeCell ref="A838:A839"/>
    <mergeCell ref="A840:A841"/>
    <mergeCell ref="A842:A843"/>
    <mergeCell ref="A844:A845"/>
    <mergeCell ref="A846:A847"/>
    <mergeCell ref="A812:A813"/>
    <mergeCell ref="A814:A815"/>
    <mergeCell ref="A816:A817"/>
    <mergeCell ref="A818:A819"/>
    <mergeCell ref="A820:A821"/>
    <mergeCell ref="A822:A823"/>
    <mergeCell ref="A824:A825"/>
    <mergeCell ref="B30:B31"/>
    <mergeCell ref="B32:B33"/>
    <mergeCell ref="B34:B35"/>
    <mergeCell ref="B36:B37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B38:B39"/>
    <mergeCell ref="B40:B41"/>
    <mergeCell ref="B42:B43"/>
    <mergeCell ref="B44:B45"/>
    <mergeCell ref="B46:B47"/>
    <mergeCell ref="B48:B49"/>
    <mergeCell ref="B50:B51"/>
    <mergeCell ref="B52:B53"/>
    <mergeCell ref="B54:B55"/>
    <mergeCell ref="B92:B93"/>
    <mergeCell ref="B94:B95"/>
    <mergeCell ref="B96:B97"/>
    <mergeCell ref="B98:B99"/>
    <mergeCell ref="B100:B101"/>
    <mergeCell ref="B102:B103"/>
    <mergeCell ref="B104:B105"/>
    <mergeCell ref="B106:B107"/>
    <mergeCell ref="B108:B109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B128:B129"/>
    <mergeCell ref="B130:B131"/>
    <mergeCell ref="B132:B133"/>
    <mergeCell ref="B134:B135"/>
    <mergeCell ref="B136:B137"/>
    <mergeCell ref="B138:B139"/>
    <mergeCell ref="B140:B141"/>
    <mergeCell ref="B142:B143"/>
    <mergeCell ref="B144:B145"/>
    <mergeCell ref="B110:B111"/>
    <mergeCell ref="B112:B113"/>
    <mergeCell ref="B114:B115"/>
    <mergeCell ref="B116:B117"/>
    <mergeCell ref="B118:B119"/>
    <mergeCell ref="B120:B121"/>
    <mergeCell ref="B122:B123"/>
    <mergeCell ref="B124:B125"/>
    <mergeCell ref="B126:B127"/>
    <mergeCell ref="B164:B165"/>
    <mergeCell ref="B166:B167"/>
    <mergeCell ref="B168:B169"/>
    <mergeCell ref="B170:B171"/>
    <mergeCell ref="B172:B173"/>
    <mergeCell ref="B174:B175"/>
    <mergeCell ref="B176:B177"/>
    <mergeCell ref="B178:B179"/>
    <mergeCell ref="B180:B181"/>
    <mergeCell ref="B146:B147"/>
    <mergeCell ref="B148:B149"/>
    <mergeCell ref="B150:B151"/>
    <mergeCell ref="B152:B153"/>
    <mergeCell ref="B154:B155"/>
    <mergeCell ref="B156:B157"/>
    <mergeCell ref="B158:B159"/>
    <mergeCell ref="B160:B161"/>
    <mergeCell ref="B162:B163"/>
    <mergeCell ref="B200:B201"/>
    <mergeCell ref="B202:B203"/>
    <mergeCell ref="B204:B205"/>
    <mergeCell ref="B206:B207"/>
    <mergeCell ref="B208:B209"/>
    <mergeCell ref="B210:B211"/>
    <mergeCell ref="B212:B213"/>
    <mergeCell ref="B214:B215"/>
    <mergeCell ref="B216:B217"/>
    <mergeCell ref="B182:B183"/>
    <mergeCell ref="B184:B185"/>
    <mergeCell ref="B186:B187"/>
    <mergeCell ref="B188:B189"/>
    <mergeCell ref="B190:B191"/>
    <mergeCell ref="B192:B193"/>
    <mergeCell ref="B194:B195"/>
    <mergeCell ref="B196:B197"/>
    <mergeCell ref="B198:B199"/>
    <mergeCell ref="B236:B237"/>
    <mergeCell ref="B238:B239"/>
    <mergeCell ref="B240:B241"/>
    <mergeCell ref="B242:B243"/>
    <mergeCell ref="B244:B245"/>
    <mergeCell ref="B246:B247"/>
    <mergeCell ref="B248:B249"/>
    <mergeCell ref="B250:B251"/>
    <mergeCell ref="B252:B253"/>
    <mergeCell ref="B218:B219"/>
    <mergeCell ref="B220:B221"/>
    <mergeCell ref="B222:B223"/>
    <mergeCell ref="B224:B225"/>
    <mergeCell ref="B226:B227"/>
    <mergeCell ref="B228:B229"/>
    <mergeCell ref="B230:B231"/>
    <mergeCell ref="B232:B233"/>
    <mergeCell ref="B234:B235"/>
    <mergeCell ref="B272:B273"/>
    <mergeCell ref="B274:B275"/>
    <mergeCell ref="B276:B277"/>
    <mergeCell ref="B278:B279"/>
    <mergeCell ref="B280:B281"/>
    <mergeCell ref="B282:B283"/>
    <mergeCell ref="B284:B285"/>
    <mergeCell ref="B286:B287"/>
    <mergeCell ref="B288:B289"/>
    <mergeCell ref="B254:B255"/>
    <mergeCell ref="B256:B257"/>
    <mergeCell ref="B258:B259"/>
    <mergeCell ref="B260:B261"/>
    <mergeCell ref="B262:B263"/>
    <mergeCell ref="B264:B265"/>
    <mergeCell ref="B266:B267"/>
    <mergeCell ref="B268:B269"/>
    <mergeCell ref="B270:B271"/>
    <mergeCell ref="B308:B309"/>
    <mergeCell ref="B310:B311"/>
    <mergeCell ref="B312:B313"/>
    <mergeCell ref="B314:B315"/>
    <mergeCell ref="B316:B317"/>
    <mergeCell ref="B318:B319"/>
    <mergeCell ref="B320:B321"/>
    <mergeCell ref="B322:B323"/>
    <mergeCell ref="B324:B325"/>
    <mergeCell ref="B290:B291"/>
    <mergeCell ref="B292:B293"/>
    <mergeCell ref="B294:B295"/>
    <mergeCell ref="B296:B297"/>
    <mergeCell ref="B298:B299"/>
    <mergeCell ref="B300:B301"/>
    <mergeCell ref="B302:B303"/>
    <mergeCell ref="B304:B305"/>
    <mergeCell ref="B306:B307"/>
    <mergeCell ref="B344:B345"/>
    <mergeCell ref="B346:B347"/>
    <mergeCell ref="B348:B349"/>
    <mergeCell ref="B350:B351"/>
    <mergeCell ref="B352:B353"/>
    <mergeCell ref="B354:B355"/>
    <mergeCell ref="B356:B357"/>
    <mergeCell ref="B358:B359"/>
    <mergeCell ref="B360:B361"/>
    <mergeCell ref="B326:B327"/>
    <mergeCell ref="B328:B329"/>
    <mergeCell ref="B330:B331"/>
    <mergeCell ref="B332:B333"/>
    <mergeCell ref="B334:B335"/>
    <mergeCell ref="B336:B337"/>
    <mergeCell ref="B338:B339"/>
    <mergeCell ref="B340:B341"/>
    <mergeCell ref="B342:B343"/>
    <mergeCell ref="B380:B381"/>
    <mergeCell ref="B382:B383"/>
    <mergeCell ref="B384:B385"/>
    <mergeCell ref="B386:B387"/>
    <mergeCell ref="B388:B389"/>
    <mergeCell ref="B390:B391"/>
    <mergeCell ref="B392:B393"/>
    <mergeCell ref="B394:B395"/>
    <mergeCell ref="B396:B397"/>
    <mergeCell ref="B362:B363"/>
    <mergeCell ref="B364:B365"/>
    <mergeCell ref="B366:B367"/>
    <mergeCell ref="B368:B369"/>
    <mergeCell ref="B370:B371"/>
    <mergeCell ref="B372:B373"/>
    <mergeCell ref="B374:B375"/>
    <mergeCell ref="B376:B377"/>
    <mergeCell ref="B378:B379"/>
    <mergeCell ref="B416:B417"/>
    <mergeCell ref="B418:B419"/>
    <mergeCell ref="B420:B421"/>
    <mergeCell ref="B422:B423"/>
    <mergeCell ref="B424:B425"/>
    <mergeCell ref="B426:B427"/>
    <mergeCell ref="B428:B429"/>
    <mergeCell ref="B430:B431"/>
    <mergeCell ref="B432:B433"/>
    <mergeCell ref="B398:B399"/>
    <mergeCell ref="B400:B401"/>
    <mergeCell ref="B402:B403"/>
    <mergeCell ref="B404:B405"/>
    <mergeCell ref="B406:B407"/>
    <mergeCell ref="B408:B409"/>
    <mergeCell ref="B410:B411"/>
    <mergeCell ref="B412:B413"/>
    <mergeCell ref="B414:B415"/>
    <mergeCell ref="B452:B453"/>
    <mergeCell ref="B454:B455"/>
    <mergeCell ref="B456:B457"/>
    <mergeCell ref="B458:B459"/>
    <mergeCell ref="B460:B461"/>
    <mergeCell ref="B462:B463"/>
    <mergeCell ref="B464:B465"/>
    <mergeCell ref="B466:B467"/>
    <mergeCell ref="B468:B469"/>
    <mergeCell ref="B434:B435"/>
    <mergeCell ref="B436:B437"/>
    <mergeCell ref="B438:B439"/>
    <mergeCell ref="B440:B441"/>
    <mergeCell ref="B442:B443"/>
    <mergeCell ref="B444:B445"/>
    <mergeCell ref="B446:B447"/>
    <mergeCell ref="B448:B449"/>
    <mergeCell ref="B450:B451"/>
    <mergeCell ref="B488:B489"/>
    <mergeCell ref="B490:B491"/>
    <mergeCell ref="B492:B493"/>
    <mergeCell ref="B494:B495"/>
    <mergeCell ref="B496:B497"/>
    <mergeCell ref="B498:B499"/>
    <mergeCell ref="B500:B501"/>
    <mergeCell ref="B502:B503"/>
    <mergeCell ref="B504:B505"/>
    <mergeCell ref="B470:B471"/>
    <mergeCell ref="B472:B473"/>
    <mergeCell ref="B474:B475"/>
    <mergeCell ref="B476:B477"/>
    <mergeCell ref="B478:B479"/>
    <mergeCell ref="B480:B481"/>
    <mergeCell ref="B482:B483"/>
    <mergeCell ref="B484:B485"/>
    <mergeCell ref="B486:B487"/>
    <mergeCell ref="B524:B525"/>
    <mergeCell ref="B526:B527"/>
    <mergeCell ref="B528:B529"/>
    <mergeCell ref="B530:B531"/>
    <mergeCell ref="B532:B533"/>
    <mergeCell ref="B534:B535"/>
    <mergeCell ref="B536:B537"/>
    <mergeCell ref="B538:B539"/>
    <mergeCell ref="B540:B541"/>
    <mergeCell ref="B506:B507"/>
    <mergeCell ref="B508:B509"/>
    <mergeCell ref="B510:B511"/>
    <mergeCell ref="B512:B513"/>
    <mergeCell ref="B514:B515"/>
    <mergeCell ref="B516:B517"/>
    <mergeCell ref="B518:B519"/>
    <mergeCell ref="B520:B521"/>
    <mergeCell ref="B522:B523"/>
    <mergeCell ref="B560:B561"/>
    <mergeCell ref="B562:B563"/>
    <mergeCell ref="B564:B565"/>
    <mergeCell ref="B566:B567"/>
    <mergeCell ref="B568:B569"/>
    <mergeCell ref="B570:B571"/>
    <mergeCell ref="B572:B573"/>
    <mergeCell ref="B574:B575"/>
    <mergeCell ref="B576:B577"/>
    <mergeCell ref="B542:B543"/>
    <mergeCell ref="B544:B545"/>
    <mergeCell ref="B546:B547"/>
    <mergeCell ref="B548:B549"/>
    <mergeCell ref="B550:B551"/>
    <mergeCell ref="B552:B553"/>
    <mergeCell ref="B554:B555"/>
    <mergeCell ref="B556:B557"/>
    <mergeCell ref="B558:B559"/>
    <mergeCell ref="B596:B597"/>
    <mergeCell ref="B598:B599"/>
    <mergeCell ref="B600:B601"/>
    <mergeCell ref="B602:B603"/>
    <mergeCell ref="B604:B605"/>
    <mergeCell ref="B606:B607"/>
    <mergeCell ref="B608:B609"/>
    <mergeCell ref="B610:B611"/>
    <mergeCell ref="B612:B613"/>
    <mergeCell ref="B578:B579"/>
    <mergeCell ref="B580:B581"/>
    <mergeCell ref="B582:B583"/>
    <mergeCell ref="B584:B585"/>
    <mergeCell ref="B586:B587"/>
    <mergeCell ref="B588:B589"/>
    <mergeCell ref="B590:B591"/>
    <mergeCell ref="B592:B593"/>
    <mergeCell ref="B594:B595"/>
    <mergeCell ref="B632:B633"/>
    <mergeCell ref="B634:B635"/>
    <mergeCell ref="B636:B637"/>
    <mergeCell ref="B638:B639"/>
    <mergeCell ref="B640:B641"/>
    <mergeCell ref="B642:B643"/>
    <mergeCell ref="B644:B645"/>
    <mergeCell ref="B646:B647"/>
    <mergeCell ref="B648:B649"/>
    <mergeCell ref="B614:B615"/>
    <mergeCell ref="B616:B617"/>
    <mergeCell ref="B618:B619"/>
    <mergeCell ref="B620:B621"/>
    <mergeCell ref="B622:B623"/>
    <mergeCell ref="B624:B625"/>
    <mergeCell ref="B626:B627"/>
    <mergeCell ref="B628:B629"/>
    <mergeCell ref="B630:B631"/>
    <mergeCell ref="B668:B669"/>
    <mergeCell ref="B670:B671"/>
    <mergeCell ref="B672:B673"/>
    <mergeCell ref="B674:B675"/>
    <mergeCell ref="B676:B677"/>
    <mergeCell ref="B678:B679"/>
    <mergeCell ref="B680:B681"/>
    <mergeCell ref="B682:B683"/>
    <mergeCell ref="B684:B685"/>
    <mergeCell ref="B650:B651"/>
    <mergeCell ref="B652:B653"/>
    <mergeCell ref="B654:B655"/>
    <mergeCell ref="B656:B657"/>
    <mergeCell ref="B658:B659"/>
    <mergeCell ref="B660:B661"/>
    <mergeCell ref="B662:B663"/>
    <mergeCell ref="B664:B665"/>
    <mergeCell ref="B666:B667"/>
    <mergeCell ref="B704:B705"/>
    <mergeCell ref="B706:B707"/>
    <mergeCell ref="B708:B709"/>
    <mergeCell ref="B710:B711"/>
    <mergeCell ref="B712:B713"/>
    <mergeCell ref="B714:B715"/>
    <mergeCell ref="B716:B717"/>
    <mergeCell ref="B718:B719"/>
    <mergeCell ref="B720:B721"/>
    <mergeCell ref="B686:B687"/>
    <mergeCell ref="B688:B689"/>
    <mergeCell ref="B690:B691"/>
    <mergeCell ref="B692:B693"/>
    <mergeCell ref="B694:B695"/>
    <mergeCell ref="B696:B697"/>
    <mergeCell ref="B698:B699"/>
    <mergeCell ref="B700:B701"/>
    <mergeCell ref="B702:B703"/>
    <mergeCell ref="B740:B741"/>
    <mergeCell ref="B742:B743"/>
    <mergeCell ref="B744:B745"/>
    <mergeCell ref="B746:B747"/>
    <mergeCell ref="B748:B749"/>
    <mergeCell ref="B750:B751"/>
    <mergeCell ref="B752:B753"/>
    <mergeCell ref="B754:B755"/>
    <mergeCell ref="B756:B757"/>
    <mergeCell ref="B722:B723"/>
    <mergeCell ref="B724:B725"/>
    <mergeCell ref="B726:B727"/>
    <mergeCell ref="B728:B729"/>
    <mergeCell ref="B730:B731"/>
    <mergeCell ref="B732:B733"/>
    <mergeCell ref="B734:B735"/>
    <mergeCell ref="B736:B737"/>
    <mergeCell ref="B738:B739"/>
    <mergeCell ref="B776:B777"/>
    <mergeCell ref="B778:B779"/>
    <mergeCell ref="B780:B781"/>
    <mergeCell ref="B782:B783"/>
    <mergeCell ref="B784:B785"/>
    <mergeCell ref="B786:B787"/>
    <mergeCell ref="B788:B789"/>
    <mergeCell ref="B790:B791"/>
    <mergeCell ref="B792:B793"/>
    <mergeCell ref="B758:B759"/>
    <mergeCell ref="B760:B761"/>
    <mergeCell ref="B762:B763"/>
    <mergeCell ref="B764:B765"/>
    <mergeCell ref="B766:B767"/>
    <mergeCell ref="B768:B769"/>
    <mergeCell ref="B770:B771"/>
    <mergeCell ref="B772:B773"/>
    <mergeCell ref="B774:B775"/>
    <mergeCell ref="B812:B813"/>
    <mergeCell ref="B814:B815"/>
    <mergeCell ref="B816:B817"/>
    <mergeCell ref="B818:B819"/>
    <mergeCell ref="B820:B821"/>
    <mergeCell ref="B822:B823"/>
    <mergeCell ref="B824:B825"/>
    <mergeCell ref="B826:B827"/>
    <mergeCell ref="B828:B829"/>
    <mergeCell ref="B794:B795"/>
    <mergeCell ref="B796:B797"/>
    <mergeCell ref="B798:B799"/>
    <mergeCell ref="B800:B801"/>
    <mergeCell ref="B802:B803"/>
    <mergeCell ref="B804:B805"/>
    <mergeCell ref="B806:B807"/>
    <mergeCell ref="B808:B809"/>
    <mergeCell ref="B810:B811"/>
    <mergeCell ref="B866:B867"/>
    <mergeCell ref="B848:B849"/>
    <mergeCell ref="B850:B851"/>
    <mergeCell ref="B852:B853"/>
    <mergeCell ref="B854:B855"/>
    <mergeCell ref="B856:B857"/>
    <mergeCell ref="B858:B859"/>
    <mergeCell ref="B860:B861"/>
    <mergeCell ref="B862:B863"/>
    <mergeCell ref="B864:B865"/>
    <mergeCell ref="B830:B831"/>
    <mergeCell ref="B832:B833"/>
    <mergeCell ref="B834:B835"/>
    <mergeCell ref="B836:B837"/>
    <mergeCell ref="B838:B839"/>
    <mergeCell ref="B840:B841"/>
    <mergeCell ref="B842:B843"/>
    <mergeCell ref="B844:B845"/>
    <mergeCell ref="B846:B847"/>
  </mergeCells>
  <conditionalFormatting sqref="E1:F1048576">
    <cfRule type="colorScale" priority="1">
      <colorScale>
        <cfvo type="num" val="0"/>
        <cfvo type="num" val="2.30946882217E-5"/>
        <color theme="4" tint="0.59999389629810485"/>
        <color theme="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F813A-1746-5640-B1CB-023D844381F7}">
  <dimension ref="A1:G58"/>
  <sheetViews>
    <sheetView workbookViewId="0">
      <selection activeCell="V40" sqref="V40"/>
    </sheetView>
  </sheetViews>
  <sheetFormatPr baseColWidth="10" defaultRowHeight="16" x14ac:dyDescent="0.2"/>
  <cols>
    <col min="1" max="1" width="18.83203125" style="50" bestFit="1" customWidth="1"/>
    <col min="2" max="2" width="5.33203125" style="49" bestFit="1" customWidth="1"/>
    <col min="3" max="3" width="27" style="44" bestFit="1" customWidth="1"/>
    <col min="4" max="4" width="12.1640625" style="44" bestFit="1" customWidth="1"/>
    <col min="5" max="5" width="11.5" style="44" bestFit="1" customWidth="1"/>
    <col min="6" max="6" width="12.1640625" style="44" bestFit="1" customWidth="1"/>
    <col min="7" max="7" width="12.83203125" style="44" bestFit="1" customWidth="1"/>
  </cols>
  <sheetData>
    <row r="1" spans="1:7" x14ac:dyDescent="0.2">
      <c r="A1" s="111" t="s">
        <v>19</v>
      </c>
      <c r="B1" s="47" t="s">
        <v>73</v>
      </c>
      <c r="C1" s="43" t="s">
        <v>74</v>
      </c>
      <c r="D1" s="67" t="s">
        <v>631</v>
      </c>
      <c r="E1" s="67" t="s">
        <v>632</v>
      </c>
      <c r="F1" s="67" t="s">
        <v>633</v>
      </c>
      <c r="G1" s="67" t="s">
        <v>634</v>
      </c>
    </row>
    <row r="2" spans="1:7" x14ac:dyDescent="0.2">
      <c r="A2" s="112"/>
      <c r="B2" s="48">
        <v>1</v>
      </c>
      <c r="C2" s="46" t="s">
        <v>75</v>
      </c>
      <c r="D2" s="45">
        <v>0.26381447375875999</v>
      </c>
      <c r="E2" s="45">
        <v>1.0287972294512501E-8</v>
      </c>
      <c r="F2" s="45">
        <v>0.201940037212537</v>
      </c>
      <c r="G2" s="45">
        <v>1</v>
      </c>
    </row>
    <row r="3" spans="1:7" x14ac:dyDescent="0.2">
      <c r="A3" s="112"/>
      <c r="B3" s="48">
        <v>2</v>
      </c>
      <c r="C3" s="46" t="s">
        <v>76</v>
      </c>
      <c r="D3" s="45">
        <v>1</v>
      </c>
      <c r="E3" s="45">
        <v>0.28265689771522201</v>
      </c>
      <c r="F3" s="45">
        <v>1</v>
      </c>
      <c r="G3" s="45">
        <v>1</v>
      </c>
    </row>
    <row r="4" spans="1:7" x14ac:dyDescent="0.2">
      <c r="A4" s="112"/>
      <c r="B4" s="48">
        <v>3</v>
      </c>
      <c r="C4" s="46" t="s">
        <v>76</v>
      </c>
      <c r="D4" s="45">
        <v>1</v>
      </c>
      <c r="E4" s="45">
        <v>1</v>
      </c>
      <c r="F4" s="45">
        <v>1</v>
      </c>
      <c r="G4" s="45">
        <v>1</v>
      </c>
    </row>
    <row r="5" spans="1:7" x14ac:dyDescent="0.2">
      <c r="A5" s="112"/>
      <c r="B5" s="48">
        <v>4</v>
      </c>
      <c r="C5" s="46" t="s">
        <v>77</v>
      </c>
      <c r="D5" s="45">
        <v>0.99537922184138505</v>
      </c>
      <c r="E5" s="45">
        <v>2.5590303400096201E-6</v>
      </c>
      <c r="F5" s="45">
        <v>0.88580705439873397</v>
      </c>
      <c r="G5" s="45">
        <v>0.99934380876580398</v>
      </c>
    </row>
    <row r="6" spans="1:7" x14ac:dyDescent="0.2">
      <c r="A6" s="112"/>
      <c r="B6" s="48">
        <v>5</v>
      </c>
      <c r="C6" s="46" t="s">
        <v>76</v>
      </c>
      <c r="D6" s="45">
        <v>1</v>
      </c>
      <c r="E6" s="45">
        <v>0.28265689771522201</v>
      </c>
      <c r="F6" s="45">
        <v>1</v>
      </c>
      <c r="G6" s="45">
        <v>1</v>
      </c>
    </row>
    <row r="7" spans="1:7" x14ac:dyDescent="0.2">
      <c r="A7" s="112"/>
      <c r="B7" s="48">
        <v>6</v>
      </c>
      <c r="C7" s="46" t="s">
        <v>412</v>
      </c>
      <c r="D7" s="45">
        <v>0.99409817452214799</v>
      </c>
      <c r="E7" s="45">
        <v>5.1387741595836003E-3</v>
      </c>
      <c r="F7" s="45">
        <v>6.5429838469072299E-2</v>
      </c>
      <c r="G7" s="45">
        <v>1</v>
      </c>
    </row>
    <row r="8" spans="1:7" x14ac:dyDescent="0.2">
      <c r="A8" s="112"/>
      <c r="B8" s="48">
        <v>7</v>
      </c>
      <c r="C8" s="46" t="s">
        <v>80</v>
      </c>
      <c r="D8" s="45">
        <v>1</v>
      </c>
      <c r="E8" s="45">
        <v>1</v>
      </c>
      <c r="F8" s="45">
        <v>1</v>
      </c>
      <c r="G8" s="45">
        <v>0.28304251421960902</v>
      </c>
    </row>
    <row r="9" spans="1:7" x14ac:dyDescent="0.2">
      <c r="A9" s="112"/>
      <c r="B9" s="48">
        <v>8</v>
      </c>
      <c r="C9" s="46" t="s">
        <v>78</v>
      </c>
      <c r="D9" s="45">
        <v>0.990372933647231</v>
      </c>
      <c r="E9" s="45">
        <v>4.1847099509908798E-8</v>
      </c>
      <c r="F9" s="45">
        <v>0.99044031341018302</v>
      </c>
      <c r="G9" s="45">
        <v>1</v>
      </c>
    </row>
    <row r="10" spans="1:7" x14ac:dyDescent="0.2">
      <c r="A10" s="112"/>
      <c r="B10" s="48">
        <v>9</v>
      </c>
      <c r="C10" s="46" t="s">
        <v>76</v>
      </c>
      <c r="D10" s="45">
        <v>1</v>
      </c>
      <c r="E10" s="45">
        <v>1</v>
      </c>
      <c r="F10" s="45">
        <v>1</v>
      </c>
      <c r="G10" s="45">
        <v>1</v>
      </c>
    </row>
    <row r="11" spans="1:7" x14ac:dyDescent="0.2">
      <c r="A11" s="113"/>
      <c r="B11" s="48">
        <v>10</v>
      </c>
      <c r="C11" s="46" t="s">
        <v>79</v>
      </c>
      <c r="D11" s="45">
        <v>0.98429799650563399</v>
      </c>
      <c r="E11" s="45">
        <v>4.21884225408138E-7</v>
      </c>
      <c r="F11" s="45">
        <v>0.98439635070013098</v>
      </c>
      <c r="G11" s="45">
        <v>1</v>
      </c>
    </row>
    <row r="12" spans="1:7" x14ac:dyDescent="0.2">
      <c r="A12" s="111" t="s">
        <v>52</v>
      </c>
      <c r="B12" s="47" t="s">
        <v>73</v>
      </c>
      <c r="C12" s="43" t="s">
        <v>74</v>
      </c>
      <c r="D12" s="67" t="s">
        <v>631</v>
      </c>
      <c r="E12" s="67" t="s">
        <v>632</v>
      </c>
      <c r="F12" s="67" t="s">
        <v>633</v>
      </c>
      <c r="G12" s="67" t="s">
        <v>634</v>
      </c>
    </row>
    <row r="13" spans="1:7" x14ac:dyDescent="0.2">
      <c r="A13" s="112"/>
      <c r="B13" s="48">
        <v>1</v>
      </c>
      <c r="C13" s="46" t="s">
        <v>75</v>
      </c>
      <c r="D13" s="45">
        <v>0.99437280271608497</v>
      </c>
      <c r="E13" s="45">
        <v>4.3658341891120003E-5</v>
      </c>
      <c r="F13" s="45">
        <v>0.50178901147835397</v>
      </c>
      <c r="G13" s="45">
        <v>1</v>
      </c>
    </row>
    <row r="14" spans="1:7" x14ac:dyDescent="0.2">
      <c r="A14" s="112"/>
      <c r="B14" s="48">
        <v>2</v>
      </c>
      <c r="C14" s="46" t="s">
        <v>76</v>
      </c>
      <c r="D14" s="45">
        <v>0.99992189462191705</v>
      </c>
      <c r="E14" s="45">
        <v>8.2629604320986107E-27</v>
      </c>
      <c r="F14" s="45">
        <v>0.99992744463610095</v>
      </c>
      <c r="G14" s="45">
        <v>0.99999999999868305</v>
      </c>
    </row>
    <row r="15" spans="1:7" x14ac:dyDescent="0.2">
      <c r="A15" s="112"/>
      <c r="B15" s="48">
        <v>3</v>
      </c>
      <c r="C15" s="46" t="s">
        <v>76</v>
      </c>
      <c r="D15" s="45">
        <v>0.99999953929055296</v>
      </c>
      <c r="E15" s="45">
        <v>2.2015271136523801E-23</v>
      </c>
      <c r="F15" s="45">
        <v>0.99836303810932403</v>
      </c>
      <c r="G15" s="45">
        <v>1</v>
      </c>
    </row>
    <row r="16" spans="1:7" x14ac:dyDescent="0.2">
      <c r="A16" s="112"/>
      <c r="B16" s="48">
        <v>4</v>
      </c>
      <c r="C16" s="46" t="s">
        <v>77</v>
      </c>
      <c r="D16" s="45">
        <v>0.772676760157466</v>
      </c>
      <c r="E16" s="45">
        <v>0.92041698034435304</v>
      </c>
      <c r="F16" s="45">
        <v>4.6816117810506201E-2</v>
      </c>
      <c r="G16" s="45">
        <v>0.65579393174953804</v>
      </c>
    </row>
    <row r="17" spans="1:7" x14ac:dyDescent="0.2">
      <c r="A17" s="112"/>
      <c r="B17" s="48">
        <v>5</v>
      </c>
      <c r="C17" s="46" t="s">
        <v>76</v>
      </c>
      <c r="D17" s="45">
        <v>0.99993523367263304</v>
      </c>
      <c r="E17" s="45">
        <v>1.39896274929121E-17</v>
      </c>
      <c r="F17" s="45">
        <v>0.99774859921147296</v>
      </c>
      <c r="G17" s="45">
        <v>0.99999992764434897</v>
      </c>
    </row>
    <row r="18" spans="1:7" x14ac:dyDescent="0.2">
      <c r="A18" s="112"/>
      <c r="B18" s="48">
        <v>6</v>
      </c>
      <c r="C18" s="46" t="s">
        <v>412</v>
      </c>
      <c r="D18" s="45">
        <v>0.31065151949726</v>
      </c>
      <c r="E18" s="45">
        <v>0.51523325284996302</v>
      </c>
      <c r="F18" s="45">
        <v>0.56757666940473295</v>
      </c>
      <c r="G18" s="45">
        <v>0.91487539388447003</v>
      </c>
    </row>
    <row r="19" spans="1:7" x14ac:dyDescent="0.2">
      <c r="A19" s="112"/>
      <c r="B19" s="48">
        <v>7</v>
      </c>
      <c r="C19" s="46" t="s">
        <v>80</v>
      </c>
      <c r="D19" s="45">
        <v>0.88883139717374104</v>
      </c>
      <c r="E19" s="45">
        <v>2.1712226272006798E-3</v>
      </c>
      <c r="F19" s="45">
        <v>0.54697959223828196</v>
      </c>
      <c r="G19" s="45">
        <v>0.99926843161751699</v>
      </c>
    </row>
    <row r="20" spans="1:7" x14ac:dyDescent="0.2">
      <c r="A20" s="112"/>
      <c r="B20" s="48">
        <v>8</v>
      </c>
      <c r="C20" s="46" t="s">
        <v>78</v>
      </c>
      <c r="D20" s="45">
        <v>1</v>
      </c>
      <c r="E20" s="45">
        <v>1.7798424462226198E-2</v>
      </c>
      <c r="F20" s="45">
        <v>0.89236934113234201</v>
      </c>
      <c r="G20" s="45">
        <v>0.76500910237125597</v>
      </c>
    </row>
    <row r="21" spans="1:7" x14ac:dyDescent="0.2">
      <c r="A21" s="112"/>
      <c r="B21" s="48">
        <v>9</v>
      </c>
      <c r="C21" s="46" t="s">
        <v>76</v>
      </c>
      <c r="D21" s="45">
        <v>0.99656673176168797</v>
      </c>
      <c r="E21" s="45">
        <v>5.7910602151531404E-9</v>
      </c>
      <c r="F21" s="45">
        <v>0.97501134526809996</v>
      </c>
      <c r="G21" s="45">
        <v>1</v>
      </c>
    </row>
    <row r="22" spans="1:7" x14ac:dyDescent="0.2">
      <c r="A22" s="112"/>
      <c r="B22" s="48">
        <v>10</v>
      </c>
      <c r="C22" s="46" t="s">
        <v>79</v>
      </c>
      <c r="D22" s="45">
        <v>1</v>
      </c>
      <c r="E22" s="45">
        <v>0.73118832767644404</v>
      </c>
      <c r="F22" s="45">
        <v>0.211059080144854</v>
      </c>
      <c r="G22" s="45">
        <v>0.73049119101363202</v>
      </c>
    </row>
    <row r="23" spans="1:7" x14ac:dyDescent="0.2">
      <c r="A23" s="112" t="s">
        <v>21</v>
      </c>
      <c r="B23" s="47" t="s">
        <v>73</v>
      </c>
      <c r="C23" s="43" t="s">
        <v>74</v>
      </c>
      <c r="D23" s="67" t="s">
        <v>631</v>
      </c>
      <c r="E23" s="67" t="s">
        <v>632</v>
      </c>
      <c r="F23" s="67" t="s">
        <v>633</v>
      </c>
      <c r="G23" s="67" t="s">
        <v>634</v>
      </c>
    </row>
    <row r="24" spans="1:7" x14ac:dyDescent="0.2">
      <c r="A24" s="112"/>
      <c r="B24" s="48">
        <v>1</v>
      </c>
      <c r="C24" s="46" t="s">
        <v>75</v>
      </c>
      <c r="D24" s="45">
        <v>1</v>
      </c>
      <c r="E24" s="45">
        <v>7.1170632879981904E-2</v>
      </c>
      <c r="F24" s="45">
        <v>1</v>
      </c>
      <c r="G24" s="45">
        <v>1</v>
      </c>
    </row>
    <row r="25" spans="1:7" x14ac:dyDescent="0.2">
      <c r="A25" s="112"/>
      <c r="B25" s="48">
        <v>2</v>
      </c>
      <c r="C25" s="46" t="s">
        <v>76</v>
      </c>
      <c r="D25" s="45">
        <v>1</v>
      </c>
      <c r="E25" s="45">
        <v>1</v>
      </c>
      <c r="F25" s="45">
        <v>1</v>
      </c>
      <c r="G25" s="45">
        <v>1</v>
      </c>
    </row>
    <row r="26" spans="1:7" x14ac:dyDescent="0.2">
      <c r="A26" s="112"/>
      <c r="B26" s="48">
        <v>3</v>
      </c>
      <c r="C26" s="46" t="s">
        <v>76</v>
      </c>
      <c r="D26" s="45">
        <v>1</v>
      </c>
      <c r="E26" s="45">
        <v>1</v>
      </c>
      <c r="F26" s="45">
        <v>1</v>
      </c>
      <c r="G26" s="45">
        <v>1</v>
      </c>
    </row>
    <row r="27" spans="1:7" x14ac:dyDescent="0.2">
      <c r="A27" s="112"/>
      <c r="B27" s="48">
        <v>4</v>
      </c>
      <c r="C27" s="46" t="s">
        <v>77</v>
      </c>
      <c r="D27" s="45">
        <v>0.13698056171179701</v>
      </c>
      <c r="E27" s="45">
        <v>1</v>
      </c>
      <c r="F27" s="45">
        <v>1</v>
      </c>
      <c r="G27" s="45">
        <v>0.60591993909104003</v>
      </c>
    </row>
    <row r="28" spans="1:7" x14ac:dyDescent="0.2">
      <c r="A28" s="112"/>
      <c r="B28" s="48">
        <v>5</v>
      </c>
      <c r="C28" s="46" t="s">
        <v>76</v>
      </c>
      <c r="D28" s="45">
        <v>1</v>
      </c>
      <c r="E28" s="45">
        <v>1</v>
      </c>
      <c r="F28" s="45">
        <v>1</v>
      </c>
      <c r="G28" s="45">
        <v>1</v>
      </c>
    </row>
    <row r="29" spans="1:7" x14ac:dyDescent="0.2">
      <c r="A29" s="112"/>
      <c r="B29" s="48">
        <v>6</v>
      </c>
      <c r="C29" s="46" t="s">
        <v>412</v>
      </c>
      <c r="D29" s="45">
        <v>0.54790887368404195</v>
      </c>
      <c r="E29" s="45">
        <v>0.60591993909104003</v>
      </c>
      <c r="F29" s="45">
        <v>1</v>
      </c>
      <c r="G29" s="45">
        <v>0.60591993909104003</v>
      </c>
    </row>
    <row r="30" spans="1:7" x14ac:dyDescent="0.2">
      <c r="A30" s="112"/>
      <c r="B30" s="48">
        <v>7</v>
      </c>
      <c r="C30" s="46" t="s">
        <v>80</v>
      </c>
      <c r="D30" s="45">
        <v>1</v>
      </c>
      <c r="E30" s="45">
        <v>1</v>
      </c>
      <c r="F30" s="45">
        <v>1</v>
      </c>
      <c r="G30" s="45">
        <v>7.1170632879981904E-2</v>
      </c>
    </row>
    <row r="31" spans="1:7" x14ac:dyDescent="0.2">
      <c r="A31" s="112"/>
      <c r="B31" s="48">
        <v>8</v>
      </c>
      <c r="C31" s="46" t="s">
        <v>78</v>
      </c>
      <c r="D31" s="45">
        <v>1</v>
      </c>
      <c r="E31" s="45">
        <v>1</v>
      </c>
      <c r="F31" s="45">
        <v>1</v>
      </c>
      <c r="G31" s="45">
        <v>1</v>
      </c>
    </row>
    <row r="32" spans="1:7" x14ac:dyDescent="0.2">
      <c r="A32" s="112"/>
      <c r="B32" s="48">
        <v>9</v>
      </c>
      <c r="C32" s="46" t="s">
        <v>76</v>
      </c>
      <c r="D32" s="45">
        <v>1</v>
      </c>
      <c r="E32" s="45">
        <v>1</v>
      </c>
      <c r="F32" s="45">
        <v>1</v>
      </c>
      <c r="G32" s="45">
        <v>1</v>
      </c>
    </row>
    <row r="33" spans="1:7" x14ac:dyDescent="0.2">
      <c r="A33" s="113"/>
      <c r="B33" s="48">
        <v>10</v>
      </c>
      <c r="C33" s="46" t="s">
        <v>79</v>
      </c>
      <c r="D33" s="45">
        <v>0.65304520928117504</v>
      </c>
      <c r="E33" s="45">
        <v>0.71110160149177903</v>
      </c>
      <c r="F33" s="45">
        <v>0.65245897207139303</v>
      </c>
      <c r="G33" s="45">
        <v>0.71110160149177903</v>
      </c>
    </row>
    <row r="34" spans="1:7" x14ac:dyDescent="0.2">
      <c r="A34" s="111" t="s">
        <v>20</v>
      </c>
      <c r="B34" s="47" t="s">
        <v>73</v>
      </c>
      <c r="C34" s="43" t="s">
        <v>74</v>
      </c>
      <c r="D34" s="67" t="s">
        <v>631</v>
      </c>
      <c r="E34" s="67" t="s">
        <v>632</v>
      </c>
      <c r="F34" s="67" t="s">
        <v>633</v>
      </c>
      <c r="G34" s="67" t="s">
        <v>634</v>
      </c>
    </row>
    <row r="35" spans="1:7" x14ac:dyDescent="0.2">
      <c r="A35" s="112"/>
      <c r="B35" s="48">
        <v>1</v>
      </c>
      <c r="C35" s="46" t="s">
        <v>75</v>
      </c>
      <c r="D35" s="45">
        <v>1</v>
      </c>
      <c r="E35" s="45">
        <v>0.261072261072261</v>
      </c>
      <c r="F35" s="45">
        <v>1</v>
      </c>
      <c r="G35" s="45">
        <v>1</v>
      </c>
    </row>
    <row r="36" spans="1:7" x14ac:dyDescent="0.2">
      <c r="A36" s="112"/>
      <c r="B36" s="48">
        <v>2</v>
      </c>
      <c r="C36" s="46" t="s">
        <v>76</v>
      </c>
      <c r="D36" s="45">
        <v>1</v>
      </c>
      <c r="E36" s="45">
        <v>1</v>
      </c>
      <c r="F36" s="45">
        <v>1</v>
      </c>
      <c r="G36" s="45">
        <v>1</v>
      </c>
    </row>
    <row r="37" spans="1:7" x14ac:dyDescent="0.2">
      <c r="A37" s="112"/>
      <c r="B37" s="48">
        <v>3</v>
      </c>
      <c r="C37" s="46" t="s">
        <v>76</v>
      </c>
      <c r="D37" s="45">
        <v>1</v>
      </c>
      <c r="E37" s="45">
        <v>1</v>
      </c>
      <c r="F37" s="45">
        <v>1</v>
      </c>
      <c r="G37" s="45">
        <v>1</v>
      </c>
    </row>
    <row r="38" spans="1:7" x14ac:dyDescent="0.2">
      <c r="A38" s="112"/>
      <c r="B38" s="48">
        <v>4</v>
      </c>
      <c r="C38" s="46" t="s">
        <v>77</v>
      </c>
      <c r="D38" s="45">
        <v>0.55720930606088703</v>
      </c>
      <c r="E38" s="45">
        <v>0.59661165953475703</v>
      </c>
      <c r="F38" s="45">
        <v>1</v>
      </c>
      <c r="G38" s="45">
        <v>0.595435600926288</v>
      </c>
    </row>
    <row r="39" spans="1:7" x14ac:dyDescent="0.2">
      <c r="A39" s="112"/>
      <c r="B39" s="48">
        <v>5</v>
      </c>
      <c r="C39" s="46" t="s">
        <v>76</v>
      </c>
      <c r="D39" s="45">
        <v>1</v>
      </c>
      <c r="E39" s="45">
        <v>1</v>
      </c>
      <c r="F39" s="45">
        <v>1</v>
      </c>
      <c r="G39" s="45">
        <v>1</v>
      </c>
    </row>
    <row r="40" spans="1:7" x14ac:dyDescent="0.2">
      <c r="A40" s="112"/>
      <c r="B40" s="48">
        <v>6</v>
      </c>
      <c r="C40" s="46" t="s">
        <v>412</v>
      </c>
      <c r="D40" s="45">
        <v>0.80403517296903504</v>
      </c>
      <c r="E40" s="45">
        <v>0.18722754245213399</v>
      </c>
      <c r="F40" s="45">
        <v>0.80458802985994005</v>
      </c>
      <c r="G40" s="45">
        <v>0.836420692309781</v>
      </c>
    </row>
    <row r="41" spans="1:7" x14ac:dyDescent="0.2">
      <c r="A41" s="112"/>
      <c r="B41" s="48">
        <v>7</v>
      </c>
      <c r="C41" s="46" t="s">
        <v>80</v>
      </c>
      <c r="D41" s="45">
        <v>1</v>
      </c>
      <c r="E41" s="45">
        <v>1</v>
      </c>
      <c r="F41" s="45">
        <v>1</v>
      </c>
      <c r="G41" s="45">
        <v>1</v>
      </c>
    </row>
    <row r="42" spans="1:7" x14ac:dyDescent="0.2">
      <c r="A42" s="112"/>
      <c r="B42" s="48">
        <v>8</v>
      </c>
      <c r="C42" s="46" t="s">
        <v>78</v>
      </c>
      <c r="D42" s="45">
        <v>0.66254487480205304</v>
      </c>
      <c r="E42" s="45">
        <v>0.28050109779235</v>
      </c>
      <c r="F42" s="45">
        <v>0.663179710884648</v>
      </c>
      <c r="G42" s="45">
        <v>1</v>
      </c>
    </row>
    <row r="43" spans="1:7" x14ac:dyDescent="0.2">
      <c r="A43" s="112"/>
      <c r="B43" s="48">
        <v>9</v>
      </c>
      <c r="C43" s="46" t="s">
        <v>76</v>
      </c>
      <c r="D43" s="45">
        <v>1</v>
      </c>
      <c r="E43" s="45">
        <v>1</v>
      </c>
      <c r="F43" s="45">
        <v>1</v>
      </c>
      <c r="G43" s="45">
        <v>1</v>
      </c>
    </row>
    <row r="44" spans="1:7" x14ac:dyDescent="0.2">
      <c r="A44" s="113"/>
      <c r="B44" s="48">
        <v>10</v>
      </c>
      <c r="C44" s="46" t="s">
        <v>79</v>
      </c>
      <c r="D44" s="45">
        <v>1</v>
      </c>
      <c r="E44" s="45">
        <v>1</v>
      </c>
      <c r="F44" s="45">
        <v>1</v>
      </c>
      <c r="G44" s="45">
        <v>1</v>
      </c>
    </row>
    <row r="45" spans="1:7" x14ac:dyDescent="0.2">
      <c r="A45" s="59"/>
    </row>
    <row r="46" spans="1:7" x14ac:dyDescent="0.2">
      <c r="A46" s="59"/>
    </row>
    <row r="47" spans="1:7" x14ac:dyDescent="0.2">
      <c r="A47" s="59"/>
    </row>
    <row r="48" spans="1:7" x14ac:dyDescent="0.2">
      <c r="A48" s="59"/>
    </row>
    <row r="49" spans="1:1" x14ac:dyDescent="0.2">
      <c r="A49" s="59"/>
    </row>
    <row r="50" spans="1:1" x14ac:dyDescent="0.2">
      <c r="A50" s="59"/>
    </row>
    <row r="51" spans="1:1" x14ac:dyDescent="0.2">
      <c r="A51" s="59"/>
    </row>
    <row r="52" spans="1:1" x14ac:dyDescent="0.2">
      <c r="A52" s="59"/>
    </row>
    <row r="53" spans="1:1" x14ac:dyDescent="0.2">
      <c r="A53" s="59"/>
    </row>
    <row r="54" spans="1:1" x14ac:dyDescent="0.2">
      <c r="A54" s="59"/>
    </row>
    <row r="55" spans="1:1" x14ac:dyDescent="0.2">
      <c r="A55" s="59"/>
    </row>
    <row r="56" spans="1:1" x14ac:dyDescent="0.2">
      <c r="A56" s="59"/>
    </row>
    <row r="57" spans="1:1" x14ac:dyDescent="0.2">
      <c r="A57" s="59"/>
    </row>
    <row r="58" spans="1:1" x14ac:dyDescent="0.2">
      <c r="A58" s="59"/>
    </row>
  </sheetData>
  <mergeCells count="4">
    <mergeCell ref="A1:A11"/>
    <mergeCell ref="A12:A22"/>
    <mergeCell ref="A23:A33"/>
    <mergeCell ref="A34:A44"/>
  </mergeCells>
  <conditionalFormatting sqref="D13:G22 D24:G33 D35:G44 D2:G11">
    <cfRule type="colorScale" priority="5">
      <colorScale>
        <cfvo type="num" val="0"/>
        <cfvo type="num" val="2.5000000000000001E-3"/>
        <color theme="8" tint="0.59999389629810485"/>
        <color theme="0"/>
      </colorScale>
    </cfRule>
  </conditionalFormatting>
  <conditionalFormatting sqref="D1:G1">
    <cfRule type="colorScale" priority="4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D12:G12">
    <cfRule type="colorScale" priority="3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D23:G23">
    <cfRule type="colorScale" priority="2">
      <colorScale>
        <cfvo type="num" val="0"/>
        <cfvo type="num" val="6.2500000000000001E-4"/>
        <color theme="8" tint="0.59999389629810485"/>
        <color theme="0"/>
      </colorScale>
    </cfRule>
  </conditionalFormatting>
  <conditionalFormatting sqref="D34:G34">
    <cfRule type="colorScale" priority="1">
      <colorScale>
        <cfvo type="num" val="0"/>
        <cfvo type="num" val="6.2500000000000001E-4"/>
        <color theme="8" tint="0.59999389629810485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) Numbers_of_Genes_per_Feature</vt:lpstr>
      <vt:lpstr>B) HypergeometricTests_Features</vt:lpstr>
      <vt:lpstr>C) Chi_Squared_Tests_Features</vt:lpstr>
      <vt:lpstr>D)Wilcoxon_rank-sum_Features</vt:lpstr>
      <vt:lpstr>E) Hypergeom_ChiSquared_dNdS</vt:lpstr>
      <vt:lpstr>F)Hypergeom_ChiSquare_Repeatfam</vt:lpstr>
      <vt:lpstr>G) Hypergeom_Chi_RepeatFam_M36s</vt:lpstr>
      <vt:lpstr>H) Hypergeom_Chi_RepeatFam_secr</vt:lpstr>
      <vt:lpstr>I) HypergeomTest_Tribes</vt:lpstr>
      <vt:lpstr>J) No_genes_and_PFAMS_in_Tribes</vt:lpstr>
      <vt:lpstr>K)10kbwindows</vt:lpstr>
      <vt:lpstr>L)Hypergeom_chi_DEGs</vt:lpstr>
      <vt:lpstr>All_hypergeom_test_pvalue_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cker, Theresa</cp:lastModifiedBy>
  <dcterms:created xsi:type="dcterms:W3CDTF">2021-04-15T12:16:01Z</dcterms:created>
  <dcterms:modified xsi:type="dcterms:W3CDTF">2022-12-01T23:10:15Z</dcterms:modified>
</cp:coreProperties>
</file>